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namedSheetViews/namedSheetView1.xml" ContentType="application/vnd.ms-excel.namedsheetview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https://uoe-my.sharepoint.com/personal/jmarsh_ed_ac_uk/Documents/projects/ben_benchmark_v3/revised/Figs and stuff/"/>
    </mc:Choice>
  </mc:AlternateContent>
  <xr:revisionPtr revIDLastSave="7" documentId="13_ncr:1_{D7A9BFF5-9327-4E42-A948-1C345C8627B9}" xr6:coauthVersionLast="47" xr6:coauthVersionMax="47" xr10:uidLastSave="{FC31B887-C1DE-FB48-95BC-02534376A139}"/>
  <bookViews>
    <workbookView xWindow="-1820" yWindow="9580" windowWidth="29400" windowHeight="18380" activeTab="2" xr2:uid="{7557C157-DA9F-49F7-9DCA-E7BC02506D48}"/>
  </bookViews>
  <sheets>
    <sheet name="Legends" sheetId="11" r:id="rId1"/>
    <sheet name="Table S1" sheetId="1" r:id="rId2"/>
    <sheet name="Table S2" sheetId="2" r:id="rId3"/>
    <sheet name="Table S3" sheetId="3" r:id="rId4"/>
    <sheet name="Table S4" sheetId="4" r:id="rId5"/>
    <sheet name="Table S5" sheetId="5" r:id="rId6"/>
    <sheet name="Table S6" sheetId="6" r:id="rId7"/>
    <sheet name="Table S7" sheetId="7" r:id="rId8"/>
    <sheet name="Table S8" sheetId="8" r:id="rId9"/>
    <sheet name="References" sheetId="9" r:id="rId10"/>
  </sheets>
  <definedNames>
    <definedName name="_xlnm._FilterDatabase" localSheetId="2" hidden="1">'Table S2'!$B$1:$B$9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98" i="5" l="1"/>
  <c r="D97" i="5"/>
  <c r="D96" i="5"/>
  <c r="D95" i="5"/>
  <c r="D94" i="5"/>
  <c r="D93" i="5"/>
  <c r="D92" i="5"/>
  <c r="D91" i="5"/>
  <c r="D90" i="5"/>
  <c r="D89" i="5"/>
  <c r="D88" i="5"/>
  <c r="D87" i="5"/>
  <c r="D86" i="5"/>
  <c r="D85" i="5"/>
  <c r="D84" i="5"/>
  <c r="D83" i="5"/>
  <c r="D82" i="5"/>
  <c r="D81" i="5"/>
  <c r="D80" i="5"/>
  <c r="D79" i="5"/>
  <c r="D78" i="5"/>
  <c r="D77" i="5"/>
  <c r="D76" i="5"/>
  <c r="D75" i="5"/>
  <c r="D74" i="5"/>
  <c r="D73" i="5"/>
  <c r="D72" i="5"/>
  <c r="D71" i="5"/>
  <c r="D70" i="5"/>
  <c r="D69" i="5"/>
  <c r="D68" i="5"/>
  <c r="D67" i="5"/>
  <c r="D66" i="5"/>
  <c r="D65" i="5"/>
  <c r="D64" i="5"/>
  <c r="D63" i="5"/>
  <c r="D62" i="5"/>
  <c r="D61" i="5"/>
  <c r="D60" i="5"/>
  <c r="D59" i="5"/>
  <c r="D58" i="5"/>
  <c r="D57" i="5"/>
  <c r="D56" i="5"/>
  <c r="D55" i="5"/>
  <c r="D54" i="5"/>
  <c r="D53" i="5"/>
  <c r="D52" i="5"/>
  <c r="D51" i="5"/>
  <c r="D50" i="5"/>
  <c r="D49" i="5"/>
  <c r="D48" i="5"/>
  <c r="D47" i="5"/>
  <c r="D46" i="5"/>
  <c r="D45" i="5"/>
  <c r="D44" i="5"/>
  <c r="D43" i="5"/>
  <c r="D42" i="5"/>
  <c r="D41" i="5"/>
  <c r="D40" i="5"/>
  <c r="D39" i="5"/>
  <c r="D38" i="5"/>
  <c r="D37" i="5"/>
  <c r="D36" i="5"/>
  <c r="D35" i="5"/>
  <c r="D34" i="5"/>
  <c r="D33" i="5"/>
  <c r="D32" i="5"/>
  <c r="D31" i="5"/>
  <c r="D30" i="5"/>
  <c r="D29" i="5"/>
  <c r="D28" i="5"/>
  <c r="D27" i="5"/>
  <c r="D26" i="5"/>
  <c r="D25" i="5"/>
  <c r="D24" i="5"/>
  <c r="D23" i="5"/>
  <c r="D22" i="5"/>
  <c r="D21" i="5"/>
  <c r="D20" i="5"/>
  <c r="D19" i="5"/>
  <c r="D18" i="5"/>
  <c r="D17" i="5"/>
  <c r="D16" i="5"/>
  <c r="D15" i="5"/>
  <c r="D14" i="5"/>
  <c r="D13" i="5"/>
  <c r="D12" i="5"/>
  <c r="D11" i="5"/>
  <c r="D10" i="5"/>
  <c r="D9" i="5"/>
  <c r="D8" i="5"/>
  <c r="D7" i="5"/>
  <c r="D6" i="5"/>
  <c r="D5" i="5"/>
  <c r="D4" i="5"/>
  <c r="D3" i="5"/>
  <c r="D2" i="5"/>
</calcChain>
</file>

<file path=xl/sharedStrings.xml><?xml version="1.0" encoding="utf-8"?>
<sst xmlns="http://schemas.openxmlformats.org/spreadsheetml/2006/main" count="1483" uniqueCount="513">
  <si>
    <t>Gene (UniProt ID)</t>
  </si>
  <si>
    <t>DMS coverage (%)</t>
  </si>
  <si>
    <t>Fitness Assay</t>
  </si>
  <si>
    <t>Reference</t>
  </si>
  <si>
    <r>
      <t>CARD11</t>
    </r>
    <r>
      <rPr>
        <sz val="11"/>
        <color theme="1"/>
        <rFont val="Calibri"/>
        <family val="2"/>
        <scheme val="minor"/>
      </rPr>
      <t xml:space="preserve"> (Q9BXL7)</t>
    </r>
  </si>
  <si>
    <t>Indirect growth assay in a human lymphoma cell line.</t>
  </si>
  <si>
    <r>
      <t>HMBS</t>
    </r>
    <r>
      <rPr>
        <sz val="11"/>
        <color theme="1"/>
        <rFont val="Calibri"/>
        <family val="2"/>
        <scheme val="minor"/>
      </rPr>
      <t xml:space="preserve"> (P08397)</t>
    </r>
  </si>
  <si>
    <t>Indirect yeast complementation assay.</t>
  </si>
  <si>
    <r>
      <t>GCH1</t>
    </r>
    <r>
      <rPr>
        <sz val="11"/>
        <color theme="1"/>
        <rFont val="Calibri"/>
        <family val="2"/>
        <scheme val="minor"/>
      </rPr>
      <t xml:space="preserve"> (P30793)</t>
    </r>
  </si>
  <si>
    <t>Not yet published</t>
  </si>
  <si>
    <r>
      <t>GCK</t>
    </r>
    <r>
      <rPr>
        <sz val="11"/>
        <color theme="1"/>
        <rFont val="Calibri"/>
        <family val="2"/>
        <scheme val="minor"/>
      </rPr>
      <t xml:space="preserve"> (P35557)</t>
    </r>
  </si>
  <si>
    <r>
      <t>SERPINE1</t>
    </r>
    <r>
      <rPr>
        <sz val="11"/>
        <color theme="1"/>
        <rFont val="Calibri"/>
        <family val="2"/>
        <scheme val="minor"/>
      </rPr>
      <t xml:space="preserve"> (P05121)</t>
    </r>
  </si>
  <si>
    <t>Direct binding to urokinase-type plasminogen activator, assessed by phage display/antibody binding.</t>
  </si>
  <si>
    <r>
      <t>PAX6</t>
    </r>
    <r>
      <rPr>
        <sz val="11"/>
        <color theme="1"/>
        <rFont val="Calibri"/>
        <family val="2"/>
        <scheme val="minor"/>
      </rPr>
      <t xml:space="preserve"> (P26367)</t>
    </r>
  </si>
  <si>
    <t>Direct yeast one hybrid assay (TF efficiency)</t>
  </si>
  <si>
    <r>
      <t>PPARG</t>
    </r>
    <r>
      <rPr>
        <sz val="11"/>
        <color theme="1"/>
        <rFont val="Calibri"/>
        <family val="2"/>
        <scheme val="minor"/>
      </rPr>
      <t xml:space="preserve"> (P37231)</t>
    </r>
  </si>
  <si>
    <t>Direct activation of CD36 (PPARG target) assessed by FACS.</t>
  </si>
  <si>
    <r>
      <t>PPM1D</t>
    </r>
    <r>
      <rPr>
        <sz val="11"/>
        <color theme="1"/>
        <rFont val="Calibri"/>
        <family val="2"/>
        <scheme val="minor"/>
      </rPr>
      <t xml:space="preserve"> (O15297)</t>
    </r>
  </si>
  <si>
    <t>Direct suppression of a GFP-fusion gene assessed by FACS.</t>
  </si>
  <si>
    <r>
      <t>SHOC2</t>
    </r>
    <r>
      <rPr>
        <sz val="11"/>
        <color theme="1"/>
        <rFont val="Calibri"/>
        <family val="2"/>
        <scheme val="minor"/>
      </rPr>
      <t xml:space="preserve"> (Q9UQ13)</t>
    </r>
  </si>
  <si>
    <t>Indirect growth assay in a SCHOC2-dependent cell line.</t>
  </si>
  <si>
    <r>
      <t xml:space="preserve">CALM1 </t>
    </r>
    <r>
      <rPr>
        <sz val="11"/>
        <color theme="1"/>
        <rFont val="Calibri"/>
        <family val="2"/>
        <scheme val="minor"/>
      </rPr>
      <t>(P0DP23)</t>
    </r>
  </si>
  <si>
    <t>Indirect growth assays in yeast cells.</t>
  </si>
  <si>
    <r>
      <t xml:space="preserve">TPK1 </t>
    </r>
    <r>
      <rPr>
        <sz val="11"/>
        <color theme="1"/>
        <rFont val="Calibri"/>
        <family val="2"/>
        <scheme val="minor"/>
      </rPr>
      <t>(Q9H3S4)</t>
    </r>
  </si>
  <si>
    <r>
      <t xml:space="preserve">SUMO1 </t>
    </r>
    <r>
      <rPr>
        <sz val="11"/>
        <color theme="1"/>
        <rFont val="Calibri"/>
        <family val="2"/>
        <scheme val="minor"/>
      </rPr>
      <t>(P63165)</t>
    </r>
  </si>
  <si>
    <r>
      <t xml:space="preserve">UBE2I </t>
    </r>
    <r>
      <rPr>
        <sz val="11"/>
        <color theme="1"/>
        <rFont val="Calibri"/>
        <family val="2"/>
        <scheme val="minor"/>
      </rPr>
      <t>(P63279)</t>
    </r>
  </si>
  <si>
    <r>
      <t xml:space="preserve">CBS </t>
    </r>
    <r>
      <rPr>
        <sz val="11"/>
        <color theme="1"/>
        <rFont val="Calibri"/>
        <family val="2"/>
        <scheme val="minor"/>
      </rPr>
      <t>(P35520)</t>
    </r>
  </si>
  <si>
    <t>Indirect growth assay in yeast cells at low vitamin B6 concentration.</t>
  </si>
  <si>
    <r>
      <t xml:space="preserve">GDI1 </t>
    </r>
    <r>
      <rPr>
        <sz val="11"/>
        <color theme="1"/>
        <rFont val="Calibri"/>
        <family val="2"/>
        <scheme val="minor"/>
      </rPr>
      <t>(P31150)</t>
    </r>
  </si>
  <si>
    <t>Indirect growth rate assay in yeast cells.</t>
  </si>
  <si>
    <r>
      <t xml:space="preserve">HMGCR </t>
    </r>
    <r>
      <rPr>
        <sz val="11"/>
        <color theme="1"/>
        <rFont val="Calibri"/>
        <family val="2"/>
        <scheme val="minor"/>
      </rPr>
      <t>(P04035)</t>
    </r>
  </si>
  <si>
    <t>Indirect growth assay in yeast cells with no statin present.</t>
  </si>
  <si>
    <r>
      <t xml:space="preserve">LDLRAP1 </t>
    </r>
    <r>
      <rPr>
        <sz val="11"/>
        <color theme="1"/>
        <rFont val="Calibri"/>
        <family val="2"/>
        <scheme val="minor"/>
      </rPr>
      <t>(Q5SW96)</t>
    </r>
  </si>
  <si>
    <t>Direct yeast two-hybrid assay for OBFC1 binding activity.</t>
  </si>
  <si>
    <r>
      <t xml:space="preserve">MTHFR </t>
    </r>
    <r>
      <rPr>
        <sz val="11"/>
        <color theme="1"/>
        <rFont val="Calibri"/>
        <family val="2"/>
        <scheme val="minor"/>
      </rPr>
      <t>(P42898)</t>
    </r>
  </si>
  <si>
    <r>
      <t xml:space="preserve">Indirect yeast growth assay in a </t>
    </r>
    <r>
      <rPr>
        <i/>
        <sz val="11"/>
        <color theme="1"/>
        <rFont val="Calibri"/>
        <family val="2"/>
        <scheme val="minor"/>
      </rPr>
      <t>FOL3</t>
    </r>
    <r>
      <rPr>
        <sz val="11"/>
        <color theme="1"/>
        <rFont val="Calibri"/>
        <family val="2"/>
        <scheme val="minor"/>
      </rPr>
      <t xml:space="preserve"> defficient yeast strain with 25μg/ml folate in a A222V background.</t>
    </r>
  </si>
  <si>
    <r>
      <t xml:space="preserve">MAPK1 </t>
    </r>
    <r>
      <rPr>
        <sz val="11"/>
        <color theme="1"/>
        <rFont val="Calibri"/>
        <family val="2"/>
        <scheme val="minor"/>
      </rPr>
      <t>(P28482)</t>
    </r>
  </si>
  <si>
    <t>Indirect growth rate assay in a MAPK1-dependent cell line.</t>
  </si>
  <si>
    <r>
      <t xml:space="preserve">MSH2 </t>
    </r>
    <r>
      <rPr>
        <sz val="11"/>
        <color theme="1"/>
        <rFont val="Calibri"/>
        <family val="2"/>
        <scheme val="minor"/>
      </rPr>
      <t>(P43246)</t>
    </r>
  </si>
  <si>
    <t>Indirect growth rate assay in a HAP1 cell line.</t>
  </si>
  <si>
    <r>
      <t xml:space="preserve">NUDT15 </t>
    </r>
    <r>
      <rPr>
        <sz val="11"/>
        <color theme="1"/>
        <rFont val="Calibri"/>
        <family val="2"/>
        <scheme val="minor"/>
      </rPr>
      <t>(Q9NV35)</t>
    </r>
  </si>
  <si>
    <t>Indirect survival assay in the presence of 6-thioguanine.</t>
  </si>
  <si>
    <r>
      <t xml:space="preserve">TP53 </t>
    </r>
    <r>
      <rPr>
        <sz val="11"/>
        <color theme="1"/>
        <rFont val="Calibri"/>
        <family val="2"/>
        <scheme val="minor"/>
      </rPr>
      <t>(P04637)</t>
    </r>
  </si>
  <si>
    <t>Indirect growth assay in a TP53-null H1299 cell line.</t>
  </si>
  <si>
    <r>
      <t xml:space="preserve">PDE3A </t>
    </r>
    <r>
      <rPr>
        <sz val="11"/>
        <color theme="1"/>
        <rFont val="Calibri"/>
        <family val="2"/>
        <scheme val="minor"/>
      </rPr>
      <t>(Q14432)</t>
    </r>
  </si>
  <si>
    <t>Indirect survival assay in GB1 glioblastoma cells in the presence of 100nM DNMDP.</t>
  </si>
  <si>
    <r>
      <t xml:space="preserve">SNCA </t>
    </r>
    <r>
      <rPr>
        <sz val="11"/>
        <color theme="1"/>
        <rFont val="Calibri"/>
        <family val="2"/>
        <scheme val="minor"/>
      </rPr>
      <t>(P37840)</t>
    </r>
  </si>
  <si>
    <t>Indirect growth assay in yeast in the presence of Miconazole.</t>
  </si>
  <si>
    <r>
      <t xml:space="preserve">TPMT </t>
    </r>
    <r>
      <rPr>
        <sz val="11"/>
        <color theme="1"/>
        <rFont val="Calibri"/>
        <family val="2"/>
        <scheme val="minor"/>
      </rPr>
      <t>(P51580)</t>
    </r>
  </si>
  <si>
    <t>Direct assessment of protein abundance by VAMP-seq</t>
  </si>
  <si>
    <r>
      <t xml:space="preserve">PTEN </t>
    </r>
    <r>
      <rPr>
        <sz val="11"/>
        <color theme="1"/>
        <rFont val="Calibri"/>
        <family val="2"/>
        <scheme val="minor"/>
      </rPr>
      <t>(P60484)</t>
    </r>
  </si>
  <si>
    <t>Indirect disruption of a growth-inhibiting gene circuit.</t>
  </si>
  <si>
    <r>
      <t xml:space="preserve">VKORC1 </t>
    </r>
    <r>
      <rPr>
        <sz val="11"/>
        <color theme="1"/>
        <rFont val="Calibri"/>
        <family val="2"/>
        <scheme val="minor"/>
      </rPr>
      <t>(Q9BQB6)</t>
    </r>
  </si>
  <si>
    <t>Direct assessment of protein abundance by VAMP-seq.</t>
  </si>
  <si>
    <r>
      <t xml:space="preserve">HRAS </t>
    </r>
    <r>
      <rPr>
        <sz val="11"/>
        <color theme="1"/>
        <rFont val="Calibri"/>
        <family val="2"/>
        <scheme val="minor"/>
      </rPr>
      <t>(P01112)</t>
    </r>
  </si>
  <si>
    <t>Direct yeast two-hybrid assay for binding activity in the context of a G12V background.</t>
  </si>
  <si>
    <r>
      <t xml:space="preserve">ADRB2 </t>
    </r>
    <r>
      <rPr>
        <sz val="11"/>
        <color theme="1"/>
        <rFont val="Calibri"/>
        <family val="2"/>
        <scheme val="minor"/>
      </rPr>
      <t>(P07550)</t>
    </r>
  </si>
  <si>
    <t>Direct assessment of reporter gene transcription in the presence of 0.625μM isoproterenol.</t>
  </si>
  <si>
    <r>
      <t xml:space="preserve">CASP3 </t>
    </r>
    <r>
      <rPr>
        <sz val="11"/>
        <color theme="1"/>
        <rFont val="Calibri"/>
        <family val="2"/>
        <scheme val="minor"/>
      </rPr>
      <t>(P42574)</t>
    </r>
  </si>
  <si>
    <t>Direct assessment of caspase activity in a microfluidic platform.</t>
  </si>
  <si>
    <r>
      <t xml:space="preserve">CASP7 </t>
    </r>
    <r>
      <rPr>
        <sz val="11"/>
        <color theme="1"/>
        <rFont val="Calibri"/>
        <family val="2"/>
        <scheme val="minor"/>
      </rPr>
      <t>(P55210)</t>
    </r>
  </si>
  <si>
    <r>
      <t xml:space="preserve">CYP2C9 </t>
    </r>
    <r>
      <rPr>
        <sz val="11"/>
        <color theme="1"/>
        <rFont val="Calibri"/>
        <family val="2"/>
        <scheme val="minor"/>
      </rPr>
      <t>(P11712)</t>
    </r>
  </si>
  <si>
    <t>Direct assessment of enzyme activity by Click-seq.</t>
  </si>
  <si>
    <r>
      <t xml:space="preserve">SRC </t>
    </r>
    <r>
      <rPr>
        <sz val="11"/>
        <color theme="1"/>
        <rFont val="Calibri"/>
        <family val="2"/>
        <scheme val="minor"/>
      </rPr>
      <t>(P12931)</t>
    </r>
  </si>
  <si>
    <t>Indirect growth assay in yeast.</t>
  </si>
  <si>
    <r>
      <t xml:space="preserve">PRKN </t>
    </r>
    <r>
      <rPr>
        <sz val="11"/>
        <color theme="1"/>
        <rFont val="Calibri"/>
        <family val="2"/>
        <scheme val="minor"/>
      </rPr>
      <t>(O60260)</t>
    </r>
  </si>
  <si>
    <t>Direct protein abundance assay measured by VAMP-seq</t>
  </si>
  <si>
    <r>
      <t xml:space="preserve">KRAS </t>
    </r>
    <r>
      <rPr>
        <sz val="11"/>
        <color theme="1"/>
        <rFont val="Calibri"/>
        <family val="2"/>
        <scheme val="minor"/>
      </rPr>
      <t>(P01116)</t>
    </r>
  </si>
  <si>
    <t>Direct protein-fragment binding complementation assay (binding PCA).</t>
  </si>
  <si>
    <r>
      <t xml:space="preserve">ASPA </t>
    </r>
    <r>
      <rPr>
        <sz val="11"/>
        <color theme="1"/>
        <rFont val="Calibri"/>
        <family val="2"/>
        <scheme val="minor"/>
      </rPr>
      <t>(P45381)</t>
    </r>
  </si>
  <si>
    <t>Predictor</t>
  </si>
  <si>
    <t>Type</t>
  </si>
  <si>
    <t>Source</t>
  </si>
  <si>
    <t>DMS sets used for training</t>
  </si>
  <si>
    <t>3Cnet</t>
  </si>
  <si>
    <t>Clinical-trained</t>
  </si>
  <si>
    <t>https://github.com/KyoungYeulLee/3Cnet/</t>
  </si>
  <si>
    <t>AlphaMissense</t>
  </si>
  <si>
    <t>Population-tuned</t>
  </si>
  <si>
    <t>https://zenodo.org/records/8208688</t>
  </si>
  <si>
    <t>AlphScore</t>
  </si>
  <si>
    <t>https://zenodo.org/records/6288139</t>
  </si>
  <si>
    <t>BayesDel and BayesDel noAF</t>
  </si>
  <si>
    <t>dbNSFP</t>
  </si>
  <si>
    <t>BLOSUM62</t>
  </si>
  <si>
    <t>Population-free</t>
  </si>
  <si>
    <t>See referenced paper</t>
  </si>
  <si>
    <t>CADD 1.6</t>
  </si>
  <si>
    <t>CADD 1.7</t>
  </si>
  <si>
    <t>https://cadd.bihealth.org/download</t>
  </si>
  <si>
    <t>CAPICE</t>
  </si>
  <si>
    <t>https://zenodo.org/records/3928295</t>
  </si>
  <si>
    <t>CARP</t>
  </si>
  <si>
    <t>ProteinGym</t>
  </si>
  <si>
    <t>ClinPred</t>
  </si>
  <si>
    <t>CONDEL</t>
  </si>
  <si>
    <t>CPT-1</t>
  </si>
  <si>
    <t>https://zenodo.org/records/8140323</t>
  </si>
  <si>
    <t>CALM1, MTHFR, SUMO1, UBE2I, TPK1</t>
  </si>
  <si>
    <t>DANN</t>
  </si>
  <si>
    <t>DeepSAV</t>
  </si>
  <si>
    <t>http://prodata.swmed.edu/DBSAV/</t>
  </si>
  <si>
    <t>DeepSequence</t>
  </si>
  <si>
    <t>https://github.com/debbiemarkslab/DeepSequence</t>
  </si>
  <si>
    <t>DeMaSk</t>
  </si>
  <si>
    <t>https://github.com/Singh-Lab/DeMaSk</t>
  </si>
  <si>
    <t>MAPK1, P53, CCR5, CXCR4, CALM1, SUMO1, TPK1, UBE2I - Additionally some datasets from bacterial and viral DMS studies, see Table S2 in the referenced paper.</t>
  </si>
  <si>
    <t>DEOGEN2</t>
  </si>
  <si>
    <t>Eigen</t>
  </si>
  <si>
    <t>Envision</t>
  </si>
  <si>
    <t>https://envision.gs.washington.edu/shiny/envision_new/</t>
  </si>
  <si>
    <t>BRCA1, YAP65, PSD95, SPG - Several additional non-human datasets. See the key resources table in the referenced paper for details.</t>
  </si>
  <si>
    <t>ESCOTT</t>
  </si>
  <si>
    <t>https://zenodo.org/records/10577421</t>
  </si>
  <si>
    <t>ESM-1b</t>
  </si>
  <si>
    <t>https://huggingface.co/spaces/ntranoslab/esm_variants</t>
  </si>
  <si>
    <t>ESM-1v</t>
  </si>
  <si>
    <t>https://github.com/facebookresearch/esm</t>
  </si>
  <si>
    <t>ESM2</t>
  </si>
  <si>
    <t>EVE</t>
  </si>
  <si>
    <t>https://github.com/OATML/EVE</t>
  </si>
  <si>
    <t>Evmutation (independent and epsitatic models</t>
  </si>
  <si>
    <t>https://github.com/debbiemarkslab/Evcouplings</t>
  </si>
  <si>
    <t>Fathmm</t>
  </si>
  <si>
    <t>Fathmm-MKL</t>
  </si>
  <si>
    <t>Fathmm-XF</t>
  </si>
  <si>
    <t>fitCons</t>
  </si>
  <si>
    <t>GEMME</t>
  </si>
  <si>
    <t>https://datadryad.org/stash/dataset/doi:10.5061/dryad.vdncjsz1s</t>
  </si>
  <si>
    <t>GenoCanyon</t>
  </si>
  <si>
    <t>GERP++</t>
  </si>
  <si>
    <t>gMVP</t>
  </si>
  <si>
    <t>https://www.dropbox.com/s/nce1jhg3i7jw1hx/gMVP.2021-02-28.csv.gz?dl=0</t>
  </si>
  <si>
    <t>Grantham</t>
  </si>
  <si>
    <t>iGEMME</t>
  </si>
  <si>
    <t>https://zenodo.org/records/10441521</t>
  </si>
  <si>
    <t>InMeRF</t>
  </si>
  <si>
    <t>https://www.med.nagoya-u.ac.jp/neurogenetics/InMeRF/download.html</t>
  </si>
  <si>
    <t>LASSIE</t>
  </si>
  <si>
    <t>http://compgen.cshl.edu/LASSIE/</t>
  </si>
  <si>
    <t>LIST-S2</t>
  </si>
  <si>
    <t>LRT</t>
  </si>
  <si>
    <t>Maverick</t>
  </si>
  <si>
    <t>https://zenodo.org/records/7838659</t>
  </si>
  <si>
    <t>M-CAP</t>
  </si>
  <si>
    <t>MetaLR</t>
  </si>
  <si>
    <t>MetaRNN</t>
  </si>
  <si>
    <t>MetaSVM</t>
  </si>
  <si>
    <t>MISTIC</t>
  </si>
  <si>
    <t>https://lbgi.fr/mistic/download</t>
  </si>
  <si>
    <t>MOIpred</t>
  </si>
  <si>
    <t>https://zenodo.org/records/5620519</t>
  </si>
  <si>
    <t>MPC</t>
  </si>
  <si>
    <t>MSA Transformer</t>
  </si>
  <si>
    <t>MutationAssessor</t>
  </si>
  <si>
    <t>mutationTCN</t>
  </si>
  <si>
    <t>http://mtban.kaist.ac.kr/humanProteins.jsp</t>
  </si>
  <si>
    <t>Mutformer</t>
  </si>
  <si>
    <t>https://github.com/WGLab/mutformer?tab=readme-ov-file</t>
  </si>
  <si>
    <t>MutPred</t>
  </si>
  <si>
    <t>MutScore</t>
  </si>
  <si>
    <t>https://mutscorebatch-wgt7hvakhq-ew.a.run.app/</t>
  </si>
  <si>
    <t>MVP</t>
  </si>
  <si>
    <t>mvPPT</t>
  </si>
  <si>
    <t>http://www.mvppt.club/</t>
  </si>
  <si>
    <t>PANTHER</t>
  </si>
  <si>
    <t>https://snps.biofold.org/snps-and-go/snps-and-go.html</t>
  </si>
  <si>
    <t>PHACT</t>
  </si>
  <si>
    <t>https://zenodo.org/records/11281312</t>
  </si>
  <si>
    <t>PHACTboost</t>
  </si>
  <si>
    <t>phastCons</t>
  </si>
  <si>
    <t>PhD_SNP</t>
  </si>
  <si>
    <t>PhD_SNPg</t>
  </si>
  <si>
    <t>https://github.com/biofold/PhD-SNPg</t>
  </si>
  <si>
    <t>phyloP</t>
  </si>
  <si>
    <t>PolyPhen2 HumVar and HumDiv models</t>
  </si>
  <si>
    <t>PonP2</t>
  </si>
  <si>
    <t>http://structure.bmc.lu.se/PON-P2/</t>
  </si>
  <si>
    <t>popEVE</t>
  </si>
  <si>
    <t>https://pop.evemodel.org/</t>
  </si>
  <si>
    <t>PrimateAI</t>
  </si>
  <si>
    <t>ProGen2</t>
  </si>
  <si>
    <t>https://github.com/salesforce/progen</t>
  </si>
  <si>
    <t>ProtGPT2</t>
  </si>
  <si>
    <t>PROVEAN</t>
  </si>
  <si>
    <t>https://www.jcvi.org/research/provean#downloads</t>
  </si>
  <si>
    <t>REVEL</t>
  </si>
  <si>
    <t>Rhapsody</t>
  </si>
  <si>
    <t>Clinical-trained,</t>
  </si>
  <si>
    <t>https://github.com/prody/rhapsody</t>
  </si>
  <si>
    <t>RITA</t>
  </si>
  <si>
    <t>SaProt</t>
  </si>
  <si>
    <t>https://github.com/westlake-repl/SaProt</t>
  </si>
  <si>
    <t>Sequence UNET</t>
  </si>
  <si>
    <t>https://github.com/allydunham/sequence_unet</t>
  </si>
  <si>
    <t>SIFT</t>
  </si>
  <si>
    <t>https://sift.bii.a-star.edu.sg/www/code.html</t>
  </si>
  <si>
    <t>SIFT4G</t>
  </si>
  <si>
    <t>SIGMA</t>
  </si>
  <si>
    <t>https://sigma-pred.org/</t>
  </si>
  <si>
    <t>SiPHy</t>
  </si>
  <si>
    <t>SNAP2</t>
  </si>
  <si>
    <t>https://service.rostlab.org/snap/</t>
  </si>
  <si>
    <t>SNPred</t>
  </si>
  <si>
    <t>https://www.synapse.org/#!Synapse:syn52137034/files/</t>
  </si>
  <si>
    <t>SNPs&amp;GO</t>
  </si>
  <si>
    <t>SNPs&amp;GO3D</t>
  </si>
  <si>
    <t>https://hub.docker.com/r/biofold/snps-and-go</t>
  </si>
  <si>
    <t>SPRI</t>
  </si>
  <si>
    <t>http://sts.bioe.uic.edu/spri/</t>
  </si>
  <si>
    <t>SuSPect</t>
  </si>
  <si>
    <t>http://www.sbg.bio.ic.ac.uk/suspect/index.html</t>
  </si>
  <si>
    <t>TranceptEVE</t>
  </si>
  <si>
    <t>Tranception</t>
  </si>
  <si>
    <t>https://github.com/OATML-Markslab/Tranception</t>
  </si>
  <si>
    <t>UNEECON</t>
  </si>
  <si>
    <t>https://github.com/yifei-lab/UNEECON</t>
  </si>
  <si>
    <t>Unirep (evotuned)</t>
  </si>
  <si>
    <t>VARITY (_R and _ER models)</t>
  </si>
  <si>
    <t>http://varity.varianteffect.org/</t>
  </si>
  <si>
    <t>UBE2I, SUMO1, CALM1, TPK1, NCS1, GDI1, TECR, MTHFR, CBS, BRCA1, PTEN, TPMT</t>
  </si>
  <si>
    <t>VESPA</t>
  </si>
  <si>
    <t>VESPAl</t>
  </si>
  <si>
    <t>https://github.com/Rostlab/VESPA</t>
  </si>
  <si>
    <t>VEST4</t>
  </si>
  <si>
    <t>Wavenet</t>
  </si>
  <si>
    <t>VEP</t>
  </si>
  <si>
    <t>VARITY_R</t>
  </si>
  <si>
    <t>VARITY_ER</t>
  </si>
  <si>
    <t>PolyPhen2_HumDiv</t>
  </si>
  <si>
    <t>PolyPhen2_HumVar</t>
  </si>
  <si>
    <t>FATHMM</t>
  </si>
  <si>
    <t>CADD_1.6</t>
  </si>
  <si>
    <t>fathmm-MKL</t>
  </si>
  <si>
    <t>FathmmXF</t>
  </si>
  <si>
    <t>SiPhy</t>
  </si>
  <si>
    <t>BayesDel</t>
  </si>
  <si>
    <t>sequence_unet</t>
  </si>
  <si>
    <t>MOIpred_benign</t>
  </si>
  <si>
    <t>EVmutation_epistatic</t>
  </si>
  <si>
    <t>EVmutation_independent</t>
  </si>
  <si>
    <t>MSA_Transformer</t>
  </si>
  <si>
    <t>Unirep_evotune</t>
  </si>
  <si>
    <t>MutFormer</t>
  </si>
  <si>
    <t>BayesDel_noAF</t>
  </si>
  <si>
    <t>Maverick_benign</t>
  </si>
  <si>
    <t>PhD-SNPg</t>
  </si>
  <si>
    <t>CADD_1.7</t>
  </si>
  <si>
    <t>rank_score</t>
  </si>
  <si>
    <t>proteins</t>
  </si>
  <si>
    <t>top_5_winrate</t>
  </si>
  <si>
    <t>rank_score_indirect</t>
  </si>
  <si>
    <t>rank_score_direct</t>
  </si>
  <si>
    <t>absolute_difference</t>
  </si>
  <si>
    <t>CADD</t>
  </si>
  <si>
    <t>fathmm-XF</t>
  </si>
  <si>
    <t>CPT</t>
  </si>
  <si>
    <t>COSMIS</t>
  </si>
  <si>
    <t>Table S1</t>
  </si>
  <si>
    <t>Table S2</t>
  </si>
  <si>
    <t>Table S3</t>
  </si>
  <si>
    <t>Table S4</t>
  </si>
  <si>
    <t>Table S5</t>
  </si>
  <si>
    <t>Table S6</t>
  </si>
  <si>
    <t>Table S7</t>
  </si>
  <si>
    <t>Table S8</t>
  </si>
  <si>
    <r>
      <rPr>
        <b/>
        <sz val="11"/>
        <color theme="1"/>
        <rFont val="Calibri"/>
        <family val="2"/>
        <scheme val="minor"/>
      </rPr>
      <t>Note</t>
    </r>
    <r>
      <rPr>
        <sz val="11"/>
        <color theme="1"/>
        <rFont val="Calibri"/>
        <family val="2"/>
        <scheme val="minor"/>
      </rPr>
      <t>: references for all noted VEPs and DMS datasets are in the final tab</t>
    </r>
  </si>
  <si>
    <t>Description of all DMS datasets used in this study</t>
  </si>
  <si>
    <t>Description of all VEPs used in this study</t>
  </si>
  <si>
    <t>Full matrix of pairwise win-rates from the DMS benchmark (data used for Figure 2).</t>
  </si>
  <si>
    <t>Results of 1000 DMS benchmark bootstraps. The number indicates the number of permutations where the VEP noted in the column name ranks higher than the VEP noted in the row name (data used to construct Figure 2 error bars).</t>
  </si>
  <si>
    <t>The DMS benchmark rank score when only direct DMS assays are used to calculate it and when only indirect DMS assays are used to calculate it.</t>
  </si>
  <si>
    <t>The DMS benchmark rank score when limited to only substitutions possible by single nucleotide variants.</t>
  </si>
  <si>
    <t>The DMS benchmark rank score when limited to only substitutions possible by single nucleotide variants and prediction gaps are filled with benign values.</t>
  </si>
  <si>
    <t>Full matrix of pairwise win-rates from the AUROC benchmark (data used for Figure 3).</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 Meitlis I, Allenspach EJ, Bauman BM, Phan IQ, Dabbah G, Schmitt EG, et al. Multiplexed Functional Assessment of Genetic Variants in CARD11. Am J Hum Genet. 2020;107:1029–43.</t>
  </si>
  <si>
    <t>2. van Loggerenberg W, Sowlati-Hashjin S, Weile J, Hamilton R, Chawla A, Sheykhkarimli D, et al. Systematically testing human HMBS missense variants to reveal mechanism and pathogenic variation. Am J Hum Genet. 2023;110:1769–86.</t>
  </si>
  <si>
    <t>3. Gersing S, Cagiada M, Gebbia M, Gjesing AP, Coté AG, Seesankar G, et al. A comprehensive map of human glucokinase variant activity. Genome Biol. 2023;24:97.</t>
  </si>
  <si>
    <t>4. Huttinger ZM, Haynes LM, Yee A, Kretz CA, Holding ML, Siemieniak DR, et al. Deep mutational scanning of the plasminogen activator inhibitor-1 functional landscape. Sci Rep. 2021;11:18827.</t>
  </si>
  <si>
    <t>5. McDonnell AF, Plech M, Livesey BJ, Gerasimavicius L, Owen LJ, Hall HN, et al. Deep mutational scanning quantifies DNA binding and predicts clinical outcomes of PAX6 variants. Mol Syst Biol. 2024;20:825–44.</t>
  </si>
  <si>
    <t>6. Majithia AR, Tsuda B, Agostini M, Gnanapradeepan K, Rice R, Peloso G, et al. Prospective functional classification of all possible missense variants in PPARG. Nat Genet. 2016;48:1570–5.</t>
  </si>
  <si>
    <t>7. Miller PG, Sathappa M, Moroco JA, Jiang W, Qian Y, Iqbal S, et al. Allosteric inhibition of PPM1D serine/threonine phosphatase via an altered conformational state. Nat Commun. 2022;13:3778.</t>
  </si>
  <si>
    <t>8. Kwon JJ, Hajian B, Bian Y, Young LC, Amor AJ, Fuller JR, et al. Structure–function analysis of the SHOC2–MRAS–PP1C holophosphatase complex. Nature. 2022;609:408–15.</t>
  </si>
  <si>
    <t>9. Weile J, Sun S, Cote AG, Knapp J, Verby M, Mellor JC, et al. A framework for exhaustively mapping functional missense variants. Mol Syst Biol. 2017;13:957.</t>
  </si>
  <si>
    <t>10. Sun S, Weile J, Verby M, Wu Y, Wang Y, Cote AG, et al. A proactive genotype-to-patient-phenotype map for cystathionine beta-synthase. Genome Med. 2020;12:13.</t>
  </si>
  <si>
    <t>11. Silverstein RA, Sun S, Verby M, Weile J, Wu Y, Gebbia M, et al. A systematic genotype-phenotype map for missense variants in the human intellectual disability-associated gene GDI1 [Internet]. bioRxiv; 2022 [cited 2024 Mar 14]. p. 2021.10.06.463360. Available from: https://www.biorxiv.org/content/10.1101/2021.10.06.463360v2</t>
  </si>
  <si>
    <t>12. Jiang RJ. Exhaustive Mapping of Missense Variation in Coronary Heart Disease-related Genes [Internet] [Thesis]. 2019 [cited 2024 Mar 14]. Available from: https://tspace.library.utoronto.ca/handle/1807/98076</t>
  </si>
  <si>
    <t>13. Weile J, Kishore N, Sun S, Maaieh R, Verby M, Li R, et al. Shifting landscapes of human MTHFR missense-variant effects. Am J Hum Genet. 2021;108:1283–300.</t>
  </si>
  <si>
    <t>14. Brenan L, Andreev A, Cohen O, Pantel S, Kamburov A, Cacchiarelli D, et al. Phenotypic characterization of a comprehensive set of MAPK1/ERK2 missense mutants. Cell Rep. 2016;17:1171–83.</t>
  </si>
  <si>
    <t>15. Jia X, Burugula BB, Chen V, Lemons RM, Jayakody S, Maksutova M, et al. Massively parallel functional testing of MSH2 missense variants conferring Lynch syndrome risk. Am J Hum Genet. 2021;108:163–75.</t>
  </si>
  <si>
    <t>16. Suiter CC, Moriyama T, Matreyek KA, Yang W, Scaletti ER, Nishii R, et al. Massively parallel variant characterization identifies NUDT15 alleles associated with thiopurine toxicity. Proc Natl Acad Sci. 2020;117:5394–401.</t>
  </si>
  <si>
    <t>17. Kotler E, Shani O, Goldfeld G, Lotan-Pompan M, Tarcic O, Gershoni A, et al. A Systematic p53 Mutation Library Links Differential Functional Impact to Cancer Mutation Pattern and Evolutionary Conservation. Mol Cell. 2018;71:178-190.e8.</t>
  </si>
  <si>
    <t>18. Garvie CW, Wu X, Papanastasiou M, Lee S, Fuller J, Schnitzler GR, et al. Structure of PDE3A-SLFN12 complex reveals requirements for activation of SLFN12 RNase. Nat Commun. 2021;12:4375.</t>
  </si>
  <si>
    <t>19. Newberry RW, Leong JT, Chow ED, Kampmann M, DeGrado WF. Deep mutational scanning reveals the structural basis for α-synuclein activity. Nat Chem Biol. 2020;16:653–9.</t>
  </si>
  <si>
    <t>20. Matreyek KA, Starita LM, Stephany JJ, Martin B, Chiasson MA, Gray VE, et al. Multiplex Assessment of Protein Variant Abundance by Massively Parallel Sequencing. Nat Genet. 2018;50:874–82.</t>
  </si>
  <si>
    <t>21. Mighell TL, Evans-Dutson S, O’Roak BJ. A Saturation Mutagenesis Approach to Understanding PTEN Lipid Phosphatase Activity and Genotype-Phenotype Relationships. Am J Hum Genet. 2018;102:943–55.</t>
  </si>
  <si>
    <t>22. Chiasson MA, Rollins NJ, Stephany JJ, Sitko KA, Matreyek KA, Verby M, et al. Multiplexed measurement of variant abundance and activity reveals VKOR topology, active site and human variant impact. Fleishman SJ, Kuriyan J, Fleishman SJ, Li W, editors. eLife. 2020;9:e58026.</t>
  </si>
  <si>
    <t>23. Bandaru P, Shah NH, Bhattacharyya M, Barton JP, Kondo Y, Cofsky JC, et al. Deconstruction of the Ras switching cycle through saturation mutagenesis. Valencia A, editor. eLife. 2017;6:e27810.</t>
  </si>
  <si>
    <t>24. Jones EM, Lubock NB, Venkatakrishnan A, Wang J, Tseng AM, Paggi JM, et al. Structural and functional characterization of G protein–coupled receptors with deep mutational scanning. Larhammar D, Aldrich RW, Fraser JS, Manglik A, editors. eLife. 2020;9:e54895.</t>
  </si>
  <si>
    <t>25. Roychowdhury H, Romero PA. Microfluidic deep mutational scanning of the human executioner caspases reveals differences in structure and regulation. Cell Death Discov. 2022;8:1–8.</t>
  </si>
  <si>
    <t>26. Amorosi CJ, Chiasson MA, McDonald MG, Wong LH, Sitko KA, Boyle G, et al. Massively parallel characterization of CYP2C9 variant enzyme activity and abundance. Am J Hum Genet. 2021;108:1735–51.</t>
  </si>
  <si>
    <t>27. Ahler E, Register AC, Chakraborty S, Fang L, Dieter EM, Sitko KA, et al. A Combined Approach Reveals a Regulatory Mechanism Coupling Src’s Kinase Activity, Localization, and Phosphotransferase-Independent Functions. Mol Cell. 2019;74:393-408.e20.</t>
  </si>
  <si>
    <t>28. Clausen L, Voutsinos V, Cagiada M, Johansson KE, Grønbæk-Thygesen M, Nariya S, et al. A mutational atlas for Parkin proteostasis. Nat Commun. 2024;15:1541.</t>
  </si>
  <si>
    <t>29. Weng C, Faure AJ, Escobedo A, Lehner B. The energetic and allosteric landscape for KRAS inhibition. Nature. 2024;626:643–52.</t>
  </si>
  <si>
    <t>30. Grønbæk-Thygesen M, Voutsinos V, Johansson KE, Schulze TK, Cagiada M, Pedersen L, et al. Deep mutational scanning reveals a correlation between degradation and toxicity of thousands of aspartoacylase variants. Nat Commun. 2024;15:4026.</t>
  </si>
  <si>
    <t>31. Won D-G, Kim D-W, Woo J, Lee K. 3Cnet: pathogenicity prediction of human variants using multitask learning with evolutionary constraints. Bioinformatics. 2021;37:4626–34.</t>
  </si>
  <si>
    <t>32. Cheng J, Novati G, Pan J, Bycroft C, Žemgulytė A, Applebaum T, et al. Accurate proteome-wide missense variant effect prediction with AlphaMissense. Science. 2023;381:eadg7492.</t>
  </si>
  <si>
    <t>33. Schmidt A, Röner S, Mai K, Klinkhammer H, Kircher M, Ludwig KU. Predicting the pathogenicity of missense variants using features derived from AlphaFold2. Bioinforma Oxf Engl. 2023;39:btad280.</t>
  </si>
  <si>
    <t>34. Feng B-J. PERCH: A Unified Framework for Disease Gene Prioritization. Hum Mutat. 2017;38:243–51.</t>
  </si>
  <si>
    <t>35. Henikoff S, Henikoff JG. Amino acid substitution matrices from protein blocks. Proc Natl Acad Sci U S A. 1992;89:10915.</t>
  </si>
  <si>
    <t>36. Rentzsch P, Witten D, Cooper GM, Shendure J, Kircher M. CADD: predicting the deleteriousness of variants throughout the human genome. Nucleic Acids Res. 2019;47:D886–94.</t>
  </si>
  <si>
    <t>37. Schubach M, Maass T, Nazaretyan L, Röner S, Kircher M. CADD v1.7: using protein language models, regulatory CNNs and other nucleotide-level scores to improve genome-wide variant predictions. Nucleic Acids Res. 2024;52:D1143–54.</t>
  </si>
  <si>
    <t>38. Li S, van der Velde KJ, de Ridder D, van Dijk ADJ, Soudis D, Zwerwer LR, et al. CAPICE: a computational method for Consequence-Agnostic Pathogenicity Interpretation of Clinical Exome variations. Genome Med. 2020;12:75.</t>
  </si>
  <si>
    <t>39. Yang KK, Zanichelli N, Yeh H. Masked inverse folding with sequence transfer for protein representation learning. Protein Eng Des Sel. 2023;36:gzad015.</t>
  </si>
  <si>
    <t>40. Alirezaie N, Kernohan KD, Hartley T, Majewski J, Hocking TD. ClinPred: Prediction Tool to Identify Disease-Relevant Nonsynonymous Single-Nucleotide Variants. Am J Hum Genet. 2018;103:474–83.</t>
  </si>
  <si>
    <t>41. González-Pérez A, López-Bigas N. Improving the Assessment of the Outcome of Nonsynonymous SNVs with a Consensus Deleteriousness Score, Condel. Am J Hum Genet. 2011;88:440–9.</t>
  </si>
  <si>
    <t>42. Jagota M, Ye C, Albors C, Rastogi R, Koehl A, Ioannidis N, et al. Cross-protein transfer learning substantially improves disease variant prediction. Genome Biol. 2023;24:182.</t>
  </si>
  <si>
    <t>43. Quang D, Chen Y, Xie X. DANN: a deep learning approach for annotating the pathogenicity of genetic variants. Bioinforma Oxf Engl. 2015;31:761–3.</t>
  </si>
  <si>
    <t>44. Pei J, Grishin NV. The DBSAV Database: Predicting Deleteriousness of Single Amino Acid Variations in the Human Proteome. J Mol Biol. 2021;433:166915.</t>
  </si>
  <si>
    <t>45. Riesselman AJ, Ingraham JB, Marks DS. Deep generative models of genetic variation capture the effects of mutations. Nat Methods. 2018;15:816–22.</t>
  </si>
  <si>
    <t>46. Munro D, Singh M. DeMaSk: a deep mutational scanning substitution matrix and its use for variant impact prediction. Bioinformatics. 2021;36:5322–9.</t>
  </si>
  <si>
    <t>47. Raimondi D, Tanyalcin I, Ferté J, Gazzo A, Orlando G, Lenaerts T, et al. DEOGEN2: prediction and interactive visualization of single amino acid variant deleteriousness in human proteins. Nucleic Acids Res. 2017;45:W201–6.</t>
  </si>
  <si>
    <t>48. Ionita-Laza I, McCallum K, Xu B, Buxbaum JD. A spectral approach integrating functional genomic annotations for coding and noncoding variants. Nat Genet. 2016;48:214–20.</t>
  </si>
  <si>
    <t>49. Gray VE, Hause RJ, Luebeck J, Shendure J, Fowler DM. Quantitative Missense Variant Effect Prediction Using Large-Scale Mutagenesis Data. Cell Syst. 2018;6:116-124.e3.</t>
  </si>
  <si>
    <t>50. Tekpinar M, David L, Henry T, Carbone A. PRESCOTT: a population aware, epistatic and structural model accurately predicts missense effect [Internet]. medRxiv; 2024 [cited 2024 Feb 7]. p. 2024.02.03.24302219. Available from: https://www.medrxiv.org/content/10.1101/2024.02.03.24302219v1</t>
  </si>
  <si>
    <t>51. Brandes N, Goldman G, Wang CH, Ye CJ, Ntranos V. Genome-wide prediction of disease variant effects with a deep protein language model. Nat Genet. 2023;55:1512–22.</t>
  </si>
  <si>
    <t>52. Meier J, Rao R, Verkuil R, Liu J, Sercu T, Rives A. Language models enable zero-shot prediction of the effects of mutations on protein function. Adv Neural Inf Process Syst [Internet]. Curran Associates, Inc.; 2021 [cited 2024 Apr 29]. p. 29287–303. Available from: https://proceedings.neurips.cc/paper/2021/hash/f51338d736f95dd42427296047067694-Abstract.html</t>
  </si>
  <si>
    <t>53. Lin Z, Akin H, Rao R, Hie B, Zhu Z, Lu W, et al. Evolutionary-scale prediction of atomic-level protein structure with a language model. Science. 2023;379:1123–30.</t>
  </si>
  <si>
    <t>54. Frazer J, Notin P, Dias M, Gomez A, Min JK, Brock K, et al. Disease variant prediction with deep generative models of evolutionary data. Nature. 2021;599:91–5.</t>
  </si>
  <si>
    <t>55. Hopf TA, Ingraham JB, Poelwijk FJ, Schärfe CPI, Springer M, Sander C, et al. Mutation effects predicted from sequence co-variation. Nat Biotechnol. 2017;35:128–35.</t>
  </si>
  <si>
    <t>56. Shihab HA, Gough J, Cooper DN, Stenson PD, Barker GLA, Edwards KJ, et al. Predicting the functional, molecular, and phenotypic consequences of amino acid substitutions using hidden Markov models. Hum Mutat. 2013;34:57–65.</t>
  </si>
  <si>
    <t>57. Shihab HA, Rogers MF, Gough J, Mort M, Cooper DN, Day INM, et al. An integrative approach to predicting the functional effects of non-coding and coding sequence variation. Bioinforma Oxf Engl. 2015;31:1536–43.</t>
  </si>
  <si>
    <t>58. Rogers MF, Shihab HA, Mort M, Cooper DN, Gaunt TR, Campbell C. FATHMM-XF: accurate prediction of pathogenic point mutations via extended features. Bioinforma Oxf Engl. 2018;34:511–3.</t>
  </si>
  <si>
    <t>59. Gulko B, Hubisz MJ, Gronau I, Siepel A. A method for calculating probabilities of fitness consequences for point mutations across the human genome. Nat Genet. 2015;47:276–83.</t>
  </si>
  <si>
    <t>60. Laine E, Karami Y, Carbone A. GEMME: A Simple and Fast Global Epistatic Model Predicting Mutational Effects. Mol Biol Evol. 2019;36:2604–19.</t>
  </si>
  <si>
    <t>61. Lu Q, Hu Y, Sun J, Cheng Y, Cheung K-H, Zhao H. A Statistical Framework to Predict Functional Non-Coding Regions in the Human Genome Through Integrated Analysis of Annotation Data. Sci Rep. 2015;5:10576.</t>
  </si>
  <si>
    <t>62. Davydov EV, Goode DL, Sirota M, Cooper GM, Sidow A, Batzoglou S. Identifying a High Fraction of the Human Genome to be under Selective Constraint Using GERP++. PLOS Comput Biol. 2010;6:e1001025.</t>
  </si>
  <si>
    <t>63. Zhang H, Xu MS, Fan X, Chung WK, Shen Y. Predicting functional effect of missense variants using graph attention neural networks. Nat Mach Intell. 2022;4:1017–28.</t>
  </si>
  <si>
    <t>64. Grantham R. Amino acid difference formula to help explain protein evolution. Science. 1974;185:862–4.</t>
  </si>
  <si>
    <t>65. Takeda J, Nanatsue K, Yamagishi R, Ito M, Haga N, Hirata H, et al. InMeRF: prediction of pathogenicity of missense variants by individual modeling for each amino acid substitution. NAR Genomics Bioinforma [Internet]. 2020 [cited 2023 Dec 7];2. Available from: https://www.ncbi.nlm.nih.gov/pmc/articles/PMC7671370/</t>
  </si>
  <si>
    <t>66. Huang Y-F, Siepel A. Estimation of allele-specific fitness effects across human protein-coding sequences and implications for disease. Genome Res. 2019;29:1310–21.</t>
  </si>
  <si>
    <t>67. Malhis N, Jacobson M, Jones SJM, Gsponer J. LIST-S2: taxonomy based sorting of deleterious missense mutations across species. Nucleic Acids Res. 2020;48:W154–61.</t>
  </si>
  <si>
    <t>68. Chun S, Fay JC. Identification of deleterious mutations within three human genomes. Genome Res. 2009;19:1553–61.</t>
  </si>
  <si>
    <t>69. Danzi MC, Dohrn MF, Fazal S, Beijer D, Rebelo AP, Cintra V, et al. Deep structured learning for variant prioritization in Mendelian diseases. Nat Commun. 2023;14:4167.</t>
  </si>
  <si>
    <t>70. Jagadeesh KA, Wenger AM, Berger MJ, Guturu H, Stenson PD, Cooper DN, et al. M-CAP eliminates a majority of variants of uncertain significance in clinical exomes at high sensitivity. Nat Genet. 2016;48:1581–6.</t>
  </si>
  <si>
    <t>71. Dong C, Wei P, Jian X, Gibbs R, Boerwinkle E, Wang K, et al. Comparison and integration of deleteriousness prediction methods for nonsynonymous SNVs in whole exome sequencing studies. Hum Mol Genet. 2015;24:2125–37.</t>
  </si>
  <si>
    <t>72. Li C, Zhi D, Wang K, Liu X. MetaRNN: differentiating rare pathogenic and rare benign missense SNVs and InDels using deep learning. Genome Med. 2022;14:115.</t>
  </si>
  <si>
    <t>73. Chennen K, Weber T, Lornage X, Kress A, Böhm J, Thompson J, et al. MISTIC: A prediction tool to reveal disease-relevant deleterious missense variants. PLOS ONE. 2020;15:e0236962.</t>
  </si>
  <si>
    <t>74. Petrazzini BO, Balick DJ, Forrest IS, Cho J, Rocheleau G, Jordan DM, et al. Prediction of recessive inheritance for missense variants in human disease [Internet]. medRxiv; 2021 [cited 2023 Dec 7]. p. 2021.10.25.21265472. Available from: https://www.medrxiv.org/content/10.1101/2021.10.25.21265472v1</t>
  </si>
  <si>
    <t>75. Samocha KE, Kosmicki JA, Karczewski KJ, O’Donnell-Luria AH, Pierce-Hoffman E, MacArthur DG, et al. Regional missense constraint improves variant deleteriousness prediction [Internet]. bioRxiv; 2017 [cited 2024 Feb 7]. p. 148353. Available from: https://www.biorxiv.org/content/10.1101/148353v1</t>
  </si>
  <si>
    <t>76. Rao RM, Liu J, Verkuil R, Meier J, Canny J, Abbeel P, et al. MSA Transformer. Proc 38th Int Conf Mach Learn [Internet]. PMLR; 2021 [cited 2023 Dec 6]. p. 8844–56. Available from: https://proceedings.mlr.press/v139/rao21a.html</t>
  </si>
  <si>
    <t>77. Reva B, Antipin Y, Sander C. Predicting the functional impact of protein mutations: application to cancer genomics. Nucleic Acids Res. 2011;39:e118.</t>
  </si>
  <si>
    <t>78. Kim HY, Kim D. Prediction of mutation effects using a deep temporal convolutional network. Bioinformatics. 2020;36:2047–52.</t>
  </si>
  <si>
    <t>79. Jiang TT, Fang L, Wang K. Deciphering “the language of nature”: A transformer-based language model for deleterious mutations in proteins. The Innovation. 2023;4:100487.</t>
  </si>
  <si>
    <t>80. Pejaver V, Urresti J, Lugo-Martinez J, Pagel KA, Lin GN, Nam H-J, et al. Inferring the molecular and phenotypic impact of amino acid variants with MutPred2. Nat Commun. 2020;11:5918.</t>
  </si>
  <si>
    <t>81. Quinodoz M, Peter VG, Cisarova K, Royer-Bertrand B, Stenson PD, Cooper DN, et al. Analysis of missense variants in the human genome reveals widespread gene-specific clustering and improves prediction of pathogenicity. Am J Hum Genet. 2022;109:457–70.</t>
  </si>
  <si>
    <t>82. Qi H, Zhang H, Zhao Y, Chen C, Long JJ, Chung WK, et al. MVP predicts the pathogenicity of missense variants by deep learning. Nat Commun. 2021;12:510.</t>
  </si>
  <si>
    <t>83. Tong S-Y, Fan K, Zhou Z-W, Liu L-Y, Zhang S-Q, Fu Y, et al. mvPPT: A Highly Efficient and Sensitive Pathogenicity Prediction Tool for Missense Variants. Genomics Proteomics Bioinformatics. 2023;21:414–26.</t>
  </si>
  <si>
    <t>84. Tang H, Thomas PD. PANTHER-PSEP: predicting disease-causing genetic variants using position-specific evolutionary preservation. Bioinformatics. 2016;32:2230–2.</t>
  </si>
  <si>
    <t>85. Kuru N, Dereli O, Akkoyun E, Bircan A, Tastan O, Adebali O. PHACT: Phylogeny-Aware Computing of Tolerance for Missense Mutations. Mol Biol Evol. 2022;39:msac114.</t>
  </si>
  <si>
    <t>86. Dereli O, Kuru N, Akkoyun E, Bircan A, Tastan O, Adebali O. PHACTboost: A Phylogeny-Aware Pathogenicity Predictor for Missense Mutations via Boosting. Mol Biol Evol. 2024;41:msae136.</t>
  </si>
  <si>
    <t>87. Siepel A, Bejerano G, Pedersen JS, Hinrichs AS, Hou M, Rosenbloom K, et al. Evolutionarily conserved elements in vertebrate, insect, worm, and yeast genomes. Genome Res. 2005;15:1034–50.</t>
  </si>
  <si>
    <t>88. Capriotti E, Calabrese R, Fariselli P, Martelli PL, Altman RB, Casadio R. WS-SNPs&amp;GO: a web server for predicting the deleterious effect of human protein variants using functional annotation. BMC Genomics. 2013;14:S6.</t>
  </si>
  <si>
    <t>89. Capriotti E, Fariselli P. PhD-SNPg: a webserver and lightweight tool for scoring single nucleotide variants. Nucleic Acids Res. 2017;45:W247–52.</t>
  </si>
  <si>
    <t>90. Pollard KS, Hubisz MJ, Rosenbloom KR, Siepel A. Detection of nonneutral substitution rates on mammalian phylogenies. Genome Res. 2010;20:110–21.</t>
  </si>
  <si>
    <t>91. Adzhubei IA, Schmidt S, Peshkin L, Ramensky VE, Gerasimova A, Bork P, et al. A method and server for predicting damaging missense mutations. Nat Methods. 2010;7:248–9.</t>
  </si>
  <si>
    <t>92. Niroula A, Urolagin S, Vihinen M. PON-P2: Prediction Method for Fast and Reliable Identification of Harmful Variants. PLOS ONE. 2015;10:e0117380.</t>
  </si>
  <si>
    <t>93. Orenbuch R, Kollasch AW, Spinner HD, Shearer CA, Hopf TA, Franceschi D, et al. Deep generative modeling of the human proteome reveals over a hundred novel genes involved in rare genetic disorders. MedRxiv Prepr Serv Health Sci. 2023;2023.11.27.23299062.</t>
  </si>
  <si>
    <t>94. Sundaram L, Gao H, Padigepati SR, McRae JF, Li Y, Kosmicki JA, et al. Predicting the clinical impact of human mutation with deep neural networks. Nat Genet. 2018;50:1161–70.</t>
  </si>
  <si>
    <t>95. Nijkamp E, Ruffolo JA, Weinstein EN, Naik N, Madani A. ProGen2: Exploring the boundaries of protein language models. Cell Syst. 2023;14:968-978.e3.</t>
  </si>
  <si>
    <t>96. Ferruz N, Schmidt S, Höcker B. ProtGPT2 is a deep unsupervised language model for protein design. Nat Commun. 2022;13:4348.</t>
  </si>
  <si>
    <t>97. Choi Y, Chan AP. PROVEAN web server: a tool to predict the functional effect of amino acid substitutions and indels. Bioinformatics. 2015;31:2745–7.</t>
  </si>
  <si>
    <t>98. Ioannidis NM, Rothstein JH, Pejaver V, Middha S, McDonnell SK, Baheti S, et al. REVEL: An Ensemble Method for Predicting the Pathogenicity of Rare Missense Variants. Am J Hum Genet. 2016;99:877–85.</t>
  </si>
  <si>
    <t>99. Ponzoni L, Peñaherrera DA, Oltvai ZN, Bahar I. Rhapsody: predicting the pathogenicity of human missense variants. Bioinformatics. 2020;36:3084–92.</t>
  </si>
  <si>
    <t>100. Hesslow D, Zanichelli N, Notin P, Poli I, Marks D. RITA: a Study on Scaling Up Generative Protein Sequence Models [Internet]. arXiv; 2022 [cited 2023 Dec 6]. Available from: http://arxiv.org/abs/2205.05789</t>
  </si>
  <si>
    <t>101. Su J, Han C, Zhou Y, Shan J, Zhou X, Yuan F. SaProt: Protein Language Modeling with Structure-aware Vocabulary [Internet]. bioRxiv; 2024 [cited 2024 Oct 31]. p. 2023.10.01.560349. Available from: https://www.biorxiv.org/content/10.1101/2023.10.01.560349v5</t>
  </si>
  <si>
    <t>102. Dunham AS, Beltrao P, AlQuraishi M. High-throughput deep learning variant effect prediction with Sequence UNET. Genome Biol. 2023;24:110.</t>
  </si>
  <si>
    <t>103. Sim N-L, Kumar P, Hu J, Henikoff S, Schneider G, Ng PC. SIFT web server: predicting effects of amino acid substitutions on proteins. Nucleic Acids Res. 2012;40:W452-457.</t>
  </si>
  <si>
    <t>104. Vaser R, Adusumalli S, Leng SN, Sikic M, Ng PC. SIFT missense predictions for genomes. Nat Protoc. 2016;11:1–9.</t>
  </si>
  <si>
    <t>105. Zhao H, Du H, Zhao S, Chen Z, Li Y, Xu K, et al. SIGMA leverages protein structural information to predict the pathogenicity of missense variants. Cell Rep Methods. 2024;4:100687.</t>
  </si>
  <si>
    <t>106. Garber M, Guttman M, Clamp M, Zody MC, Friedman N, Xie X. Identifying novel constrained elements by exploiting biased substitution patterns. Bioinformatics. 2009;25:i54.</t>
  </si>
  <si>
    <t>107. Hecht M, Bromberg Y, Rost B. Better prediction of functional effects for sequence variants. BMC Genomics. 2015;16 Suppl 8:S1.</t>
  </si>
  <si>
    <t>108. Molotkov I, Koboldt DC, Artomov M. SNPred outperforms other ensemble-based SNV pathogenicity predictors and elucidates the challenges of using ClinVar for evaluation of variant classification quality [Internet]. medRxiv; 2023 [cited 2023 Dec 7]. p. 2023.09.07.23295192. Available from: https://www.medrxiv.org/content/10.1101/2023.09.07.23295192v2</t>
  </si>
  <si>
    <t>109. Capriotti E, Altman RB. Improving the prediction of disease-related variants using protein three-dimensional structure. BMC Bioinformatics. 2011;12 Suppl 4:S3.</t>
  </si>
  <si>
    <t>110. Wang B, Lei X, Tian W, Perez-Rathke A, Tseng Y-Y, Liang J. Structure-based pathogenicity relationship identifier for predicting effects of single missense variants and discovery of higher-order cancer susceptibility clusters of mutations. Brief Bioinform. 2023;24:bbad206.</t>
  </si>
  <si>
    <t>111. Yates CM, Filippis I, Kelley LA, Sternberg MJE. SuSPect: Enhanced Prediction of Single Amino Acid Variant (SAV) Phenotype Using Network Features. J Mol Biol. 2014;426:2692–701.</t>
  </si>
  <si>
    <t>112. Notin P, Niekerk LV, Kollasch AW, Ritter D, Gal Y, Marks DS. TranceptEVE: Combining Family-specific and Family-agnostic Models of Protein Sequences for Improved Fitness Prediction [Internet]. bioRxiv; 2022 [cited 2023 Dec 7]. p. 2022.12.07.519495. Available from: https://www.biorxiv.org/content/10.1101/2022.12.07.519495v2</t>
  </si>
  <si>
    <t>113. Notin P, Dias M, Frazer J, Marchena-Hurtado J, Gomez A, Marks DS, et al. Tranception: protein fitness prediction with autoregressive transformers and inference-time retrieval [Internet]. arXiv; 2022 [cited 2023 Dec 7]. Available from: http://arxiv.org/abs/2205.13760</t>
  </si>
  <si>
    <t>114. Huang Y-F. Unified inference of missense variant effects and gene constraints in the human genome. PLOS Genet. 2020;16:e1008922.</t>
  </si>
  <si>
    <t>115. Alley EC, Khimulya G, Biswas S, AlQuraishi M, Church GM. Unified rational protein engineering with sequence-based deep representation learning. Nat Methods. 2019;16:1315–22.</t>
  </si>
  <si>
    <t>116. Wu Y, Li R, Sun S, Weile J, Roth FP. Improved pathogenicity prediction for rare human missense variants. Am J Hum Genet. 2021;108:1891–906.</t>
  </si>
  <si>
    <t>117. Marquet C, Heinzinger M, Olenyi T, Dallago C, Erckert K, Bernhofer M, et al. Embeddings from protein language models predict conservation and variant effects. Hum Genet. 2022;141:1629–47.</t>
  </si>
  <si>
    <t>118. Carter H, Douville C, Stenson PD, Cooper DN, Karchin R. Identifying Mendelian disease genes with the variant effect scoring tool. BMC Genomics. 2013;14 Suppl 3:S3.</t>
  </si>
  <si>
    <t>119. Shin J-E, Riesselman AJ, Kollasch AW, McMahon C, Simon E, Sander C, et al. Protein design and variant prediction using autoregressive generative models. Nat Commun. 2021;12:24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2"/>
      <color theme="1"/>
      <name val="Calibri"/>
      <family val="2"/>
      <scheme val="minor"/>
    </font>
    <font>
      <b/>
      <i/>
      <sz val="11"/>
      <color theme="1"/>
      <name val="Calibri"/>
      <family val="2"/>
      <scheme val="minor"/>
    </font>
    <font>
      <i/>
      <sz val="11"/>
      <color theme="1"/>
      <name val="Calibri"/>
      <family val="2"/>
      <scheme val="minor"/>
    </font>
    <font>
      <u/>
      <sz val="11"/>
      <color theme="10"/>
      <name val="Calibri"/>
      <family val="2"/>
      <scheme val="minor"/>
    </font>
    <font>
      <sz val="8"/>
      <name val="Calibri"/>
      <family val="2"/>
      <scheme val="minor"/>
    </font>
  </fonts>
  <fills count="2">
    <fill>
      <patternFill patternType="none"/>
    </fill>
    <fill>
      <patternFill patternType="gray125"/>
    </fill>
  </fills>
  <borders count="14">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style="medium">
        <color indexed="64"/>
      </top>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2">
    <xf numFmtId="0" fontId="0" fillId="0" borderId="0"/>
    <xf numFmtId="0" fontId="5" fillId="0" borderId="0" applyNumberFormat="0" applyFill="0" applyBorder="0" applyAlignment="0" applyProtection="0"/>
  </cellStyleXfs>
  <cellXfs count="76">
    <xf numFmtId="0" fontId="0" fillId="0" borderId="0" xfId="0"/>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3" fillId="0" borderId="1" xfId="0" applyFont="1" applyBorder="1" applyAlignment="1">
      <alignment vertical="center" wrapText="1"/>
    </xf>
    <xf numFmtId="0" fontId="0" fillId="0" borderId="3" xfId="0" applyBorder="1" applyAlignment="1">
      <alignment vertical="center" wrapText="1"/>
    </xf>
    <xf numFmtId="0" fontId="3" fillId="0" borderId="4" xfId="0" applyFont="1" applyBorder="1" applyAlignment="1">
      <alignment vertical="center" wrapText="1"/>
    </xf>
    <xf numFmtId="0" fontId="0" fillId="0" borderId="5" xfId="0" applyBorder="1" applyAlignment="1">
      <alignment vertical="center" wrapText="1"/>
    </xf>
    <xf numFmtId="10" fontId="0" fillId="0" borderId="6" xfId="0" applyNumberFormat="1" applyBorder="1" applyAlignment="1">
      <alignment vertical="center" wrapText="1"/>
    </xf>
    <xf numFmtId="0" fontId="0" fillId="0" borderId="4" xfId="0" applyBorder="1" applyAlignment="1">
      <alignment vertical="center" wrapText="1"/>
    </xf>
    <xf numFmtId="10" fontId="0" fillId="0" borderId="7" xfId="0" applyNumberFormat="1" applyBorder="1"/>
    <xf numFmtId="0" fontId="3" fillId="0" borderId="8" xfId="0" applyFont="1" applyBorder="1" applyAlignment="1">
      <alignment vertical="center" wrapText="1"/>
    </xf>
    <xf numFmtId="10" fontId="0" fillId="0" borderId="0" xfId="0" applyNumberFormat="1"/>
    <xf numFmtId="10" fontId="0" fillId="0" borderId="6" xfId="0" applyNumberFormat="1" applyBorder="1"/>
    <xf numFmtId="0" fontId="3" fillId="0" borderId="10" xfId="0" applyFont="1" applyBorder="1" applyAlignment="1">
      <alignment vertical="center" wrapText="1"/>
    </xf>
    <xf numFmtId="10" fontId="0" fillId="0" borderId="11" xfId="0" applyNumberFormat="1" applyBorder="1"/>
    <xf numFmtId="0" fontId="0" fillId="0" borderId="10" xfId="0" applyBorder="1" applyAlignment="1">
      <alignment vertical="center" wrapText="1"/>
    </xf>
    <xf numFmtId="0" fontId="0" fillId="0" borderId="12" xfId="0" applyBorder="1" applyAlignment="1">
      <alignment vertical="center" wrapText="1"/>
    </xf>
    <xf numFmtId="0" fontId="0" fillId="0" borderId="12" xfId="0" applyBorder="1"/>
    <xf numFmtId="0" fontId="0" fillId="0" borderId="1" xfId="0" applyBorder="1" applyAlignment="1">
      <alignment vertical="center" wrapText="1"/>
    </xf>
    <xf numFmtId="0" fontId="0" fillId="0" borderId="5" xfId="0" applyBorder="1"/>
    <xf numFmtId="0" fontId="0" fillId="0" borderId="10" xfId="0" applyBorder="1" applyAlignment="1">
      <alignment wrapText="1"/>
    </xf>
    <xf numFmtId="0" fontId="0" fillId="0" borderId="10" xfId="0" applyBorder="1"/>
    <xf numFmtId="0" fontId="0" fillId="0" borderId="4" xfId="0" applyBorder="1" applyAlignment="1">
      <alignment wrapText="1"/>
    </xf>
    <xf numFmtId="0" fontId="0" fillId="0" borderId="0" xfId="0" applyAlignment="1">
      <alignment wrapText="1"/>
    </xf>
    <xf numFmtId="0" fontId="1" fillId="0" borderId="13" xfId="0" applyFont="1" applyBorder="1"/>
    <xf numFmtId="0" fontId="1" fillId="0" borderId="10" xfId="0" applyFont="1" applyBorder="1" applyAlignment="1">
      <alignment wrapText="1"/>
    </xf>
    <xf numFmtId="0" fontId="1" fillId="0" borderId="10" xfId="0" applyFont="1" applyBorder="1"/>
    <xf numFmtId="0" fontId="1" fillId="0" borderId="10" xfId="0" applyFont="1" applyBorder="1" applyAlignment="1">
      <alignment vertical="center" wrapText="1"/>
    </xf>
    <xf numFmtId="0" fontId="5" fillId="0" borderId="5" xfId="1" applyBorder="1" applyAlignment="1">
      <alignment vertical="center" wrapText="1"/>
    </xf>
    <xf numFmtId="0" fontId="1" fillId="0" borderId="4" xfId="0" applyFont="1" applyBorder="1" applyAlignment="1">
      <alignment vertical="center" wrapText="1"/>
    </xf>
    <xf numFmtId="0" fontId="1" fillId="0" borderId="1" xfId="0" applyFont="1" applyBorder="1" applyAlignment="1">
      <alignment vertical="center" wrapText="1"/>
    </xf>
    <xf numFmtId="0" fontId="5" fillId="0" borderId="1" xfId="1" applyBorder="1" applyAlignment="1">
      <alignment vertical="center" wrapText="1"/>
    </xf>
    <xf numFmtId="0" fontId="0" fillId="0" borderId="5" xfId="0" applyBorder="1" applyAlignment="1">
      <alignment wrapText="1"/>
    </xf>
    <xf numFmtId="0" fontId="5" fillId="0" borderId="5" xfId="1" applyBorder="1" applyAlignment="1">
      <alignment wrapText="1"/>
    </xf>
    <xf numFmtId="0" fontId="5" fillId="0" borderId="1" xfId="1" applyBorder="1" applyAlignment="1">
      <alignment wrapText="1"/>
    </xf>
    <xf numFmtId="0" fontId="0" fillId="0" borderId="1" xfId="0" applyBorder="1"/>
    <xf numFmtId="0" fontId="5" fillId="0" borderId="10" xfId="1" applyBorder="1" applyAlignment="1">
      <alignment wrapText="1"/>
    </xf>
    <xf numFmtId="0" fontId="5" fillId="0" borderId="4" xfId="1" applyBorder="1" applyAlignment="1">
      <alignment wrapText="1"/>
    </xf>
    <xf numFmtId="0" fontId="1" fillId="0" borderId="8" xfId="0" applyFont="1" applyBorder="1" applyAlignment="1">
      <alignment vertical="center" wrapText="1"/>
    </xf>
    <xf numFmtId="0" fontId="0" fillId="0" borderId="8" xfId="0" applyBorder="1" applyAlignment="1">
      <alignment vertical="center" wrapText="1"/>
    </xf>
    <xf numFmtId="0" fontId="5" fillId="0" borderId="8" xfId="1" applyBorder="1" applyAlignment="1">
      <alignment vertical="center" wrapText="1"/>
    </xf>
    <xf numFmtId="0" fontId="0" fillId="0" borderId="8" xfId="0" applyBorder="1" applyAlignment="1">
      <alignment wrapText="1"/>
    </xf>
    <xf numFmtId="0" fontId="5" fillId="0" borderId="10" xfId="1" applyBorder="1" applyAlignment="1">
      <alignment vertical="center" wrapText="1"/>
    </xf>
    <xf numFmtId="0" fontId="5" fillId="0" borderId="8" xfId="1" applyBorder="1" applyAlignment="1">
      <alignment wrapText="1"/>
    </xf>
    <xf numFmtId="0" fontId="5" fillId="0" borderId="4" xfId="1" applyBorder="1" applyAlignment="1">
      <alignment vertical="center" wrapText="1"/>
    </xf>
    <xf numFmtId="0" fontId="0" fillId="0" borderId="13" xfId="0" applyBorder="1" applyAlignment="1">
      <alignment wrapText="1"/>
    </xf>
    <xf numFmtId="0" fontId="0" fillId="0" borderId="7" xfId="0" applyBorder="1" applyAlignment="1">
      <alignment vertical="center" wrapText="1"/>
    </xf>
    <xf numFmtId="0" fontId="5" fillId="0" borderId="2" xfId="1" applyBorder="1" applyAlignment="1">
      <alignment wrapText="1"/>
    </xf>
    <xf numFmtId="0" fontId="1" fillId="0" borderId="13" xfId="0" applyFont="1" applyBorder="1" applyAlignment="1">
      <alignment vertical="center" wrapText="1"/>
    </xf>
    <xf numFmtId="0" fontId="5" fillId="0" borderId="11" xfId="1" applyBorder="1" applyAlignment="1">
      <alignment vertical="center" wrapText="1"/>
    </xf>
    <xf numFmtId="0" fontId="5" fillId="0" borderId="11" xfId="1" applyBorder="1" applyAlignment="1">
      <alignment wrapText="1"/>
    </xf>
    <xf numFmtId="0" fontId="1" fillId="0" borderId="4" xfId="0" applyFont="1" applyBorder="1"/>
    <xf numFmtId="0" fontId="5" fillId="0" borderId="12" xfId="1" applyBorder="1" applyAlignment="1">
      <alignment vertical="center" wrapText="1"/>
    </xf>
    <xf numFmtId="0" fontId="0" fillId="0" borderId="9" xfId="0" applyBorder="1" applyAlignment="1">
      <alignment vertical="center" wrapText="1"/>
    </xf>
    <xf numFmtId="0" fontId="0" fillId="0" borderId="0" xfId="0" applyAlignment="1">
      <alignment vertical="center" wrapText="1"/>
    </xf>
    <xf numFmtId="0" fontId="5" fillId="0" borderId="12" xfId="1" applyBorder="1" applyAlignment="1">
      <alignment wrapText="1"/>
    </xf>
    <xf numFmtId="0" fontId="1" fillId="0" borderId="0" xfId="0" applyFont="1"/>
    <xf numFmtId="10" fontId="0" fillId="0" borderId="10" xfId="0" applyNumberFormat="1" applyBorder="1" applyAlignment="1">
      <alignment vertical="center" wrapText="1"/>
    </xf>
    <xf numFmtId="0" fontId="0" fillId="0" borderId="0" xfId="0" applyAlignment="1">
      <alignment vertical="center"/>
    </xf>
    <xf numFmtId="0" fontId="0" fillId="0" borderId="3" xfId="0" applyBorder="1" applyAlignment="1">
      <alignment horizontal="left" vertical="center" wrapText="1"/>
    </xf>
    <xf numFmtId="0" fontId="0" fillId="0" borderId="5" xfId="0" applyBorder="1" applyAlignment="1">
      <alignment horizontal="left" vertical="center" wrapText="1"/>
    </xf>
    <xf numFmtId="0" fontId="0" fillId="0" borderId="1" xfId="0" applyBorder="1" applyAlignment="1">
      <alignment horizontal="center" wrapText="1"/>
    </xf>
    <xf numFmtId="0" fontId="0" fillId="0" borderId="4" xfId="0" applyBorder="1" applyAlignment="1">
      <alignment horizontal="center" wrapText="1"/>
    </xf>
    <xf numFmtId="0" fontId="0" fillId="0" borderId="3" xfId="0" applyBorder="1" applyAlignment="1">
      <alignment horizontal="left"/>
    </xf>
    <xf numFmtId="0" fontId="0" fillId="0" borderId="5" xfId="0" applyBorder="1" applyAlignment="1">
      <alignment horizontal="left"/>
    </xf>
    <xf numFmtId="0" fontId="3" fillId="0" borderId="1" xfId="0" applyFont="1" applyBorder="1" applyAlignment="1">
      <alignment vertical="center" wrapText="1"/>
    </xf>
    <xf numFmtId="0" fontId="3" fillId="0" borderId="4" xfId="0" applyFont="1" applyBorder="1" applyAlignment="1">
      <alignment vertical="center" wrapText="1"/>
    </xf>
    <xf numFmtId="10" fontId="0" fillId="0" borderId="1" xfId="0" applyNumberFormat="1" applyBorder="1" applyAlignment="1">
      <alignment horizontal="center" vertical="center" wrapText="1"/>
    </xf>
    <xf numFmtId="10" fontId="0" fillId="0" borderId="4" xfId="0" applyNumberFormat="1" applyBorder="1" applyAlignment="1">
      <alignment horizontal="center" vertical="center" wrapText="1"/>
    </xf>
    <xf numFmtId="0" fontId="0" fillId="0" borderId="1" xfId="0" applyBorder="1" applyAlignment="1">
      <alignment horizontal="center" vertical="center" wrapText="1"/>
    </xf>
    <xf numFmtId="0" fontId="0" fillId="0" borderId="4" xfId="0" applyBorder="1" applyAlignment="1">
      <alignment horizontal="center" vertical="center" wrapText="1"/>
    </xf>
    <xf numFmtId="0" fontId="0" fillId="0" borderId="3" xfId="0" applyBorder="1" applyAlignment="1">
      <alignment vertical="center" wrapText="1"/>
    </xf>
    <xf numFmtId="0" fontId="0" fillId="0" borderId="5" xfId="0" applyBorder="1" applyAlignment="1">
      <alignment vertical="center" wrapText="1"/>
    </xf>
    <xf numFmtId="0" fontId="0" fillId="0" borderId="8" xfId="0" applyBorder="1" applyAlignment="1">
      <alignment horizontal="center" vertical="center" wrapText="1"/>
    </xf>
    <xf numFmtId="0" fontId="0" fillId="0" borderId="9" xfId="0" applyBorder="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namedSheetViews/namedSheetView1.xml><?xml version="1.0" encoding="utf-8"?>
<namedSheetViews xmlns="http://schemas.microsoft.com/office/spreadsheetml/2019/namedsheetviews" xmlns:x="http://schemas.openxmlformats.org/spreadsheetml/2006/main" xmlns:mc="http://schemas.openxmlformats.org/markup-compatibility/2006" xmlns:x14="http://schemas.microsoft.com/office/spreadsheetml/2009/9/main" mc:Ignorable="x14"/>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3" Type="http://schemas.openxmlformats.org/officeDocument/2006/relationships/hyperlink" Target="https://www.dropbox.com/s/nce1jhg3i7jw1hx/gMVP.2021-02-28.csv.gz?dl=0" TargetMode="External"/><Relationship Id="rId18" Type="http://schemas.openxmlformats.org/officeDocument/2006/relationships/hyperlink" Target="https://sigma-pred.org/" TargetMode="External"/><Relationship Id="rId26" Type="http://schemas.openxmlformats.org/officeDocument/2006/relationships/hyperlink" Target="https://envision.gs.washington.edu/shiny/envision_new/" TargetMode="External"/><Relationship Id="rId39" Type="http://schemas.openxmlformats.org/officeDocument/2006/relationships/hyperlink" Target="https://zenodo.org/records/10577421" TargetMode="External"/><Relationship Id="rId21" Type="http://schemas.openxmlformats.org/officeDocument/2006/relationships/hyperlink" Target="https://github.com/yifei-lab/UNEECON" TargetMode="External"/><Relationship Id="rId34" Type="http://schemas.openxmlformats.org/officeDocument/2006/relationships/hyperlink" Target="https://snps.biofold.org/snps-and-go/snps-and-go.html" TargetMode="External"/><Relationship Id="rId42" Type="http://schemas.openxmlformats.org/officeDocument/2006/relationships/hyperlink" Target="https://github.com/westlake-repl/SaProt" TargetMode="External"/><Relationship Id="rId47" Type="http://schemas.openxmlformats.org/officeDocument/2006/relationships/hyperlink" Target="https://cadd.bihealth.org/download" TargetMode="External"/><Relationship Id="rId50" Type="http://schemas.openxmlformats.org/officeDocument/2006/relationships/hyperlink" Target="https://github.com/biofold/PhD-SNPg" TargetMode="External"/><Relationship Id="rId7" Type="http://schemas.openxmlformats.org/officeDocument/2006/relationships/hyperlink" Target="https://github.com/prody/rhapsody" TargetMode="External"/><Relationship Id="rId2" Type="http://schemas.openxmlformats.org/officeDocument/2006/relationships/hyperlink" Target="https://mutscorebatch-wgt7hvakhq-ew.a.run.app/" TargetMode="External"/><Relationship Id="rId16" Type="http://schemas.openxmlformats.org/officeDocument/2006/relationships/hyperlink" Target="https://pop.evemodel.org/" TargetMode="External"/><Relationship Id="rId29" Type="http://schemas.openxmlformats.org/officeDocument/2006/relationships/hyperlink" Target="https://www.jcvi.org/research/provean" TargetMode="External"/><Relationship Id="rId11" Type="http://schemas.openxmlformats.org/officeDocument/2006/relationships/hyperlink" Target="https://zenodo.org/records/5620519" TargetMode="External"/><Relationship Id="rId24" Type="http://schemas.openxmlformats.org/officeDocument/2006/relationships/hyperlink" Target="https://github.com/OATML/EVE" TargetMode="External"/><Relationship Id="rId32" Type="http://schemas.openxmlformats.org/officeDocument/2006/relationships/hyperlink" Target="http://www.sbg.bio.ic.ac.uk/suspect/index.html" TargetMode="External"/><Relationship Id="rId37" Type="http://schemas.openxmlformats.org/officeDocument/2006/relationships/hyperlink" Target="https://github.com/Rostlab/VESPA" TargetMode="External"/><Relationship Id="rId40" Type="http://schemas.openxmlformats.org/officeDocument/2006/relationships/hyperlink" Target="https://github.com/WGLab/mutformer?tab=readme-ov-file" TargetMode="External"/><Relationship Id="rId45" Type="http://schemas.openxmlformats.org/officeDocument/2006/relationships/hyperlink" Target="https://zenodo.org/records/11281312" TargetMode="External"/><Relationship Id="rId53" Type="http://schemas.microsoft.com/office/2019/04/relationships/namedSheetView" Target="../namedSheetViews/namedSheetView1.xml"/><Relationship Id="rId5" Type="http://schemas.openxmlformats.org/officeDocument/2006/relationships/hyperlink" Target="https://zenodo.org/records/8208688" TargetMode="External"/><Relationship Id="rId10" Type="http://schemas.openxmlformats.org/officeDocument/2006/relationships/hyperlink" Target="https://zenodo.org/records/3928295" TargetMode="External"/><Relationship Id="rId19" Type="http://schemas.openxmlformats.org/officeDocument/2006/relationships/hyperlink" Target="http://compgen.cshl.edu/LASSIE/" TargetMode="External"/><Relationship Id="rId31" Type="http://schemas.openxmlformats.org/officeDocument/2006/relationships/hyperlink" Target="https://service.rostlab.org/snap/" TargetMode="External"/><Relationship Id="rId44" Type="http://schemas.openxmlformats.org/officeDocument/2006/relationships/hyperlink" Target="https://github.com/facebookresearch/esm" TargetMode="External"/><Relationship Id="rId52" Type="http://schemas.openxmlformats.org/officeDocument/2006/relationships/hyperlink" Target="https://hub.docker.com/r/biofold/snps-and-go" TargetMode="External"/><Relationship Id="rId4" Type="http://schemas.openxmlformats.org/officeDocument/2006/relationships/hyperlink" Target="https://github.com/OATML-Markslab/Tranception" TargetMode="External"/><Relationship Id="rId9" Type="http://schemas.openxmlformats.org/officeDocument/2006/relationships/hyperlink" Target="https://lbgi.fr/mistic/download" TargetMode="External"/><Relationship Id="rId14" Type="http://schemas.openxmlformats.org/officeDocument/2006/relationships/hyperlink" Target="https://www.med.nagoya-u.ac.jp/neurogenetics/InMeRF/download.html" TargetMode="External"/><Relationship Id="rId22" Type="http://schemas.openxmlformats.org/officeDocument/2006/relationships/hyperlink" Target="http://mtban.kaist.ac.kr/humanProteins.jsp" TargetMode="External"/><Relationship Id="rId27" Type="http://schemas.openxmlformats.org/officeDocument/2006/relationships/hyperlink" Target="https://sift.bii.a-star.edu.sg/www/code.html" TargetMode="External"/><Relationship Id="rId30" Type="http://schemas.openxmlformats.org/officeDocument/2006/relationships/hyperlink" Target="http://structure.bmc.lu.se/PON-P2/" TargetMode="External"/><Relationship Id="rId35" Type="http://schemas.openxmlformats.org/officeDocument/2006/relationships/hyperlink" Target="https://snps.biofold.org/snps-and-go/snps-and-go.html" TargetMode="External"/><Relationship Id="rId43" Type="http://schemas.openxmlformats.org/officeDocument/2006/relationships/hyperlink" Target="http://www.mvppt.club/" TargetMode="External"/><Relationship Id="rId48" Type="http://schemas.openxmlformats.org/officeDocument/2006/relationships/hyperlink" Target="https://zenodo.org/records/7838659" TargetMode="External"/><Relationship Id="rId8" Type="http://schemas.openxmlformats.org/officeDocument/2006/relationships/hyperlink" Target="https://huggingface.co/spaces/ntranoslab/esm_variants" TargetMode="External"/><Relationship Id="rId51" Type="http://schemas.openxmlformats.org/officeDocument/2006/relationships/hyperlink" Target="https://github.com/KyoungYeulLee/3Cnet/" TargetMode="External"/><Relationship Id="rId3" Type="http://schemas.openxmlformats.org/officeDocument/2006/relationships/hyperlink" Target="https://github.com/salesforce/progen" TargetMode="External"/><Relationship Id="rId12" Type="http://schemas.openxmlformats.org/officeDocument/2006/relationships/hyperlink" Target="https://github.com/Singh-Lab/DeMaSk" TargetMode="External"/><Relationship Id="rId17" Type="http://schemas.openxmlformats.org/officeDocument/2006/relationships/hyperlink" Target="https://github.com/allydunham/sequence_unet" TargetMode="External"/><Relationship Id="rId25" Type="http://schemas.openxmlformats.org/officeDocument/2006/relationships/hyperlink" Target="https://github.com/debbiemarkslab/Evcouplings" TargetMode="External"/><Relationship Id="rId33" Type="http://schemas.openxmlformats.org/officeDocument/2006/relationships/hyperlink" Target="http://varity.varianteffect.org/" TargetMode="External"/><Relationship Id="rId38" Type="http://schemas.openxmlformats.org/officeDocument/2006/relationships/hyperlink" Target="http://sts.bioe.uic.edu/spri/" TargetMode="External"/><Relationship Id="rId46" Type="http://schemas.openxmlformats.org/officeDocument/2006/relationships/hyperlink" Target="https://zenodo.org/records/11281312" TargetMode="External"/><Relationship Id="rId20" Type="http://schemas.openxmlformats.org/officeDocument/2006/relationships/hyperlink" Target="http://prodata.swmed.edu/DBSAV/" TargetMode="External"/><Relationship Id="rId41" Type="http://schemas.openxmlformats.org/officeDocument/2006/relationships/hyperlink" Target="https://zenodo.org/records/10441521" TargetMode="External"/><Relationship Id="rId1" Type="http://schemas.openxmlformats.org/officeDocument/2006/relationships/hyperlink" Target="https://datadryad.org/stash/dataset/doi:10.5061/dryad.vdncjsz1s" TargetMode="External"/><Relationship Id="rId6" Type="http://schemas.openxmlformats.org/officeDocument/2006/relationships/hyperlink" Target="https://www.synapse.org/" TargetMode="External"/><Relationship Id="rId15" Type="http://schemas.openxmlformats.org/officeDocument/2006/relationships/hyperlink" Target="https://zenodo.org/records/8140323" TargetMode="External"/><Relationship Id="rId23" Type="http://schemas.openxmlformats.org/officeDocument/2006/relationships/hyperlink" Target="https://github.com/facebookresearch/esm" TargetMode="External"/><Relationship Id="rId28" Type="http://schemas.openxmlformats.org/officeDocument/2006/relationships/hyperlink" Target="https://github.com/debbiemarkslab/DeepSequence" TargetMode="External"/><Relationship Id="rId36" Type="http://schemas.openxmlformats.org/officeDocument/2006/relationships/hyperlink" Target="https://snps.biofold.org/snps-and-go/snps-and-go.html" TargetMode="External"/><Relationship Id="rId49" Type="http://schemas.openxmlformats.org/officeDocument/2006/relationships/hyperlink" Target="https://zenodo.org/records/6288139"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2CCD0-020F-490A-8B2B-B4491C00F462}">
  <dimension ref="A2:B11"/>
  <sheetViews>
    <sheetView workbookViewId="0">
      <selection activeCell="B10" sqref="B10"/>
    </sheetView>
  </sheetViews>
  <sheetFormatPr baseColWidth="10" defaultColWidth="8.83203125" defaultRowHeight="15" x14ac:dyDescent="0.2"/>
  <sheetData>
    <row r="2" spans="1:2" x14ac:dyDescent="0.2">
      <c r="A2" t="s">
        <v>266</v>
      </c>
    </row>
    <row r="4" spans="1:2" x14ac:dyDescent="0.2">
      <c r="A4" s="57" t="s">
        <v>258</v>
      </c>
      <c r="B4" t="s">
        <v>267</v>
      </c>
    </row>
    <row r="5" spans="1:2" x14ac:dyDescent="0.2">
      <c r="A5" s="57" t="s">
        <v>259</v>
      </c>
      <c r="B5" t="s">
        <v>268</v>
      </c>
    </row>
    <row r="6" spans="1:2" x14ac:dyDescent="0.2">
      <c r="A6" s="57" t="s">
        <v>260</v>
      </c>
      <c r="B6" t="s">
        <v>269</v>
      </c>
    </row>
    <row r="7" spans="1:2" x14ac:dyDescent="0.2">
      <c r="A7" s="57" t="s">
        <v>261</v>
      </c>
      <c r="B7" t="s">
        <v>270</v>
      </c>
    </row>
    <row r="8" spans="1:2" x14ac:dyDescent="0.2">
      <c r="A8" s="57" t="s">
        <v>262</v>
      </c>
      <c r="B8" t="s">
        <v>271</v>
      </c>
    </row>
    <row r="9" spans="1:2" x14ac:dyDescent="0.2">
      <c r="A9" s="57" t="s">
        <v>263</v>
      </c>
      <c r="B9" t="s">
        <v>272</v>
      </c>
    </row>
    <row r="10" spans="1:2" x14ac:dyDescent="0.2">
      <c r="A10" s="57" t="s">
        <v>264</v>
      </c>
      <c r="B10" t="s">
        <v>273</v>
      </c>
    </row>
    <row r="11" spans="1:2" x14ac:dyDescent="0.2">
      <c r="A11" s="57" t="s">
        <v>265</v>
      </c>
      <c r="B11" t="s">
        <v>274</v>
      </c>
    </row>
  </sheetData>
  <phoneticPr fontId="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0707B-C597-4015-A272-F72CC7ED8431}">
  <dimension ref="A1:A119"/>
  <sheetViews>
    <sheetView workbookViewId="0">
      <selection activeCell="E10" sqref="E10"/>
    </sheetView>
  </sheetViews>
  <sheetFormatPr baseColWidth="10" defaultColWidth="8.83203125" defaultRowHeight="15" x14ac:dyDescent="0.2"/>
  <sheetData>
    <row r="1" spans="1:1" x14ac:dyDescent="0.2">
      <c r="A1" s="59" t="s">
        <v>394</v>
      </c>
    </row>
    <row r="2" spans="1:1" x14ac:dyDescent="0.2">
      <c r="A2" s="59" t="s">
        <v>395</v>
      </c>
    </row>
    <row r="3" spans="1:1" x14ac:dyDescent="0.2">
      <c r="A3" s="59" t="s">
        <v>396</v>
      </c>
    </row>
    <row r="4" spans="1:1" x14ac:dyDescent="0.2">
      <c r="A4" s="59" t="s">
        <v>397</v>
      </c>
    </row>
    <row r="5" spans="1:1" x14ac:dyDescent="0.2">
      <c r="A5" s="59" t="s">
        <v>398</v>
      </c>
    </row>
    <row r="6" spans="1:1" x14ac:dyDescent="0.2">
      <c r="A6" s="59" t="s">
        <v>399</v>
      </c>
    </row>
    <row r="7" spans="1:1" x14ac:dyDescent="0.2">
      <c r="A7" s="59" t="s">
        <v>400</v>
      </c>
    </row>
    <row r="8" spans="1:1" x14ac:dyDescent="0.2">
      <c r="A8" s="59" t="s">
        <v>401</v>
      </c>
    </row>
    <row r="9" spans="1:1" x14ac:dyDescent="0.2">
      <c r="A9" s="59" t="s">
        <v>402</v>
      </c>
    </row>
    <row r="10" spans="1:1" x14ac:dyDescent="0.2">
      <c r="A10" s="59" t="s">
        <v>403</v>
      </c>
    </row>
    <row r="11" spans="1:1" x14ac:dyDescent="0.2">
      <c r="A11" s="59" t="s">
        <v>404</v>
      </c>
    </row>
    <row r="12" spans="1:1" x14ac:dyDescent="0.2">
      <c r="A12" s="59" t="s">
        <v>405</v>
      </c>
    </row>
    <row r="13" spans="1:1" x14ac:dyDescent="0.2">
      <c r="A13" s="59" t="s">
        <v>406</v>
      </c>
    </row>
    <row r="14" spans="1:1" x14ac:dyDescent="0.2">
      <c r="A14" s="59" t="s">
        <v>407</v>
      </c>
    </row>
    <row r="15" spans="1:1" x14ac:dyDescent="0.2">
      <c r="A15" s="59" t="s">
        <v>408</v>
      </c>
    </row>
    <row r="16" spans="1:1" x14ac:dyDescent="0.2">
      <c r="A16" s="59" t="s">
        <v>409</v>
      </c>
    </row>
    <row r="17" spans="1:1" x14ac:dyDescent="0.2">
      <c r="A17" s="59" t="s">
        <v>410</v>
      </c>
    </row>
    <row r="18" spans="1:1" x14ac:dyDescent="0.2">
      <c r="A18" s="59" t="s">
        <v>411</v>
      </c>
    </row>
    <row r="19" spans="1:1" x14ac:dyDescent="0.2">
      <c r="A19" s="59" t="s">
        <v>412</v>
      </c>
    </row>
    <row r="20" spans="1:1" x14ac:dyDescent="0.2">
      <c r="A20" s="59" t="s">
        <v>413</v>
      </c>
    </row>
    <row r="21" spans="1:1" x14ac:dyDescent="0.2">
      <c r="A21" s="59" t="s">
        <v>414</v>
      </c>
    </row>
    <row r="22" spans="1:1" x14ac:dyDescent="0.2">
      <c r="A22" s="59" t="s">
        <v>415</v>
      </c>
    </row>
    <row r="23" spans="1:1" x14ac:dyDescent="0.2">
      <c r="A23" s="59" t="s">
        <v>416</v>
      </c>
    </row>
    <row r="24" spans="1:1" x14ac:dyDescent="0.2">
      <c r="A24" s="59" t="s">
        <v>417</v>
      </c>
    </row>
    <row r="25" spans="1:1" x14ac:dyDescent="0.2">
      <c r="A25" s="59" t="s">
        <v>418</v>
      </c>
    </row>
    <row r="26" spans="1:1" x14ac:dyDescent="0.2">
      <c r="A26" s="59" t="s">
        <v>419</v>
      </c>
    </row>
    <row r="27" spans="1:1" x14ac:dyDescent="0.2">
      <c r="A27" s="59" t="s">
        <v>420</v>
      </c>
    </row>
    <row r="28" spans="1:1" x14ac:dyDescent="0.2">
      <c r="A28" s="59" t="s">
        <v>421</v>
      </c>
    </row>
    <row r="29" spans="1:1" x14ac:dyDescent="0.2">
      <c r="A29" s="59" t="s">
        <v>422</v>
      </c>
    </row>
    <row r="30" spans="1:1" x14ac:dyDescent="0.2">
      <c r="A30" s="59" t="s">
        <v>423</v>
      </c>
    </row>
    <row r="31" spans="1:1" x14ac:dyDescent="0.2">
      <c r="A31" s="59" t="s">
        <v>424</v>
      </c>
    </row>
    <row r="32" spans="1:1" x14ac:dyDescent="0.2">
      <c r="A32" s="59" t="s">
        <v>425</v>
      </c>
    </row>
    <row r="33" spans="1:1" x14ac:dyDescent="0.2">
      <c r="A33" s="59" t="s">
        <v>426</v>
      </c>
    </row>
    <row r="34" spans="1:1" x14ac:dyDescent="0.2">
      <c r="A34" s="59" t="s">
        <v>427</v>
      </c>
    </row>
    <row r="35" spans="1:1" x14ac:dyDescent="0.2">
      <c r="A35" s="59" t="s">
        <v>428</v>
      </c>
    </row>
    <row r="36" spans="1:1" x14ac:dyDescent="0.2">
      <c r="A36" s="59" t="s">
        <v>429</v>
      </c>
    </row>
    <row r="37" spans="1:1" x14ac:dyDescent="0.2">
      <c r="A37" s="59" t="s">
        <v>430</v>
      </c>
    </row>
    <row r="38" spans="1:1" x14ac:dyDescent="0.2">
      <c r="A38" s="59" t="s">
        <v>431</v>
      </c>
    </row>
    <row r="39" spans="1:1" x14ac:dyDescent="0.2">
      <c r="A39" s="59" t="s">
        <v>432</v>
      </c>
    </row>
    <row r="40" spans="1:1" x14ac:dyDescent="0.2">
      <c r="A40" s="59" t="s">
        <v>433</v>
      </c>
    </row>
    <row r="41" spans="1:1" x14ac:dyDescent="0.2">
      <c r="A41" s="59" t="s">
        <v>434</v>
      </c>
    </row>
    <row r="42" spans="1:1" x14ac:dyDescent="0.2">
      <c r="A42" s="59" t="s">
        <v>435</v>
      </c>
    </row>
    <row r="43" spans="1:1" x14ac:dyDescent="0.2">
      <c r="A43" s="59" t="s">
        <v>436</v>
      </c>
    </row>
    <row r="44" spans="1:1" x14ac:dyDescent="0.2">
      <c r="A44" s="59" t="s">
        <v>437</v>
      </c>
    </row>
    <row r="45" spans="1:1" x14ac:dyDescent="0.2">
      <c r="A45" s="59" t="s">
        <v>438</v>
      </c>
    </row>
    <row r="46" spans="1:1" x14ac:dyDescent="0.2">
      <c r="A46" s="59" t="s">
        <v>439</v>
      </c>
    </row>
    <row r="47" spans="1:1" x14ac:dyDescent="0.2">
      <c r="A47" s="59" t="s">
        <v>440</v>
      </c>
    </row>
    <row r="48" spans="1:1" x14ac:dyDescent="0.2">
      <c r="A48" s="59" t="s">
        <v>441</v>
      </c>
    </row>
    <row r="49" spans="1:1" x14ac:dyDescent="0.2">
      <c r="A49" s="59" t="s">
        <v>442</v>
      </c>
    </row>
    <row r="50" spans="1:1" x14ac:dyDescent="0.2">
      <c r="A50" s="59" t="s">
        <v>443</v>
      </c>
    </row>
    <row r="51" spans="1:1" x14ac:dyDescent="0.2">
      <c r="A51" s="59" t="s">
        <v>444</v>
      </c>
    </row>
    <row r="52" spans="1:1" x14ac:dyDescent="0.2">
      <c r="A52" s="59" t="s">
        <v>445</v>
      </c>
    </row>
    <row r="53" spans="1:1" x14ac:dyDescent="0.2">
      <c r="A53" s="59" t="s">
        <v>446</v>
      </c>
    </row>
    <row r="54" spans="1:1" x14ac:dyDescent="0.2">
      <c r="A54" s="59" t="s">
        <v>447</v>
      </c>
    </row>
    <row r="55" spans="1:1" x14ac:dyDescent="0.2">
      <c r="A55" s="59" t="s">
        <v>448</v>
      </c>
    </row>
    <row r="56" spans="1:1" x14ac:dyDescent="0.2">
      <c r="A56" s="59" t="s">
        <v>449</v>
      </c>
    </row>
    <row r="57" spans="1:1" x14ac:dyDescent="0.2">
      <c r="A57" s="59" t="s">
        <v>450</v>
      </c>
    </row>
    <row r="58" spans="1:1" x14ac:dyDescent="0.2">
      <c r="A58" s="59" t="s">
        <v>451</v>
      </c>
    </row>
    <row r="59" spans="1:1" x14ac:dyDescent="0.2">
      <c r="A59" s="59" t="s">
        <v>452</v>
      </c>
    </row>
    <row r="60" spans="1:1" x14ac:dyDescent="0.2">
      <c r="A60" s="59" t="s">
        <v>453</v>
      </c>
    </row>
    <row r="61" spans="1:1" x14ac:dyDescent="0.2">
      <c r="A61" s="59" t="s">
        <v>454</v>
      </c>
    </row>
    <row r="62" spans="1:1" x14ac:dyDescent="0.2">
      <c r="A62" s="59" t="s">
        <v>455</v>
      </c>
    </row>
    <row r="63" spans="1:1" x14ac:dyDescent="0.2">
      <c r="A63" s="59" t="s">
        <v>456</v>
      </c>
    </row>
    <row r="64" spans="1:1" x14ac:dyDescent="0.2">
      <c r="A64" s="59" t="s">
        <v>457</v>
      </c>
    </row>
    <row r="65" spans="1:1" x14ac:dyDescent="0.2">
      <c r="A65" s="59" t="s">
        <v>458</v>
      </c>
    </row>
    <row r="66" spans="1:1" x14ac:dyDescent="0.2">
      <c r="A66" s="59" t="s">
        <v>459</v>
      </c>
    </row>
    <row r="67" spans="1:1" x14ac:dyDescent="0.2">
      <c r="A67" s="59" t="s">
        <v>460</v>
      </c>
    </row>
    <row r="68" spans="1:1" x14ac:dyDescent="0.2">
      <c r="A68" s="59" t="s">
        <v>461</v>
      </c>
    </row>
    <row r="69" spans="1:1" x14ac:dyDescent="0.2">
      <c r="A69" s="59" t="s">
        <v>462</v>
      </c>
    </row>
    <row r="70" spans="1:1" x14ac:dyDescent="0.2">
      <c r="A70" s="59" t="s">
        <v>463</v>
      </c>
    </row>
    <row r="71" spans="1:1" x14ac:dyDescent="0.2">
      <c r="A71" s="59" t="s">
        <v>464</v>
      </c>
    </row>
    <row r="72" spans="1:1" x14ac:dyDescent="0.2">
      <c r="A72" s="59" t="s">
        <v>465</v>
      </c>
    </row>
    <row r="73" spans="1:1" x14ac:dyDescent="0.2">
      <c r="A73" s="59" t="s">
        <v>466</v>
      </c>
    </row>
    <row r="74" spans="1:1" x14ac:dyDescent="0.2">
      <c r="A74" s="59" t="s">
        <v>467</v>
      </c>
    </row>
    <row r="75" spans="1:1" x14ac:dyDescent="0.2">
      <c r="A75" s="59" t="s">
        <v>468</v>
      </c>
    </row>
    <row r="76" spans="1:1" x14ac:dyDescent="0.2">
      <c r="A76" s="59" t="s">
        <v>469</v>
      </c>
    </row>
    <row r="77" spans="1:1" x14ac:dyDescent="0.2">
      <c r="A77" s="59" t="s">
        <v>470</v>
      </c>
    </row>
    <row r="78" spans="1:1" x14ac:dyDescent="0.2">
      <c r="A78" s="59" t="s">
        <v>471</v>
      </c>
    </row>
    <row r="79" spans="1:1" x14ac:dyDescent="0.2">
      <c r="A79" s="59" t="s">
        <v>472</v>
      </c>
    </row>
    <row r="80" spans="1:1" x14ac:dyDescent="0.2">
      <c r="A80" s="59" t="s">
        <v>473</v>
      </c>
    </row>
    <row r="81" spans="1:1" x14ac:dyDescent="0.2">
      <c r="A81" s="59" t="s">
        <v>474</v>
      </c>
    </row>
    <row r="82" spans="1:1" x14ac:dyDescent="0.2">
      <c r="A82" s="59" t="s">
        <v>475</v>
      </c>
    </row>
    <row r="83" spans="1:1" x14ac:dyDescent="0.2">
      <c r="A83" s="59" t="s">
        <v>476</v>
      </c>
    </row>
    <row r="84" spans="1:1" x14ac:dyDescent="0.2">
      <c r="A84" s="59" t="s">
        <v>477</v>
      </c>
    </row>
    <row r="85" spans="1:1" x14ac:dyDescent="0.2">
      <c r="A85" s="59" t="s">
        <v>478</v>
      </c>
    </row>
    <row r="86" spans="1:1" x14ac:dyDescent="0.2">
      <c r="A86" s="59" t="s">
        <v>479</v>
      </c>
    </row>
    <row r="87" spans="1:1" x14ac:dyDescent="0.2">
      <c r="A87" s="59" t="s">
        <v>480</v>
      </c>
    </row>
    <row r="88" spans="1:1" x14ac:dyDescent="0.2">
      <c r="A88" s="59" t="s">
        <v>481</v>
      </c>
    </row>
    <row r="89" spans="1:1" x14ac:dyDescent="0.2">
      <c r="A89" s="59" t="s">
        <v>482</v>
      </c>
    </row>
    <row r="90" spans="1:1" x14ac:dyDescent="0.2">
      <c r="A90" s="59" t="s">
        <v>483</v>
      </c>
    </row>
    <row r="91" spans="1:1" x14ac:dyDescent="0.2">
      <c r="A91" s="59" t="s">
        <v>484</v>
      </c>
    </row>
    <row r="92" spans="1:1" x14ac:dyDescent="0.2">
      <c r="A92" s="59" t="s">
        <v>485</v>
      </c>
    </row>
    <row r="93" spans="1:1" x14ac:dyDescent="0.2">
      <c r="A93" s="59" t="s">
        <v>486</v>
      </c>
    </row>
    <row r="94" spans="1:1" x14ac:dyDescent="0.2">
      <c r="A94" s="59" t="s">
        <v>487</v>
      </c>
    </row>
    <row r="95" spans="1:1" x14ac:dyDescent="0.2">
      <c r="A95" s="59" t="s">
        <v>488</v>
      </c>
    </row>
    <row r="96" spans="1:1" x14ac:dyDescent="0.2">
      <c r="A96" s="59" t="s">
        <v>489</v>
      </c>
    </row>
    <row r="97" spans="1:1" x14ac:dyDescent="0.2">
      <c r="A97" s="59" t="s">
        <v>490</v>
      </c>
    </row>
    <row r="98" spans="1:1" x14ac:dyDescent="0.2">
      <c r="A98" s="59" t="s">
        <v>491</v>
      </c>
    </row>
    <row r="99" spans="1:1" x14ac:dyDescent="0.2">
      <c r="A99" s="59" t="s">
        <v>492</v>
      </c>
    </row>
    <row r="100" spans="1:1" x14ac:dyDescent="0.2">
      <c r="A100" s="59" t="s">
        <v>493</v>
      </c>
    </row>
    <row r="101" spans="1:1" x14ac:dyDescent="0.2">
      <c r="A101" s="59" t="s">
        <v>494</v>
      </c>
    </row>
    <row r="102" spans="1:1" x14ac:dyDescent="0.2">
      <c r="A102" s="59" t="s">
        <v>495</v>
      </c>
    </row>
    <row r="103" spans="1:1" x14ac:dyDescent="0.2">
      <c r="A103" s="59" t="s">
        <v>496</v>
      </c>
    </row>
    <row r="104" spans="1:1" x14ac:dyDescent="0.2">
      <c r="A104" s="59" t="s">
        <v>497</v>
      </c>
    </row>
    <row r="105" spans="1:1" x14ac:dyDescent="0.2">
      <c r="A105" s="59" t="s">
        <v>498</v>
      </c>
    </row>
    <row r="106" spans="1:1" x14ac:dyDescent="0.2">
      <c r="A106" s="59" t="s">
        <v>499</v>
      </c>
    </row>
    <row r="107" spans="1:1" x14ac:dyDescent="0.2">
      <c r="A107" s="59" t="s">
        <v>500</v>
      </c>
    </row>
    <row r="108" spans="1:1" x14ac:dyDescent="0.2">
      <c r="A108" s="59" t="s">
        <v>501</v>
      </c>
    </row>
    <row r="109" spans="1:1" x14ac:dyDescent="0.2">
      <c r="A109" s="59" t="s">
        <v>502</v>
      </c>
    </row>
    <row r="110" spans="1:1" x14ac:dyDescent="0.2">
      <c r="A110" s="59" t="s">
        <v>503</v>
      </c>
    </row>
    <row r="111" spans="1:1" x14ac:dyDescent="0.2">
      <c r="A111" s="59" t="s">
        <v>504</v>
      </c>
    </row>
    <row r="112" spans="1:1" x14ac:dyDescent="0.2">
      <c r="A112" s="59" t="s">
        <v>505</v>
      </c>
    </row>
    <row r="113" spans="1:1" x14ac:dyDescent="0.2">
      <c r="A113" s="59" t="s">
        <v>506</v>
      </c>
    </row>
    <row r="114" spans="1:1" x14ac:dyDescent="0.2">
      <c r="A114" s="59" t="s">
        <v>507</v>
      </c>
    </row>
    <row r="115" spans="1:1" x14ac:dyDescent="0.2">
      <c r="A115" s="59" t="s">
        <v>508</v>
      </c>
    </row>
    <row r="116" spans="1:1" x14ac:dyDescent="0.2">
      <c r="A116" s="59" t="s">
        <v>509</v>
      </c>
    </row>
    <row r="117" spans="1:1" x14ac:dyDescent="0.2">
      <c r="A117" s="59" t="s">
        <v>510</v>
      </c>
    </row>
    <row r="118" spans="1:1" x14ac:dyDescent="0.2">
      <c r="A118" s="59" t="s">
        <v>511</v>
      </c>
    </row>
    <row r="119" spans="1:1" x14ac:dyDescent="0.2">
      <c r="A119" s="59" t="s">
        <v>51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68FB8-75B3-447A-97B9-0E851BAE082D}">
  <dimension ref="A1:D38"/>
  <sheetViews>
    <sheetView topLeftCell="A28" workbookViewId="0">
      <selection activeCell="D39" sqref="D39"/>
    </sheetView>
  </sheetViews>
  <sheetFormatPr baseColWidth="10" defaultColWidth="8.83203125" defaultRowHeight="15" x14ac:dyDescent="0.2"/>
  <cols>
    <col min="1" max="1" width="18.5" customWidth="1"/>
    <col min="2" max="2" width="16.33203125" customWidth="1"/>
    <col min="3" max="3" width="29" style="24" customWidth="1"/>
    <col min="4" max="4" width="28.6640625" bestFit="1" customWidth="1"/>
  </cols>
  <sheetData>
    <row r="1" spans="1:4" ht="35" thickBot="1" x14ac:dyDescent="0.25">
      <c r="A1" s="1" t="s">
        <v>0</v>
      </c>
      <c r="B1" s="2" t="s">
        <v>1</v>
      </c>
      <c r="C1" s="1" t="s">
        <v>2</v>
      </c>
      <c r="D1" s="3" t="s">
        <v>3</v>
      </c>
    </row>
    <row r="2" spans="1:4" x14ac:dyDescent="0.2">
      <c r="A2" s="66" t="s">
        <v>4</v>
      </c>
      <c r="B2" s="68">
        <v>0.10920000000000001</v>
      </c>
      <c r="C2" s="70" t="s">
        <v>5</v>
      </c>
      <c r="D2" s="72" t="s">
        <v>275</v>
      </c>
    </row>
    <row r="3" spans="1:4" ht="16" thickBot="1" x14ac:dyDescent="0.25">
      <c r="A3" s="67"/>
      <c r="B3" s="69"/>
      <c r="C3" s="71"/>
      <c r="D3" s="73"/>
    </row>
    <row r="4" spans="1:4" ht="33" thickBot="1" x14ac:dyDescent="0.25">
      <c r="A4" s="6" t="s">
        <v>6</v>
      </c>
      <c r="B4" s="8">
        <v>0.86939999999999995</v>
      </c>
      <c r="C4" s="9" t="s">
        <v>7</v>
      </c>
      <c r="D4" s="7" t="s">
        <v>276</v>
      </c>
    </row>
    <row r="5" spans="1:4" ht="33" thickBot="1" x14ac:dyDescent="0.25">
      <c r="A5" s="6" t="s">
        <v>8</v>
      </c>
      <c r="B5" s="8">
        <v>0.73309999999999997</v>
      </c>
      <c r="C5" s="9" t="s">
        <v>7</v>
      </c>
      <c r="D5" s="7" t="s">
        <v>9</v>
      </c>
    </row>
    <row r="6" spans="1:4" ht="33" thickBot="1" x14ac:dyDescent="0.25">
      <c r="A6" s="6" t="s">
        <v>10</v>
      </c>
      <c r="B6" s="8">
        <v>0.97</v>
      </c>
      <c r="C6" s="9" t="s">
        <v>7</v>
      </c>
      <c r="D6" s="7" t="s">
        <v>277</v>
      </c>
    </row>
    <row r="7" spans="1:4" ht="49" thickBot="1" x14ac:dyDescent="0.25">
      <c r="A7" s="6" t="s">
        <v>11</v>
      </c>
      <c r="B7" s="8">
        <v>0.69979999999999998</v>
      </c>
      <c r="C7" s="9" t="s">
        <v>12</v>
      </c>
      <c r="D7" s="7" t="s">
        <v>278</v>
      </c>
    </row>
    <row r="8" spans="1:4" ht="33" thickBot="1" x14ac:dyDescent="0.25">
      <c r="A8" s="6" t="s">
        <v>13</v>
      </c>
      <c r="B8" s="8">
        <v>0.33950000000000002</v>
      </c>
      <c r="C8" s="9" t="s">
        <v>14</v>
      </c>
      <c r="D8" s="7" t="s">
        <v>279</v>
      </c>
    </row>
    <row r="9" spans="1:4" ht="33" thickBot="1" x14ac:dyDescent="0.25">
      <c r="A9" s="6" t="s">
        <v>15</v>
      </c>
      <c r="B9" s="8">
        <v>1</v>
      </c>
      <c r="C9" s="9" t="s">
        <v>16</v>
      </c>
      <c r="D9" s="7" t="s">
        <v>280</v>
      </c>
    </row>
    <row r="10" spans="1:4" ht="33" thickBot="1" x14ac:dyDescent="0.25">
      <c r="A10" s="6" t="s">
        <v>17</v>
      </c>
      <c r="B10" s="58">
        <v>0.68630000000000002</v>
      </c>
      <c r="C10" s="7" t="s">
        <v>18</v>
      </c>
      <c r="D10" s="7" t="s">
        <v>281</v>
      </c>
    </row>
    <row r="11" spans="1:4" ht="33" thickBot="1" x14ac:dyDescent="0.25">
      <c r="A11" s="6" t="s">
        <v>19</v>
      </c>
      <c r="B11" s="8">
        <v>0.99219999999999997</v>
      </c>
      <c r="C11" s="9" t="s">
        <v>20</v>
      </c>
      <c r="D11" s="7" t="s">
        <v>282</v>
      </c>
    </row>
    <row r="12" spans="1:4" ht="16" x14ac:dyDescent="0.2">
      <c r="A12" s="4" t="s">
        <v>21</v>
      </c>
      <c r="B12" s="10">
        <v>0.64039999999999997</v>
      </c>
      <c r="C12" s="70" t="s">
        <v>22</v>
      </c>
      <c r="D12" s="60" t="s">
        <v>283</v>
      </c>
    </row>
    <row r="13" spans="1:4" ht="16" x14ac:dyDescent="0.2">
      <c r="A13" s="11" t="s">
        <v>23</v>
      </c>
      <c r="B13" s="12">
        <v>0.68899999999999995</v>
      </c>
      <c r="C13" s="74"/>
      <c r="D13" s="75"/>
    </row>
    <row r="14" spans="1:4" ht="16" x14ac:dyDescent="0.2">
      <c r="A14" s="11" t="s">
        <v>24</v>
      </c>
      <c r="B14" s="12">
        <v>0.88590000000000002</v>
      </c>
      <c r="C14" s="74"/>
      <c r="D14" s="75"/>
    </row>
    <row r="15" spans="1:4" ht="17" thickBot="1" x14ac:dyDescent="0.25">
      <c r="A15" s="6" t="s">
        <v>25</v>
      </c>
      <c r="B15" s="13">
        <v>0.8538</v>
      </c>
      <c r="C15" s="71"/>
      <c r="D15" s="61"/>
    </row>
    <row r="16" spans="1:4" ht="33" thickBot="1" x14ac:dyDescent="0.25">
      <c r="A16" s="14" t="s">
        <v>26</v>
      </c>
      <c r="B16" s="15">
        <v>0.99819999999999998</v>
      </c>
      <c r="C16" s="16" t="s">
        <v>27</v>
      </c>
      <c r="D16" s="17" t="s">
        <v>284</v>
      </c>
    </row>
    <row r="17" spans="1:4" ht="33" thickBot="1" x14ac:dyDescent="0.25">
      <c r="A17" s="14" t="s">
        <v>28</v>
      </c>
      <c r="B17" s="15">
        <v>0.89359999999999995</v>
      </c>
      <c r="C17" s="16" t="s">
        <v>29</v>
      </c>
      <c r="D17" s="18" t="s">
        <v>285</v>
      </c>
    </row>
    <row r="18" spans="1:4" ht="32" x14ac:dyDescent="0.2">
      <c r="A18" s="4" t="s">
        <v>30</v>
      </c>
      <c r="B18" s="10">
        <v>0.99890000000000001</v>
      </c>
      <c r="C18" s="19" t="s">
        <v>31</v>
      </c>
      <c r="D18" s="60" t="s">
        <v>286</v>
      </c>
    </row>
    <row r="19" spans="1:4" ht="33" thickBot="1" x14ac:dyDescent="0.25">
      <c r="A19" s="6" t="s">
        <v>32</v>
      </c>
      <c r="B19" s="13">
        <v>0.99029999999999996</v>
      </c>
      <c r="C19" s="9" t="s">
        <v>33</v>
      </c>
      <c r="D19" s="61"/>
    </row>
    <row r="20" spans="1:4" ht="65" thickBot="1" x14ac:dyDescent="0.25">
      <c r="A20" s="14" t="s">
        <v>34</v>
      </c>
      <c r="B20" s="15">
        <v>0.99850000000000005</v>
      </c>
      <c r="C20" s="16" t="s">
        <v>35</v>
      </c>
      <c r="D20" s="18" t="s">
        <v>287</v>
      </c>
    </row>
    <row r="21" spans="1:4" ht="33" thickBot="1" x14ac:dyDescent="0.25">
      <c r="A21" s="14" t="s">
        <v>36</v>
      </c>
      <c r="B21" s="15">
        <v>0.99560000000000004</v>
      </c>
      <c r="C21" s="16" t="s">
        <v>37</v>
      </c>
      <c r="D21" s="18" t="s">
        <v>288</v>
      </c>
    </row>
    <row r="22" spans="1:4" ht="33" thickBot="1" x14ac:dyDescent="0.25">
      <c r="A22" s="14" t="s">
        <v>38</v>
      </c>
      <c r="B22" s="15">
        <v>0.94379999999999997</v>
      </c>
      <c r="C22" s="16" t="s">
        <v>39</v>
      </c>
      <c r="D22" s="18" t="s">
        <v>289</v>
      </c>
    </row>
    <row r="23" spans="1:4" ht="33" thickBot="1" x14ac:dyDescent="0.25">
      <c r="A23" s="14" t="s">
        <v>40</v>
      </c>
      <c r="B23" s="15">
        <v>0.94159999999999999</v>
      </c>
      <c r="C23" s="16" t="s">
        <v>41</v>
      </c>
      <c r="D23" s="18" t="s">
        <v>290</v>
      </c>
    </row>
    <row r="24" spans="1:4" ht="33" thickBot="1" x14ac:dyDescent="0.25">
      <c r="A24" s="14" t="s">
        <v>42</v>
      </c>
      <c r="B24" s="15">
        <v>0.39729999999999999</v>
      </c>
      <c r="C24" s="16" t="s">
        <v>43</v>
      </c>
      <c r="D24" s="18" t="s">
        <v>291</v>
      </c>
    </row>
    <row r="25" spans="1:4" ht="49" thickBot="1" x14ac:dyDescent="0.25">
      <c r="A25" s="6" t="s">
        <v>44</v>
      </c>
      <c r="B25" s="13">
        <v>0.36409999999999998</v>
      </c>
      <c r="C25" s="9" t="s">
        <v>45</v>
      </c>
      <c r="D25" s="20" t="s">
        <v>292</v>
      </c>
    </row>
    <row r="26" spans="1:4" ht="33" thickBot="1" x14ac:dyDescent="0.25">
      <c r="A26" s="14" t="s">
        <v>46</v>
      </c>
      <c r="B26" s="15">
        <v>0.97260000000000002</v>
      </c>
      <c r="C26" s="21" t="s">
        <v>47</v>
      </c>
      <c r="D26" s="18" t="s">
        <v>293</v>
      </c>
    </row>
    <row r="27" spans="1:4" ht="33" thickBot="1" x14ac:dyDescent="0.25">
      <c r="A27" s="14" t="s">
        <v>48</v>
      </c>
      <c r="B27" s="15">
        <v>0.79249999999999998</v>
      </c>
      <c r="C27" s="21" t="s">
        <v>49</v>
      </c>
      <c r="D27" s="18" t="s">
        <v>294</v>
      </c>
    </row>
    <row r="28" spans="1:4" ht="33" thickBot="1" x14ac:dyDescent="0.25">
      <c r="A28" s="14" t="s">
        <v>50</v>
      </c>
      <c r="B28" s="15">
        <v>0.85729999999999995</v>
      </c>
      <c r="C28" s="21" t="s">
        <v>51</v>
      </c>
      <c r="D28" s="18" t="s">
        <v>295</v>
      </c>
    </row>
    <row r="29" spans="1:4" ht="33" thickBot="1" x14ac:dyDescent="0.25">
      <c r="A29" s="14" t="s">
        <v>52</v>
      </c>
      <c r="B29" s="15">
        <v>0.87019999999999997</v>
      </c>
      <c r="C29" s="21" t="s">
        <v>53</v>
      </c>
      <c r="D29" s="18" t="s">
        <v>296</v>
      </c>
    </row>
    <row r="30" spans="1:4" ht="49" thickBot="1" x14ac:dyDescent="0.25">
      <c r="A30" s="14" t="s">
        <v>54</v>
      </c>
      <c r="B30" s="15">
        <v>0.873</v>
      </c>
      <c r="C30" s="21" t="s">
        <v>55</v>
      </c>
      <c r="D30" s="18" t="s">
        <v>297</v>
      </c>
    </row>
    <row r="31" spans="1:4" ht="49" thickBot="1" x14ac:dyDescent="0.25">
      <c r="A31" s="14" t="s">
        <v>56</v>
      </c>
      <c r="B31" s="15">
        <v>0.99399999999999999</v>
      </c>
      <c r="C31" s="21" t="s">
        <v>57</v>
      </c>
      <c r="D31" s="18" t="s">
        <v>298</v>
      </c>
    </row>
    <row r="32" spans="1:4" ht="16" x14ac:dyDescent="0.2">
      <c r="A32" s="4" t="s">
        <v>58</v>
      </c>
      <c r="B32" s="10">
        <v>0.2863</v>
      </c>
      <c r="C32" s="62" t="s">
        <v>59</v>
      </c>
      <c r="D32" s="64" t="s">
        <v>299</v>
      </c>
    </row>
    <row r="33" spans="1:4" ht="17" thickBot="1" x14ac:dyDescent="0.25">
      <c r="A33" s="6" t="s">
        <v>60</v>
      </c>
      <c r="B33" s="13">
        <v>0.2918</v>
      </c>
      <c r="C33" s="63"/>
      <c r="D33" s="65"/>
    </row>
    <row r="34" spans="1:4" ht="33" thickBot="1" x14ac:dyDescent="0.25">
      <c r="A34" s="14" t="s">
        <v>61</v>
      </c>
      <c r="B34" s="15">
        <v>0.65969999999999995</v>
      </c>
      <c r="C34" s="21" t="s">
        <v>62</v>
      </c>
      <c r="D34" s="18" t="s">
        <v>300</v>
      </c>
    </row>
    <row r="35" spans="1:4" ht="17" thickBot="1" x14ac:dyDescent="0.25">
      <c r="A35" s="14" t="s">
        <v>63</v>
      </c>
      <c r="B35" s="15">
        <v>0.33110000000000001</v>
      </c>
      <c r="C35" s="22" t="s">
        <v>64</v>
      </c>
      <c r="D35" s="18" t="s">
        <v>301</v>
      </c>
    </row>
    <row r="36" spans="1:4" ht="33" thickBot="1" x14ac:dyDescent="0.25">
      <c r="A36" s="14" t="s">
        <v>65</v>
      </c>
      <c r="B36" s="15">
        <v>0.99109999999999998</v>
      </c>
      <c r="C36" s="21" t="s">
        <v>66</v>
      </c>
      <c r="D36" s="18" t="s">
        <v>302</v>
      </c>
    </row>
    <row r="37" spans="1:4" ht="49" thickBot="1" x14ac:dyDescent="0.25">
      <c r="A37" s="14" t="s">
        <v>67</v>
      </c>
      <c r="B37" s="15">
        <v>0.33</v>
      </c>
      <c r="C37" s="21" t="s">
        <v>68</v>
      </c>
      <c r="D37" s="18" t="s">
        <v>303</v>
      </c>
    </row>
    <row r="38" spans="1:4" ht="33" thickBot="1" x14ac:dyDescent="0.25">
      <c r="A38" s="6" t="s">
        <v>69</v>
      </c>
      <c r="B38" s="13">
        <v>0.98250000000000004</v>
      </c>
      <c r="C38" s="23" t="s">
        <v>66</v>
      </c>
      <c r="D38" s="20" t="s">
        <v>304</v>
      </c>
    </row>
  </sheetData>
  <mergeCells count="9">
    <mergeCell ref="D18:D19"/>
    <mergeCell ref="C32:C33"/>
    <mergeCell ref="D32:D33"/>
    <mergeCell ref="A2:A3"/>
    <mergeCell ref="B2:B3"/>
    <mergeCell ref="C2:C3"/>
    <mergeCell ref="D2:D3"/>
    <mergeCell ref="C12:C15"/>
    <mergeCell ref="D12:D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D121D5-686E-49A8-B1EB-13ED0DE19C6A}">
  <dimension ref="A1:E94"/>
  <sheetViews>
    <sheetView tabSelected="1" workbookViewId="0">
      <selection activeCell="D23" sqref="D23"/>
    </sheetView>
  </sheetViews>
  <sheetFormatPr baseColWidth="10" defaultColWidth="8.83203125" defaultRowHeight="15" x14ac:dyDescent="0.2"/>
  <cols>
    <col min="1" max="1" width="18.1640625" style="57" bestFit="1" customWidth="1"/>
    <col min="2" max="2" width="18" customWidth="1"/>
    <col min="3" max="4" width="30.5" style="24" customWidth="1"/>
    <col min="5" max="5" width="21.1640625" customWidth="1"/>
  </cols>
  <sheetData>
    <row r="1" spans="1:5" ht="17" thickBot="1" x14ac:dyDescent="0.25">
      <c r="A1" s="25" t="s">
        <v>70</v>
      </c>
      <c r="B1" s="25" t="s">
        <v>71</v>
      </c>
      <c r="C1" s="26" t="s">
        <v>72</v>
      </c>
      <c r="D1" s="26" t="s">
        <v>73</v>
      </c>
      <c r="E1" s="27" t="s">
        <v>3</v>
      </c>
    </row>
    <row r="2" spans="1:5" ht="33" thickBot="1" x14ac:dyDescent="0.25">
      <c r="A2" s="28" t="s">
        <v>74</v>
      </c>
      <c r="B2" s="7" t="s">
        <v>75</v>
      </c>
      <c r="C2" s="29" t="s">
        <v>76</v>
      </c>
      <c r="D2" s="7"/>
      <c r="E2" s="7" t="s">
        <v>305</v>
      </c>
    </row>
    <row r="3" spans="1:5" ht="17" thickBot="1" x14ac:dyDescent="0.25">
      <c r="A3" s="30" t="s">
        <v>77</v>
      </c>
      <c r="B3" s="7" t="s">
        <v>78</v>
      </c>
      <c r="C3" s="29" t="s">
        <v>79</v>
      </c>
      <c r="D3" s="29"/>
      <c r="E3" s="16" t="s">
        <v>306</v>
      </c>
    </row>
    <row r="4" spans="1:5" ht="17" thickBot="1" x14ac:dyDescent="0.25">
      <c r="A4" s="31" t="s">
        <v>80</v>
      </c>
      <c r="B4" s="19" t="s">
        <v>75</v>
      </c>
      <c r="C4" s="32" t="s">
        <v>81</v>
      </c>
      <c r="D4" s="19"/>
      <c r="E4" s="19" t="s">
        <v>307</v>
      </c>
    </row>
    <row r="5" spans="1:5" ht="33" thickBot="1" x14ac:dyDescent="0.25">
      <c r="A5" s="28" t="s">
        <v>82</v>
      </c>
      <c r="B5" s="16" t="s">
        <v>75</v>
      </c>
      <c r="C5" s="21" t="s">
        <v>83</v>
      </c>
      <c r="D5" s="21"/>
      <c r="E5" s="16" t="s">
        <v>308</v>
      </c>
    </row>
    <row r="6" spans="1:5" ht="17" thickBot="1" x14ac:dyDescent="0.25">
      <c r="A6" s="30" t="s">
        <v>84</v>
      </c>
      <c r="B6" s="7" t="s">
        <v>85</v>
      </c>
      <c r="C6" s="33" t="s">
        <v>86</v>
      </c>
      <c r="D6" s="33"/>
      <c r="E6" s="9" t="s">
        <v>309</v>
      </c>
    </row>
    <row r="7" spans="1:5" ht="17" thickBot="1" x14ac:dyDescent="0.25">
      <c r="A7" s="28" t="s">
        <v>87</v>
      </c>
      <c r="B7" s="7" t="s">
        <v>75</v>
      </c>
      <c r="C7" s="33" t="s">
        <v>83</v>
      </c>
      <c r="D7" s="33"/>
      <c r="E7" s="9" t="s">
        <v>310</v>
      </c>
    </row>
    <row r="8" spans="1:5" ht="17" thickBot="1" x14ac:dyDescent="0.25">
      <c r="A8" s="30" t="s">
        <v>88</v>
      </c>
      <c r="B8" s="7" t="s">
        <v>75</v>
      </c>
      <c r="C8" s="29" t="s">
        <v>89</v>
      </c>
      <c r="D8" s="7"/>
      <c r="E8" s="9" t="s">
        <v>311</v>
      </c>
    </row>
    <row r="9" spans="1:5" ht="17" thickBot="1" x14ac:dyDescent="0.25">
      <c r="A9" s="30" t="s">
        <v>90</v>
      </c>
      <c r="B9" s="7" t="s">
        <v>75</v>
      </c>
      <c r="C9" s="29" t="s">
        <v>91</v>
      </c>
      <c r="D9" s="29"/>
      <c r="E9" s="9" t="s">
        <v>312</v>
      </c>
    </row>
    <row r="10" spans="1:5" ht="17" thickBot="1" x14ac:dyDescent="0.25">
      <c r="A10" s="30" t="s">
        <v>92</v>
      </c>
      <c r="B10" s="7" t="s">
        <v>85</v>
      </c>
      <c r="C10" s="7" t="s">
        <v>93</v>
      </c>
      <c r="D10" s="7"/>
      <c r="E10" s="9" t="s">
        <v>313</v>
      </c>
    </row>
    <row r="11" spans="1:5" ht="17" thickBot="1" x14ac:dyDescent="0.25">
      <c r="A11" s="30" t="s">
        <v>94</v>
      </c>
      <c r="B11" s="7" t="s">
        <v>75</v>
      </c>
      <c r="C11" s="33" t="s">
        <v>83</v>
      </c>
      <c r="D11" s="33"/>
      <c r="E11" s="9" t="s">
        <v>314</v>
      </c>
    </row>
    <row r="12" spans="1:5" ht="17" thickBot="1" x14ac:dyDescent="0.25">
      <c r="A12" s="30" t="s">
        <v>95</v>
      </c>
      <c r="B12" s="7" t="s">
        <v>75</v>
      </c>
      <c r="C12" s="33" t="s">
        <v>83</v>
      </c>
      <c r="D12" s="33"/>
      <c r="E12" s="9" t="s">
        <v>315</v>
      </c>
    </row>
    <row r="13" spans="1:5" ht="17" thickBot="1" x14ac:dyDescent="0.25">
      <c r="A13" s="30" t="s">
        <v>96</v>
      </c>
      <c r="B13" s="7" t="s">
        <v>85</v>
      </c>
      <c r="C13" s="29" t="s">
        <v>97</v>
      </c>
      <c r="D13" s="7" t="s">
        <v>98</v>
      </c>
      <c r="E13" s="9" t="s">
        <v>316</v>
      </c>
    </row>
    <row r="14" spans="1:5" ht="17" thickBot="1" x14ac:dyDescent="0.25">
      <c r="A14" s="30" t="s">
        <v>99</v>
      </c>
      <c r="B14" s="7" t="s">
        <v>75</v>
      </c>
      <c r="C14" s="33" t="s">
        <v>83</v>
      </c>
      <c r="D14" s="33"/>
      <c r="E14" s="9" t="s">
        <v>317</v>
      </c>
    </row>
    <row r="15" spans="1:5" ht="17" thickBot="1" x14ac:dyDescent="0.25">
      <c r="A15" s="30" t="s">
        <v>100</v>
      </c>
      <c r="B15" s="7" t="s">
        <v>75</v>
      </c>
      <c r="C15" s="29" t="s">
        <v>101</v>
      </c>
      <c r="D15" s="29"/>
      <c r="E15" s="9" t="s">
        <v>318</v>
      </c>
    </row>
    <row r="16" spans="1:5" ht="33" thickBot="1" x14ac:dyDescent="0.25">
      <c r="A16" s="30" t="s">
        <v>102</v>
      </c>
      <c r="B16" s="7" t="s">
        <v>85</v>
      </c>
      <c r="C16" s="34" t="s">
        <v>103</v>
      </c>
      <c r="D16" s="34"/>
      <c r="E16" s="9" t="s">
        <v>319</v>
      </c>
    </row>
    <row r="17" spans="1:5" ht="81" thickBot="1" x14ac:dyDescent="0.25">
      <c r="A17" s="30" t="s">
        <v>104</v>
      </c>
      <c r="B17" s="7" t="s">
        <v>85</v>
      </c>
      <c r="C17" s="29" t="s">
        <v>105</v>
      </c>
      <c r="D17" s="7" t="s">
        <v>106</v>
      </c>
      <c r="E17" s="9" t="s">
        <v>320</v>
      </c>
    </row>
    <row r="18" spans="1:5" ht="17" thickBot="1" x14ac:dyDescent="0.25">
      <c r="A18" s="30" t="s">
        <v>107</v>
      </c>
      <c r="B18" s="7" t="s">
        <v>75</v>
      </c>
      <c r="C18" s="33" t="s">
        <v>83</v>
      </c>
      <c r="D18" s="33"/>
      <c r="E18" s="9" t="s">
        <v>321</v>
      </c>
    </row>
    <row r="19" spans="1:5" ht="17" thickBot="1" x14ac:dyDescent="0.25">
      <c r="A19" s="30" t="s">
        <v>108</v>
      </c>
      <c r="B19" s="7" t="s">
        <v>75</v>
      </c>
      <c r="C19" s="33" t="s">
        <v>83</v>
      </c>
      <c r="D19" s="33"/>
      <c r="E19" s="9" t="s">
        <v>322</v>
      </c>
    </row>
    <row r="20" spans="1:5" ht="65" thickBot="1" x14ac:dyDescent="0.25">
      <c r="A20" s="31" t="s">
        <v>109</v>
      </c>
      <c r="B20" s="19" t="s">
        <v>85</v>
      </c>
      <c r="C20" s="35" t="s">
        <v>110</v>
      </c>
      <c r="D20" s="19" t="s">
        <v>111</v>
      </c>
      <c r="E20" s="36" t="s">
        <v>323</v>
      </c>
    </row>
    <row r="21" spans="1:5" ht="33" thickBot="1" x14ac:dyDescent="0.25">
      <c r="A21" s="31" t="s">
        <v>112</v>
      </c>
      <c r="B21" s="19" t="s">
        <v>85</v>
      </c>
      <c r="C21" s="35" t="s">
        <v>113</v>
      </c>
      <c r="D21" s="35"/>
      <c r="E21" s="19" t="s">
        <v>324</v>
      </c>
    </row>
    <row r="22" spans="1:5" ht="33" thickBot="1" x14ac:dyDescent="0.25">
      <c r="A22" s="31" t="s">
        <v>114</v>
      </c>
      <c r="B22" s="19" t="s">
        <v>85</v>
      </c>
      <c r="C22" s="32" t="s">
        <v>115</v>
      </c>
      <c r="D22" s="32"/>
      <c r="E22" s="19" t="s">
        <v>325</v>
      </c>
    </row>
    <row r="23" spans="1:5" ht="33" thickBot="1" x14ac:dyDescent="0.25">
      <c r="A23" s="31" t="s">
        <v>116</v>
      </c>
      <c r="B23" s="19" t="s">
        <v>85</v>
      </c>
      <c r="C23" s="35" t="s">
        <v>117</v>
      </c>
      <c r="D23" s="35"/>
      <c r="E23" s="19" t="s">
        <v>326</v>
      </c>
    </row>
    <row r="24" spans="1:5" ht="33" thickBot="1" x14ac:dyDescent="0.25">
      <c r="A24" s="31" t="s">
        <v>118</v>
      </c>
      <c r="B24" s="19" t="s">
        <v>85</v>
      </c>
      <c r="C24" s="32" t="s">
        <v>117</v>
      </c>
      <c r="D24" s="19"/>
      <c r="E24" s="19" t="s">
        <v>327</v>
      </c>
    </row>
    <row r="25" spans="1:5" ht="17" thickBot="1" x14ac:dyDescent="0.25">
      <c r="A25" s="28" t="s">
        <v>119</v>
      </c>
      <c r="B25" s="16" t="s">
        <v>85</v>
      </c>
      <c r="C25" s="37" t="s">
        <v>120</v>
      </c>
      <c r="D25" s="37"/>
      <c r="E25" s="16" t="s">
        <v>328</v>
      </c>
    </row>
    <row r="26" spans="1:5" ht="49" thickBot="1" x14ac:dyDescent="0.25">
      <c r="A26" s="30" t="s">
        <v>121</v>
      </c>
      <c r="B26" s="7" t="s">
        <v>85</v>
      </c>
      <c r="C26" s="38" t="s">
        <v>122</v>
      </c>
      <c r="D26" s="38"/>
      <c r="E26" s="9" t="s">
        <v>329</v>
      </c>
    </row>
    <row r="27" spans="1:5" ht="17" thickBot="1" x14ac:dyDescent="0.25">
      <c r="A27" s="30" t="s">
        <v>123</v>
      </c>
      <c r="B27" s="7" t="s">
        <v>75</v>
      </c>
      <c r="C27" s="23" t="s">
        <v>83</v>
      </c>
      <c r="D27" s="23"/>
      <c r="E27" s="9" t="s">
        <v>330</v>
      </c>
    </row>
    <row r="28" spans="1:5" ht="17" thickBot="1" x14ac:dyDescent="0.25">
      <c r="A28" s="30" t="s">
        <v>124</v>
      </c>
      <c r="B28" s="7" t="s">
        <v>75</v>
      </c>
      <c r="C28" s="23" t="s">
        <v>83</v>
      </c>
      <c r="D28" s="23"/>
      <c r="E28" s="9" t="s">
        <v>331</v>
      </c>
    </row>
    <row r="29" spans="1:5" ht="17" thickBot="1" x14ac:dyDescent="0.25">
      <c r="A29" s="30" t="s">
        <v>125</v>
      </c>
      <c r="B29" s="7" t="s">
        <v>75</v>
      </c>
      <c r="C29" s="23" t="s">
        <v>83</v>
      </c>
      <c r="D29" s="23"/>
      <c r="E29" s="9" t="s">
        <v>332</v>
      </c>
    </row>
    <row r="30" spans="1:5" ht="17" thickBot="1" x14ac:dyDescent="0.25">
      <c r="A30" s="30" t="s">
        <v>126</v>
      </c>
      <c r="B30" s="16" t="s">
        <v>85</v>
      </c>
      <c r="C30" s="23" t="s">
        <v>83</v>
      </c>
      <c r="D30" s="23"/>
      <c r="E30" s="9" t="s">
        <v>333</v>
      </c>
    </row>
    <row r="31" spans="1:5" ht="33" thickBot="1" x14ac:dyDescent="0.25">
      <c r="A31" s="39" t="s">
        <v>127</v>
      </c>
      <c r="B31" s="40" t="s">
        <v>85</v>
      </c>
      <c r="C31" s="41" t="s">
        <v>128</v>
      </c>
      <c r="D31" s="41"/>
      <c r="E31" s="40" t="s">
        <v>334</v>
      </c>
    </row>
    <row r="32" spans="1:5" ht="17" thickBot="1" x14ac:dyDescent="0.25">
      <c r="A32" s="28" t="s">
        <v>129</v>
      </c>
      <c r="B32" s="16" t="s">
        <v>75</v>
      </c>
      <c r="C32" s="21" t="s">
        <v>83</v>
      </c>
      <c r="D32" s="21"/>
      <c r="E32" s="16" t="s">
        <v>335</v>
      </c>
    </row>
    <row r="33" spans="1:5" ht="17" thickBot="1" x14ac:dyDescent="0.25">
      <c r="A33" s="39" t="s">
        <v>130</v>
      </c>
      <c r="B33" s="40" t="s">
        <v>85</v>
      </c>
      <c r="C33" s="42" t="s">
        <v>83</v>
      </c>
      <c r="D33" s="42"/>
      <c r="E33" s="40" t="s">
        <v>336</v>
      </c>
    </row>
    <row r="34" spans="1:5" ht="49" thickBot="1" x14ac:dyDescent="0.25">
      <c r="A34" s="28" t="s">
        <v>131</v>
      </c>
      <c r="B34" s="16" t="s">
        <v>75</v>
      </c>
      <c r="C34" s="43" t="s">
        <v>132</v>
      </c>
      <c r="D34" s="43"/>
      <c r="E34" s="16" t="s">
        <v>337</v>
      </c>
    </row>
    <row r="35" spans="1:5" ht="17" thickBot="1" x14ac:dyDescent="0.25">
      <c r="A35" s="39" t="s">
        <v>133</v>
      </c>
      <c r="B35" s="40" t="s">
        <v>85</v>
      </c>
      <c r="C35" s="42" t="s">
        <v>86</v>
      </c>
      <c r="D35" s="42"/>
      <c r="E35" s="40" t="s">
        <v>338</v>
      </c>
    </row>
    <row r="36" spans="1:5" ht="33" thickBot="1" x14ac:dyDescent="0.25">
      <c r="A36" s="28" t="s">
        <v>134</v>
      </c>
      <c r="B36" s="16" t="s">
        <v>85</v>
      </c>
      <c r="C36" s="43" t="s">
        <v>135</v>
      </c>
      <c r="D36" s="16"/>
      <c r="E36" s="16" t="s">
        <v>324</v>
      </c>
    </row>
    <row r="37" spans="1:5" ht="49" thickBot="1" x14ac:dyDescent="0.25">
      <c r="A37" s="31" t="s">
        <v>136</v>
      </c>
      <c r="B37" s="19" t="s">
        <v>75</v>
      </c>
      <c r="C37" s="32" t="s">
        <v>137</v>
      </c>
      <c r="D37" s="32"/>
      <c r="E37" s="19" t="s">
        <v>339</v>
      </c>
    </row>
    <row r="38" spans="1:5" ht="17" thickBot="1" x14ac:dyDescent="0.25">
      <c r="A38" s="28" t="s">
        <v>138</v>
      </c>
      <c r="B38" s="16" t="s">
        <v>78</v>
      </c>
      <c r="C38" s="43" t="s">
        <v>139</v>
      </c>
      <c r="D38" s="43"/>
      <c r="E38" s="16" t="s">
        <v>340</v>
      </c>
    </row>
    <row r="39" spans="1:5" ht="17" thickBot="1" x14ac:dyDescent="0.25">
      <c r="A39" s="39" t="s">
        <v>140</v>
      </c>
      <c r="B39" s="40" t="s">
        <v>78</v>
      </c>
      <c r="C39" s="42" t="s">
        <v>83</v>
      </c>
      <c r="D39" s="42"/>
      <c r="E39" s="40" t="s">
        <v>341</v>
      </c>
    </row>
    <row r="40" spans="1:5" ht="17" thickBot="1" x14ac:dyDescent="0.25">
      <c r="A40" s="28" t="s">
        <v>141</v>
      </c>
      <c r="B40" s="16" t="s">
        <v>85</v>
      </c>
      <c r="C40" s="21" t="s">
        <v>83</v>
      </c>
      <c r="D40" s="21"/>
      <c r="E40" s="16" t="s">
        <v>342</v>
      </c>
    </row>
    <row r="41" spans="1:5" ht="17" thickBot="1" x14ac:dyDescent="0.25">
      <c r="A41" s="39" t="s">
        <v>142</v>
      </c>
      <c r="B41" s="40" t="s">
        <v>75</v>
      </c>
      <c r="C41" s="41" t="s">
        <v>143</v>
      </c>
      <c r="D41" s="40"/>
      <c r="E41" s="40" t="s">
        <v>343</v>
      </c>
    </row>
    <row r="42" spans="1:5" ht="17" thickBot="1" x14ac:dyDescent="0.25">
      <c r="A42" s="28" t="s">
        <v>144</v>
      </c>
      <c r="B42" s="16" t="s">
        <v>75</v>
      </c>
      <c r="C42" s="21" t="s">
        <v>83</v>
      </c>
      <c r="D42" s="21"/>
      <c r="E42" s="16" t="s">
        <v>344</v>
      </c>
    </row>
    <row r="43" spans="1:5" ht="17" thickBot="1" x14ac:dyDescent="0.25">
      <c r="A43" s="39" t="s">
        <v>145</v>
      </c>
      <c r="B43" s="40" t="s">
        <v>75</v>
      </c>
      <c r="C43" s="42" t="s">
        <v>83</v>
      </c>
      <c r="D43" s="42"/>
      <c r="E43" s="40" t="s">
        <v>345</v>
      </c>
    </row>
    <row r="44" spans="1:5" ht="17" thickBot="1" x14ac:dyDescent="0.25">
      <c r="A44" s="28" t="s">
        <v>146</v>
      </c>
      <c r="B44" s="16" t="s">
        <v>75</v>
      </c>
      <c r="C44" s="21" t="s">
        <v>83</v>
      </c>
      <c r="D44" s="21"/>
      <c r="E44" s="16" t="s">
        <v>346</v>
      </c>
    </row>
    <row r="45" spans="1:5" ht="17" thickBot="1" x14ac:dyDescent="0.25">
      <c r="A45" s="39" t="s">
        <v>147</v>
      </c>
      <c r="B45" s="40" t="s">
        <v>75</v>
      </c>
      <c r="C45" s="42" t="s">
        <v>83</v>
      </c>
      <c r="D45" s="42"/>
      <c r="E45" s="40" t="s">
        <v>345</v>
      </c>
    </row>
    <row r="46" spans="1:5" ht="17" thickBot="1" x14ac:dyDescent="0.25">
      <c r="A46" s="28" t="s">
        <v>148</v>
      </c>
      <c r="B46" s="16" t="s">
        <v>75</v>
      </c>
      <c r="C46" s="43" t="s">
        <v>149</v>
      </c>
      <c r="D46" s="43"/>
      <c r="E46" s="16" t="s">
        <v>347</v>
      </c>
    </row>
    <row r="47" spans="1:5" ht="17" thickBot="1" x14ac:dyDescent="0.25">
      <c r="A47" s="39" t="s">
        <v>150</v>
      </c>
      <c r="B47" s="40" t="s">
        <v>75</v>
      </c>
      <c r="C47" s="41" t="s">
        <v>151</v>
      </c>
      <c r="D47" s="41"/>
      <c r="E47" s="40" t="s">
        <v>348</v>
      </c>
    </row>
    <row r="48" spans="1:5" ht="17" thickBot="1" x14ac:dyDescent="0.25">
      <c r="A48" s="28" t="s">
        <v>152</v>
      </c>
      <c r="B48" s="16" t="s">
        <v>75</v>
      </c>
      <c r="C48" s="21" t="s">
        <v>83</v>
      </c>
      <c r="D48" s="21"/>
      <c r="E48" s="16" t="s">
        <v>349</v>
      </c>
    </row>
    <row r="49" spans="1:5" ht="17" thickBot="1" x14ac:dyDescent="0.25">
      <c r="A49" s="39" t="s">
        <v>153</v>
      </c>
      <c r="B49" s="40" t="s">
        <v>85</v>
      </c>
      <c r="C49" s="40" t="s">
        <v>93</v>
      </c>
      <c r="D49" s="40"/>
      <c r="E49" s="40" t="s">
        <v>350</v>
      </c>
    </row>
    <row r="50" spans="1:5" ht="17" thickBot="1" x14ac:dyDescent="0.25">
      <c r="A50" s="28" t="s">
        <v>154</v>
      </c>
      <c r="B50" s="16" t="s">
        <v>85</v>
      </c>
      <c r="C50" s="21" t="s">
        <v>83</v>
      </c>
      <c r="D50" s="21"/>
      <c r="E50" s="16" t="s">
        <v>351</v>
      </c>
    </row>
    <row r="51" spans="1:5" ht="33" thickBot="1" x14ac:dyDescent="0.25">
      <c r="A51" s="39" t="s">
        <v>155</v>
      </c>
      <c r="B51" s="40" t="s">
        <v>85</v>
      </c>
      <c r="C51" s="44" t="s">
        <v>156</v>
      </c>
      <c r="D51" s="44"/>
      <c r="E51" s="40" t="s">
        <v>352</v>
      </c>
    </row>
    <row r="52" spans="1:5" ht="33" thickBot="1" x14ac:dyDescent="0.25">
      <c r="A52" s="27" t="s">
        <v>157</v>
      </c>
      <c r="B52" s="22" t="s">
        <v>75</v>
      </c>
      <c r="C52" s="37" t="s">
        <v>158</v>
      </c>
      <c r="D52" s="37"/>
      <c r="E52" s="22" t="s">
        <v>353</v>
      </c>
    </row>
    <row r="53" spans="1:5" ht="17" thickBot="1" x14ac:dyDescent="0.25">
      <c r="A53" s="28" t="s">
        <v>159</v>
      </c>
      <c r="B53" s="16" t="s">
        <v>75</v>
      </c>
      <c r="C53" s="21" t="s">
        <v>83</v>
      </c>
      <c r="D53" s="21"/>
      <c r="E53" s="16" t="s">
        <v>354</v>
      </c>
    </row>
    <row r="54" spans="1:5" ht="33" thickBot="1" x14ac:dyDescent="0.25">
      <c r="A54" s="39" t="s">
        <v>160</v>
      </c>
      <c r="B54" s="40" t="s">
        <v>75</v>
      </c>
      <c r="C54" s="41" t="s">
        <v>161</v>
      </c>
      <c r="D54" s="41"/>
      <c r="E54" s="40" t="s">
        <v>355</v>
      </c>
    </row>
    <row r="55" spans="1:5" ht="17" thickBot="1" x14ac:dyDescent="0.25">
      <c r="A55" s="28" t="s">
        <v>162</v>
      </c>
      <c r="B55" s="16" t="s">
        <v>75</v>
      </c>
      <c r="C55" s="21" t="s">
        <v>83</v>
      </c>
      <c r="D55" s="21"/>
      <c r="E55" s="16" t="s">
        <v>356</v>
      </c>
    </row>
    <row r="56" spans="1:5" ht="17" thickBot="1" x14ac:dyDescent="0.25">
      <c r="A56" s="30" t="s">
        <v>163</v>
      </c>
      <c r="B56" s="9" t="s">
        <v>75</v>
      </c>
      <c r="C56" s="45" t="s">
        <v>164</v>
      </c>
      <c r="D56" s="9"/>
      <c r="E56" s="9" t="s">
        <v>357</v>
      </c>
    </row>
    <row r="57" spans="1:5" ht="33" thickBot="1" x14ac:dyDescent="0.25">
      <c r="A57" s="30" t="s">
        <v>165</v>
      </c>
      <c r="B57" s="9" t="s">
        <v>85</v>
      </c>
      <c r="C57" s="38" t="s">
        <v>166</v>
      </c>
      <c r="D57" s="38"/>
      <c r="E57" s="9" t="s">
        <v>358</v>
      </c>
    </row>
    <row r="58" spans="1:5" ht="33" thickBot="1" x14ac:dyDescent="0.25">
      <c r="A58" s="39" t="s">
        <v>167</v>
      </c>
      <c r="B58" s="40" t="s">
        <v>85</v>
      </c>
      <c r="C58" s="41" t="s">
        <v>168</v>
      </c>
      <c r="D58" s="40"/>
      <c r="E58" s="40" t="s">
        <v>359</v>
      </c>
    </row>
    <row r="59" spans="1:5" ht="33" thickBot="1" x14ac:dyDescent="0.25">
      <c r="A59" s="28" t="s">
        <v>169</v>
      </c>
      <c r="B59" s="16" t="s">
        <v>75</v>
      </c>
      <c r="C59" s="43" t="s">
        <v>168</v>
      </c>
      <c r="D59" s="16"/>
      <c r="E59" s="16" t="s">
        <v>360</v>
      </c>
    </row>
    <row r="60" spans="1:5" ht="17" thickBot="1" x14ac:dyDescent="0.25">
      <c r="A60" s="39" t="s">
        <v>170</v>
      </c>
      <c r="B60" s="40" t="s">
        <v>85</v>
      </c>
      <c r="C60" s="42" t="s">
        <v>83</v>
      </c>
      <c r="D60" s="42"/>
      <c r="E60" s="40" t="s">
        <v>361</v>
      </c>
    </row>
    <row r="61" spans="1:5" ht="33" thickBot="1" x14ac:dyDescent="0.25">
      <c r="A61" s="28" t="s">
        <v>171</v>
      </c>
      <c r="B61" s="16" t="s">
        <v>75</v>
      </c>
      <c r="C61" s="37" t="s">
        <v>166</v>
      </c>
      <c r="D61" s="37"/>
      <c r="E61" s="16" t="s">
        <v>362</v>
      </c>
    </row>
    <row r="62" spans="1:5" ht="33" thickBot="1" x14ac:dyDescent="0.25">
      <c r="A62" s="39" t="s">
        <v>172</v>
      </c>
      <c r="B62" s="40" t="s">
        <v>75</v>
      </c>
      <c r="C62" s="44" t="s">
        <v>173</v>
      </c>
      <c r="D62" s="40"/>
      <c r="E62" s="40" t="s">
        <v>363</v>
      </c>
    </row>
    <row r="63" spans="1:5" ht="17" thickBot="1" x14ac:dyDescent="0.25">
      <c r="A63" s="28" t="s">
        <v>174</v>
      </c>
      <c r="B63" s="16" t="s">
        <v>85</v>
      </c>
      <c r="C63" s="21" t="s">
        <v>83</v>
      </c>
      <c r="D63" s="21"/>
      <c r="E63" s="16" t="s">
        <v>364</v>
      </c>
    </row>
    <row r="64" spans="1:5" ht="33" thickBot="1" x14ac:dyDescent="0.25">
      <c r="A64" s="39" t="s">
        <v>175</v>
      </c>
      <c r="B64" s="40" t="s">
        <v>75</v>
      </c>
      <c r="C64" s="42" t="s">
        <v>83</v>
      </c>
      <c r="D64" s="42"/>
      <c r="E64" s="40" t="s">
        <v>365</v>
      </c>
    </row>
    <row r="65" spans="1:5" ht="17" thickBot="1" x14ac:dyDescent="0.25">
      <c r="A65" s="28" t="s">
        <v>176</v>
      </c>
      <c r="B65" s="16" t="s">
        <v>75</v>
      </c>
      <c r="C65" s="37" t="s">
        <v>177</v>
      </c>
      <c r="D65" s="37"/>
      <c r="E65" s="16" t="s">
        <v>366</v>
      </c>
    </row>
    <row r="66" spans="1:5" ht="17" thickBot="1" x14ac:dyDescent="0.25">
      <c r="A66" s="39" t="s">
        <v>178</v>
      </c>
      <c r="B66" s="40" t="s">
        <v>78</v>
      </c>
      <c r="C66" s="41" t="s">
        <v>179</v>
      </c>
      <c r="D66" s="41"/>
      <c r="E66" s="40" t="s">
        <v>367</v>
      </c>
    </row>
    <row r="67" spans="1:5" ht="17" thickBot="1" x14ac:dyDescent="0.25">
      <c r="A67" s="28" t="s">
        <v>180</v>
      </c>
      <c r="B67" s="16" t="s">
        <v>78</v>
      </c>
      <c r="C67" s="21" t="s">
        <v>83</v>
      </c>
      <c r="D67" s="21"/>
      <c r="E67" s="16" t="s">
        <v>368</v>
      </c>
    </row>
    <row r="68" spans="1:5" ht="17" thickBot="1" x14ac:dyDescent="0.25">
      <c r="A68" s="39" t="s">
        <v>181</v>
      </c>
      <c r="B68" s="40" t="s">
        <v>85</v>
      </c>
      <c r="C68" s="41" t="s">
        <v>182</v>
      </c>
      <c r="D68" s="41"/>
      <c r="E68" s="40" t="s">
        <v>369</v>
      </c>
    </row>
    <row r="69" spans="1:5" ht="17" thickBot="1" x14ac:dyDescent="0.25">
      <c r="A69" s="28" t="s">
        <v>183</v>
      </c>
      <c r="B69" s="16" t="s">
        <v>85</v>
      </c>
      <c r="C69" s="16" t="s">
        <v>93</v>
      </c>
      <c r="D69" s="16"/>
      <c r="E69" s="16" t="s">
        <v>370</v>
      </c>
    </row>
    <row r="70" spans="1:5" ht="33" thickBot="1" x14ac:dyDescent="0.25">
      <c r="A70" s="39" t="s">
        <v>184</v>
      </c>
      <c r="B70" s="40" t="s">
        <v>85</v>
      </c>
      <c r="C70" s="44" t="s">
        <v>185</v>
      </c>
      <c r="D70" s="44"/>
      <c r="E70" s="40" t="s">
        <v>371</v>
      </c>
    </row>
    <row r="71" spans="1:5" ht="17" thickBot="1" x14ac:dyDescent="0.25">
      <c r="A71" s="28" t="s">
        <v>186</v>
      </c>
      <c r="B71" s="16" t="s">
        <v>75</v>
      </c>
      <c r="C71" s="21" t="s">
        <v>83</v>
      </c>
      <c r="D71" s="21"/>
      <c r="E71" s="16" t="s">
        <v>372</v>
      </c>
    </row>
    <row r="72" spans="1:5" ht="17" thickBot="1" x14ac:dyDescent="0.25">
      <c r="A72" s="39" t="s">
        <v>187</v>
      </c>
      <c r="B72" s="40" t="s">
        <v>188</v>
      </c>
      <c r="C72" s="41" t="s">
        <v>189</v>
      </c>
      <c r="D72" s="41"/>
      <c r="E72" s="40" t="s">
        <v>373</v>
      </c>
    </row>
    <row r="73" spans="1:5" ht="17" thickBot="1" x14ac:dyDescent="0.25">
      <c r="A73" s="28" t="s">
        <v>190</v>
      </c>
      <c r="B73" s="16" t="s">
        <v>85</v>
      </c>
      <c r="C73" s="16" t="s">
        <v>93</v>
      </c>
      <c r="D73" s="16"/>
      <c r="E73" s="16" t="s">
        <v>374</v>
      </c>
    </row>
    <row r="74" spans="1:5" ht="33" thickBot="1" x14ac:dyDescent="0.25">
      <c r="A74" s="39" t="s">
        <v>191</v>
      </c>
      <c r="B74" s="40" t="s">
        <v>85</v>
      </c>
      <c r="C74" s="41" t="s">
        <v>192</v>
      </c>
      <c r="D74" s="40"/>
      <c r="E74" s="40" t="s">
        <v>375</v>
      </c>
    </row>
    <row r="75" spans="1:5" ht="33" thickBot="1" x14ac:dyDescent="0.25">
      <c r="A75" s="28" t="s">
        <v>193</v>
      </c>
      <c r="B75" s="16" t="s">
        <v>85</v>
      </c>
      <c r="C75" s="43" t="s">
        <v>194</v>
      </c>
      <c r="D75" s="43"/>
      <c r="E75" s="16" t="s">
        <v>376</v>
      </c>
    </row>
    <row r="76" spans="1:5" ht="33" thickBot="1" x14ac:dyDescent="0.25">
      <c r="A76" s="39" t="s">
        <v>195</v>
      </c>
      <c r="B76" s="40" t="s">
        <v>85</v>
      </c>
      <c r="C76" s="44" t="s">
        <v>196</v>
      </c>
      <c r="D76" s="44"/>
      <c r="E76" s="40" t="s">
        <v>377</v>
      </c>
    </row>
    <row r="77" spans="1:5" ht="17" thickBot="1" x14ac:dyDescent="0.25">
      <c r="A77" s="28" t="s">
        <v>197</v>
      </c>
      <c r="B77" s="16" t="s">
        <v>85</v>
      </c>
      <c r="C77" s="21" t="s">
        <v>83</v>
      </c>
      <c r="D77" s="21"/>
      <c r="E77" s="16" t="s">
        <v>378</v>
      </c>
    </row>
    <row r="78" spans="1:5" ht="17" thickBot="1" x14ac:dyDescent="0.25">
      <c r="A78" s="39" t="s">
        <v>198</v>
      </c>
      <c r="B78" s="40" t="s">
        <v>75</v>
      </c>
      <c r="C78" s="41" t="s">
        <v>199</v>
      </c>
      <c r="D78" s="41"/>
      <c r="E78" s="40" t="s">
        <v>379</v>
      </c>
    </row>
    <row r="79" spans="1:5" ht="17" thickBot="1" x14ac:dyDescent="0.25">
      <c r="A79" s="28" t="s">
        <v>200</v>
      </c>
      <c r="B79" s="16" t="s">
        <v>85</v>
      </c>
      <c r="C79" s="46" t="s">
        <v>83</v>
      </c>
      <c r="D79" s="21"/>
      <c r="E79" s="16" t="s">
        <v>380</v>
      </c>
    </row>
    <row r="80" spans="1:5" ht="17" thickBot="1" x14ac:dyDescent="0.25">
      <c r="A80" s="31" t="s">
        <v>201</v>
      </c>
      <c r="B80" s="47" t="s">
        <v>75</v>
      </c>
      <c r="C80" s="48" t="s">
        <v>202</v>
      </c>
      <c r="D80" s="35"/>
      <c r="E80" s="5" t="s">
        <v>381</v>
      </c>
    </row>
    <row r="81" spans="1:5" ht="33" thickBot="1" x14ac:dyDescent="0.25">
      <c r="A81" s="49" t="s">
        <v>203</v>
      </c>
      <c r="B81" s="16" t="s">
        <v>75</v>
      </c>
      <c r="C81" s="50" t="s">
        <v>204</v>
      </c>
      <c r="D81" s="43"/>
      <c r="E81" s="16" t="s">
        <v>382</v>
      </c>
    </row>
    <row r="82" spans="1:5" ht="33" thickBot="1" x14ac:dyDescent="0.25">
      <c r="A82" s="49" t="s">
        <v>205</v>
      </c>
      <c r="B82" s="16" t="s">
        <v>75</v>
      </c>
      <c r="C82" s="51" t="s">
        <v>166</v>
      </c>
      <c r="D82" s="37"/>
      <c r="E82" s="16" t="s">
        <v>362</v>
      </c>
    </row>
    <row r="83" spans="1:5" ht="33" thickBot="1" x14ac:dyDescent="0.25">
      <c r="A83" s="52" t="s">
        <v>206</v>
      </c>
      <c r="B83" s="7" t="s">
        <v>75</v>
      </c>
      <c r="C83" s="37" t="s">
        <v>207</v>
      </c>
      <c r="D83" s="16"/>
      <c r="E83" s="33" t="s">
        <v>383</v>
      </c>
    </row>
    <row r="84" spans="1:5" ht="17" thickBot="1" x14ac:dyDescent="0.25">
      <c r="A84" s="28" t="s">
        <v>208</v>
      </c>
      <c r="B84" s="16" t="s">
        <v>75</v>
      </c>
      <c r="C84" s="51" t="s">
        <v>209</v>
      </c>
      <c r="D84" s="37"/>
      <c r="E84" s="21" t="s">
        <v>384</v>
      </c>
    </row>
    <row r="85" spans="1:5" ht="33" thickBot="1" x14ac:dyDescent="0.25">
      <c r="A85" s="28" t="s">
        <v>210</v>
      </c>
      <c r="B85" s="16" t="s">
        <v>75</v>
      </c>
      <c r="C85" s="37" t="s">
        <v>211</v>
      </c>
      <c r="D85" s="37"/>
      <c r="E85" s="16" t="s">
        <v>385</v>
      </c>
    </row>
    <row r="86" spans="1:5" ht="17" thickBot="1" x14ac:dyDescent="0.25">
      <c r="A86" s="30" t="s">
        <v>212</v>
      </c>
      <c r="B86" s="7" t="s">
        <v>85</v>
      </c>
      <c r="C86" s="7" t="s">
        <v>93</v>
      </c>
      <c r="D86" s="9"/>
      <c r="E86" s="7" t="s">
        <v>386</v>
      </c>
    </row>
    <row r="87" spans="1:5" ht="33" thickBot="1" x14ac:dyDescent="0.25">
      <c r="A87" s="30" t="s">
        <v>213</v>
      </c>
      <c r="B87" s="7" t="s">
        <v>85</v>
      </c>
      <c r="C87" s="29" t="s">
        <v>214</v>
      </c>
      <c r="D87" s="43"/>
      <c r="E87" s="7" t="s">
        <v>387</v>
      </c>
    </row>
    <row r="88" spans="1:5" ht="33" thickBot="1" x14ac:dyDescent="0.25">
      <c r="A88" s="28" t="s">
        <v>215</v>
      </c>
      <c r="B88" s="17" t="s">
        <v>78</v>
      </c>
      <c r="C88" s="53" t="s">
        <v>216</v>
      </c>
      <c r="D88" s="43"/>
      <c r="E88" s="17" t="s">
        <v>388</v>
      </c>
    </row>
    <row r="89" spans="1:5" ht="17" thickBot="1" x14ac:dyDescent="0.25">
      <c r="A89" s="28" t="s">
        <v>217</v>
      </c>
      <c r="B89" s="54" t="s">
        <v>85</v>
      </c>
      <c r="C89" s="55" t="s">
        <v>93</v>
      </c>
      <c r="D89" s="16"/>
      <c r="E89" s="16" t="s">
        <v>389</v>
      </c>
    </row>
    <row r="90" spans="1:5" ht="49" thickBot="1" x14ac:dyDescent="0.25">
      <c r="A90" s="28" t="s">
        <v>218</v>
      </c>
      <c r="B90" s="17" t="s">
        <v>75</v>
      </c>
      <c r="C90" s="56" t="s">
        <v>219</v>
      </c>
      <c r="D90" s="16" t="s">
        <v>220</v>
      </c>
      <c r="E90" s="17" t="s">
        <v>390</v>
      </c>
    </row>
    <row r="91" spans="1:5" ht="17" thickBot="1" x14ac:dyDescent="0.25">
      <c r="A91" s="30" t="s">
        <v>221</v>
      </c>
      <c r="B91" s="7" t="s">
        <v>75</v>
      </c>
      <c r="C91" s="7" t="s">
        <v>93</v>
      </c>
      <c r="D91" s="16"/>
      <c r="E91" s="7" t="s">
        <v>391</v>
      </c>
    </row>
    <row r="92" spans="1:5" ht="17" thickBot="1" x14ac:dyDescent="0.25">
      <c r="A92" s="28" t="s">
        <v>222</v>
      </c>
      <c r="B92" s="19" t="s">
        <v>75</v>
      </c>
      <c r="C92" s="37" t="s">
        <v>223</v>
      </c>
      <c r="D92" s="37"/>
      <c r="E92" s="19" t="s">
        <v>391</v>
      </c>
    </row>
    <row r="93" spans="1:5" ht="17" thickBot="1" x14ac:dyDescent="0.25">
      <c r="A93" s="28" t="s">
        <v>224</v>
      </c>
      <c r="B93" s="16" t="s">
        <v>75</v>
      </c>
      <c r="C93" s="21" t="s">
        <v>83</v>
      </c>
      <c r="D93" s="21"/>
      <c r="E93" s="16" t="s">
        <v>392</v>
      </c>
    </row>
    <row r="94" spans="1:5" ht="17" thickBot="1" x14ac:dyDescent="0.25">
      <c r="A94" s="30" t="s">
        <v>225</v>
      </c>
      <c r="B94" s="16" t="s">
        <v>85</v>
      </c>
      <c r="C94" s="7" t="s">
        <v>93</v>
      </c>
      <c r="D94" s="16"/>
      <c r="E94" s="7" t="s">
        <v>393</v>
      </c>
    </row>
  </sheetData>
  <autoFilter ref="B1:B94" xr:uid="{01D121D5-686E-49A8-B1EB-13ED0DE19C6A}"/>
  <hyperlinks>
    <hyperlink ref="C31" r:id="rId1" xr:uid="{1F58018A-2EB8-4B43-8E4E-D0C98FA181A4}"/>
    <hyperlink ref="C54" r:id="rId2" xr:uid="{5F6ED609-27B6-4131-AD07-9266A63D64C2}"/>
    <hyperlink ref="C68" r:id="rId3" xr:uid="{3A9206DE-9123-43BB-83ED-67D8E1C457E7}"/>
    <hyperlink ref="C87" r:id="rId4" xr:uid="{191B6779-53A4-405A-A5B7-DF53F4020843}"/>
    <hyperlink ref="C3" r:id="rId5" xr:uid="{5C1A8B4E-7814-4431-B5B0-E0C8E39750E2}"/>
    <hyperlink ref="C81" r:id="rId6" location="!Synapse:syn52137034/files/" xr:uid="{7C7CC025-D0FB-4C12-A9DA-2A867A4A9D70}"/>
    <hyperlink ref="C72" r:id="rId7" xr:uid="{03ACF87F-D486-4898-B12A-E21C5F76F1B0}"/>
    <hyperlink ref="C22" r:id="rId8" xr:uid="{8FE4C1BB-26E0-42E4-B730-D5A9F478BC08}"/>
    <hyperlink ref="C46" r:id="rId9" xr:uid="{932D0BF1-B22E-4C99-BC70-3CDD544ABCD2}"/>
    <hyperlink ref="C9" r:id="rId10" xr:uid="{45AFE9A8-8D6F-4A34-91BB-0835A7C3C613}"/>
    <hyperlink ref="C47" r:id="rId11" xr:uid="{129FB480-C204-44CF-95C7-C50DC4227FB5}"/>
    <hyperlink ref="C17" r:id="rId12" xr:uid="{7300BF76-E803-461E-818A-B7F448C52675}"/>
    <hyperlink ref="C34" r:id="rId13" xr:uid="{C4931D11-95D7-4A51-A63F-E53DB69213EF}"/>
    <hyperlink ref="C37" r:id="rId14" xr:uid="{249464CC-C956-4DC7-890D-4DF2FC71F50E}"/>
    <hyperlink ref="C13" r:id="rId15" xr:uid="{60615E87-0A5A-4453-93FC-6D77577D97D8}"/>
    <hyperlink ref="C66" r:id="rId16" xr:uid="{938F6A01-5707-4D19-8BFE-4B4980EE300F}"/>
    <hyperlink ref="C75" r:id="rId17" xr:uid="{AE034141-0DA5-44FE-94FD-B8724C268C76}"/>
    <hyperlink ref="C78" r:id="rId18" xr:uid="{2EE32F49-8B57-4EE6-A00D-1015DFD506C3}"/>
    <hyperlink ref="C38" r:id="rId19" xr:uid="{3F09D147-7D3F-44F7-9A21-43CDA5326AC5}"/>
    <hyperlink ref="C15" r:id="rId20" xr:uid="{28B50C66-1579-48BE-9FC5-63DAF5CACCC4}"/>
    <hyperlink ref="C88" r:id="rId21" xr:uid="{09248558-8A35-4FDE-9E2E-168D5C9F2C0C}"/>
    <hyperlink ref="C51" r:id="rId22" xr:uid="{EC349453-3CE7-4C29-B9F2-E99C7C1C7C6A}"/>
    <hyperlink ref="C23" r:id="rId23" xr:uid="{75EB61DD-BF23-4CE5-A4DB-FBA8BC0170FE}"/>
    <hyperlink ref="C25" r:id="rId24" xr:uid="{81C09A49-A63E-41E9-AEED-7A3B0F5C0891}"/>
    <hyperlink ref="C26" r:id="rId25" xr:uid="{D471BF7D-287E-4D86-9F2C-C12E82DBFD7B}"/>
    <hyperlink ref="C20" r:id="rId26" xr:uid="{48CB3BF7-2E18-4F8E-9639-337550BE74B8}"/>
    <hyperlink ref="C76" r:id="rId27" xr:uid="{591921AD-5FD4-4524-9827-4B760AC243B6}"/>
    <hyperlink ref="C16" r:id="rId28" xr:uid="{A319916C-54D7-4DA2-93D2-B9C519738E62}"/>
    <hyperlink ref="C70" r:id="rId29" location="downloads" xr:uid="{84200318-15D3-40F0-84E1-06BA9E400226}"/>
    <hyperlink ref="C65" r:id="rId30" xr:uid="{FF3F482A-897B-48A7-912F-D7CD5053EFCC}"/>
    <hyperlink ref="C80" r:id="rId31" xr:uid="{1C443CBF-4398-48D4-A9D3-BFEDA15F9D1A}"/>
    <hyperlink ref="C85" r:id="rId32" xr:uid="{757BDF08-4E14-4220-89A6-C59146E03F6F}"/>
    <hyperlink ref="C90" r:id="rId33" xr:uid="{26939E08-E724-4AE8-8E0F-5734C2C35D5F}"/>
    <hyperlink ref="C61" r:id="rId34" xr:uid="{2C03E6D0-CFF8-43CD-A19A-DD5CE07069F9}"/>
    <hyperlink ref="C57" r:id="rId35" xr:uid="{43B4A595-BF46-454E-9612-C589866F84AF}"/>
    <hyperlink ref="C82" r:id="rId36" xr:uid="{85B74B20-6BCF-4CC5-9983-F3285CE90535}"/>
    <hyperlink ref="C92" r:id="rId37" xr:uid="{C8DF6F9C-06E0-4660-95B5-E9F2C0A0BB2D}"/>
    <hyperlink ref="C84" r:id="rId38" xr:uid="{F698734B-AFFA-40DD-9015-BBF99FEF10C8}"/>
    <hyperlink ref="C21" r:id="rId39" xr:uid="{5ED4935A-CE09-4CCB-8AD9-4B217257AED3}"/>
    <hyperlink ref="C52" r:id="rId40" xr:uid="{123EDA29-60FC-4F1F-A424-0E019CE63447}"/>
    <hyperlink ref="C36" r:id="rId41" xr:uid="{E9B7AC08-E7F8-4374-95E6-89F4A40360E7}"/>
    <hyperlink ref="C74" r:id="rId42" xr:uid="{77DF3A21-5526-484C-A759-164C4321A980}"/>
    <hyperlink ref="C56" r:id="rId43" xr:uid="{46263FAB-FC83-4FE2-8885-9100F2B83346}"/>
    <hyperlink ref="C24" r:id="rId44" xr:uid="{000CCB1E-486F-4A3B-B6EE-E8B52CCF908B}"/>
    <hyperlink ref="C59" r:id="rId45" xr:uid="{CA71DBF3-D7DD-4ECA-813F-59969FDBABB3}"/>
    <hyperlink ref="C58" r:id="rId46" xr:uid="{38E47F59-DA95-4CDA-A1BD-2E228BA0DDF2}"/>
    <hyperlink ref="C8" r:id="rId47" xr:uid="{ACCA93B7-66CE-4223-934B-ED00D7832393}"/>
    <hyperlink ref="C41" r:id="rId48" xr:uid="{29885E92-A306-456E-B1C5-108A1440D93F}"/>
    <hyperlink ref="C4" r:id="rId49" xr:uid="{4C078796-B56C-4ACD-A33C-8D6A19C53F51}"/>
    <hyperlink ref="C62" r:id="rId50" xr:uid="{FB7D5FAA-FCD9-4354-B821-6AC6BB211122}"/>
    <hyperlink ref="C2" r:id="rId51" xr:uid="{CB99B21F-AF47-4993-9B0E-6C926D2360AE}"/>
    <hyperlink ref="C83" r:id="rId52" xr:uid="{ACB7F315-6C29-44BE-92FE-BFB660CA486E}"/>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9262A5-19C6-4EA3-A033-71F2230C69D2}">
  <dimension ref="A1:CW98"/>
  <sheetViews>
    <sheetView workbookViewId="0">
      <selection activeCell="A58" sqref="A58:XFD58"/>
    </sheetView>
  </sheetViews>
  <sheetFormatPr baseColWidth="10" defaultColWidth="8.83203125" defaultRowHeight="15" x14ac:dyDescent="0.2"/>
  <cols>
    <col min="1" max="1" width="8.6640625" style="57"/>
  </cols>
  <sheetData>
    <row r="1" spans="1:101" s="57" customFormat="1" x14ac:dyDescent="0.2">
      <c r="A1" s="57" t="s">
        <v>226</v>
      </c>
      <c r="B1" s="57" t="s">
        <v>227</v>
      </c>
      <c r="C1" s="57" t="s">
        <v>228</v>
      </c>
      <c r="D1" s="57" t="s">
        <v>197</v>
      </c>
      <c r="E1" s="57" t="s">
        <v>229</v>
      </c>
      <c r="F1" s="57" t="s">
        <v>230</v>
      </c>
      <c r="G1" s="57" t="s">
        <v>141</v>
      </c>
      <c r="H1" s="57" t="s">
        <v>154</v>
      </c>
      <c r="I1" s="57" t="s">
        <v>231</v>
      </c>
      <c r="J1" s="57" t="s">
        <v>184</v>
      </c>
      <c r="K1" s="57" t="s">
        <v>224</v>
      </c>
      <c r="L1" s="57" t="s">
        <v>147</v>
      </c>
      <c r="M1" s="57" t="s">
        <v>145</v>
      </c>
      <c r="N1" s="57" t="s">
        <v>144</v>
      </c>
      <c r="O1" s="57" t="s">
        <v>186</v>
      </c>
      <c r="P1" s="57" t="s">
        <v>159</v>
      </c>
      <c r="Q1" s="57" t="s">
        <v>162</v>
      </c>
      <c r="R1" s="57" t="s">
        <v>152</v>
      </c>
      <c r="S1" s="57" t="s">
        <v>180</v>
      </c>
      <c r="T1" s="57" t="s">
        <v>107</v>
      </c>
      <c r="U1" s="57" t="s">
        <v>232</v>
      </c>
      <c r="V1" s="57" t="s">
        <v>99</v>
      </c>
      <c r="W1" s="57" t="s">
        <v>233</v>
      </c>
      <c r="X1" s="57" t="s">
        <v>234</v>
      </c>
      <c r="Y1" s="57" t="s">
        <v>108</v>
      </c>
      <c r="Z1" s="57" t="s">
        <v>129</v>
      </c>
      <c r="AA1" s="57" t="s">
        <v>126</v>
      </c>
      <c r="AB1" s="57" t="s">
        <v>130</v>
      </c>
      <c r="AC1" s="57" t="s">
        <v>174</v>
      </c>
      <c r="AD1" s="57" t="s">
        <v>170</v>
      </c>
      <c r="AE1" s="57" t="s">
        <v>235</v>
      </c>
      <c r="AF1" s="57" t="s">
        <v>146</v>
      </c>
      <c r="AG1" s="57" t="s">
        <v>236</v>
      </c>
      <c r="AH1" s="57" t="s">
        <v>94</v>
      </c>
      <c r="AI1" s="57" t="s">
        <v>140</v>
      </c>
      <c r="AJ1" s="57" t="s">
        <v>176</v>
      </c>
      <c r="AK1" s="57" t="s">
        <v>195</v>
      </c>
      <c r="AL1" s="57" t="s">
        <v>222</v>
      </c>
      <c r="AM1" s="57" t="s">
        <v>84</v>
      </c>
      <c r="AN1" s="57" t="s">
        <v>133</v>
      </c>
      <c r="AO1" s="57" t="s">
        <v>95</v>
      </c>
      <c r="AP1" s="57" t="s">
        <v>109</v>
      </c>
      <c r="AQ1" s="57" t="s">
        <v>116</v>
      </c>
      <c r="AR1" s="57" t="s">
        <v>96</v>
      </c>
      <c r="AS1" s="57" t="s">
        <v>100</v>
      </c>
      <c r="AT1" s="57" t="s">
        <v>237</v>
      </c>
      <c r="AU1" s="57" t="s">
        <v>114</v>
      </c>
      <c r="AV1" s="57" t="s">
        <v>148</v>
      </c>
      <c r="AW1" s="57" t="s">
        <v>136</v>
      </c>
      <c r="AX1" s="57" t="s">
        <v>90</v>
      </c>
      <c r="AY1" s="57" t="s">
        <v>104</v>
      </c>
      <c r="AZ1" s="57" t="s">
        <v>238</v>
      </c>
      <c r="BA1" s="57" t="s">
        <v>131</v>
      </c>
      <c r="BB1" s="57" t="s">
        <v>215</v>
      </c>
      <c r="BC1" s="57" t="s">
        <v>203</v>
      </c>
      <c r="BD1" s="57" t="s">
        <v>138</v>
      </c>
      <c r="BE1" s="57" t="s">
        <v>77</v>
      </c>
      <c r="BF1" s="57" t="s">
        <v>187</v>
      </c>
      <c r="BG1" s="57" t="s">
        <v>160</v>
      </c>
      <c r="BH1" s="57" t="s">
        <v>181</v>
      </c>
      <c r="BI1" s="57" t="s">
        <v>213</v>
      </c>
      <c r="BJ1" s="57" t="s">
        <v>210</v>
      </c>
      <c r="BK1" s="57" t="s">
        <v>239</v>
      </c>
      <c r="BL1" s="57" t="s">
        <v>240</v>
      </c>
      <c r="BM1" s="57" t="s">
        <v>205</v>
      </c>
      <c r="BN1" s="57" t="s">
        <v>165</v>
      </c>
      <c r="BO1" s="57" t="s">
        <v>171</v>
      </c>
      <c r="BP1" s="57" t="s">
        <v>119</v>
      </c>
      <c r="BQ1" s="57" t="s">
        <v>212</v>
      </c>
      <c r="BR1" s="57" t="s">
        <v>221</v>
      </c>
      <c r="BS1" s="57" t="s">
        <v>241</v>
      </c>
      <c r="BT1" s="57" t="s">
        <v>92</v>
      </c>
      <c r="BU1" s="57" t="s">
        <v>190</v>
      </c>
      <c r="BV1" s="57" t="s">
        <v>242</v>
      </c>
      <c r="BW1" s="57" t="s">
        <v>225</v>
      </c>
      <c r="BX1" s="57" t="s">
        <v>183</v>
      </c>
      <c r="BY1" s="57" t="s">
        <v>127</v>
      </c>
      <c r="BZ1" s="57" t="s">
        <v>243</v>
      </c>
      <c r="CA1" s="57" t="s">
        <v>112</v>
      </c>
      <c r="CB1" s="57" t="s">
        <v>178</v>
      </c>
      <c r="CC1" s="57" t="s">
        <v>80</v>
      </c>
      <c r="CD1" s="57" t="s">
        <v>244</v>
      </c>
      <c r="CE1" s="57" t="s">
        <v>245</v>
      </c>
      <c r="CF1" s="57" t="s">
        <v>163</v>
      </c>
      <c r="CG1" s="57" t="s">
        <v>246</v>
      </c>
      <c r="CH1" s="57" t="s">
        <v>169</v>
      </c>
      <c r="CI1" s="57" t="s">
        <v>167</v>
      </c>
      <c r="CJ1" s="57" t="s">
        <v>247</v>
      </c>
      <c r="CK1" s="57" t="s">
        <v>206</v>
      </c>
      <c r="CL1" s="57" t="s">
        <v>74</v>
      </c>
      <c r="CM1" s="57" t="s">
        <v>134</v>
      </c>
      <c r="CN1" s="57" t="s">
        <v>118</v>
      </c>
      <c r="CO1" s="57" t="s">
        <v>191</v>
      </c>
      <c r="CP1" s="57" t="s">
        <v>201</v>
      </c>
      <c r="CQ1" s="57" t="s">
        <v>155</v>
      </c>
      <c r="CR1" s="57" t="s">
        <v>208</v>
      </c>
      <c r="CS1" s="57" t="s">
        <v>198</v>
      </c>
      <c r="CT1" s="57" t="s">
        <v>102</v>
      </c>
      <c r="CU1" s="57" t="s">
        <v>248</v>
      </c>
      <c r="CV1" s="57" t="s">
        <v>249</v>
      </c>
      <c r="CW1" s="57" t="s">
        <v>250</v>
      </c>
    </row>
    <row r="2" spans="1:101" x14ac:dyDescent="0.2">
      <c r="A2" s="57" t="s">
        <v>96</v>
      </c>
      <c r="B2">
        <v>84</v>
      </c>
      <c r="C2">
        <v>84</v>
      </c>
      <c r="D2">
        <v>89.655172410000006</v>
      </c>
      <c r="E2">
        <v>93.103448279999995</v>
      </c>
      <c r="F2">
        <v>93.103448279999995</v>
      </c>
      <c r="G2">
        <v>100</v>
      </c>
      <c r="H2">
        <v>89.285714290000001</v>
      </c>
      <c r="I2">
        <v>100</v>
      </c>
      <c r="J2">
        <v>96.551724140000005</v>
      </c>
      <c r="K2">
        <v>100</v>
      </c>
      <c r="L2">
        <v>96.551724140000005</v>
      </c>
      <c r="M2">
        <v>96.551724140000005</v>
      </c>
      <c r="N2">
        <v>93.103448279999995</v>
      </c>
      <c r="O2">
        <v>93.103448279999995</v>
      </c>
      <c r="P2">
        <v>89.655172410000006</v>
      </c>
      <c r="Q2">
        <v>96.551724140000005</v>
      </c>
      <c r="R2">
        <v>95.833333330000002</v>
      </c>
      <c r="S2">
        <v>100</v>
      </c>
      <c r="T2">
        <v>89.655172410000006</v>
      </c>
      <c r="U2">
        <v>100</v>
      </c>
      <c r="V2">
        <v>100</v>
      </c>
      <c r="W2">
        <v>100</v>
      </c>
      <c r="X2">
        <v>100</v>
      </c>
      <c r="Y2">
        <v>96.428571430000005</v>
      </c>
      <c r="Z2">
        <v>100</v>
      </c>
      <c r="AA2">
        <v>96.428571430000005</v>
      </c>
      <c r="AB2">
        <v>100</v>
      </c>
      <c r="AC2">
        <v>100</v>
      </c>
      <c r="AD2">
        <v>100</v>
      </c>
      <c r="AE2">
        <v>100</v>
      </c>
      <c r="AF2">
        <v>89.655172410000006</v>
      </c>
      <c r="AG2">
        <v>100</v>
      </c>
      <c r="AH2">
        <v>96.551724140000005</v>
      </c>
      <c r="AI2">
        <v>96</v>
      </c>
      <c r="AJ2">
        <v>100</v>
      </c>
      <c r="AK2">
        <v>100</v>
      </c>
      <c r="AL2">
        <v>86.206896549999996</v>
      </c>
      <c r="AM2">
        <v>100</v>
      </c>
      <c r="AN2">
        <v>100</v>
      </c>
      <c r="AO2">
        <v>86.206896549999996</v>
      </c>
      <c r="AP2">
        <v>100</v>
      </c>
      <c r="AQ2">
        <v>86.206896549999996</v>
      </c>
      <c r="AS2">
        <v>89.655172410000006</v>
      </c>
      <c r="AT2">
        <v>100</v>
      </c>
      <c r="AU2">
        <v>93.103448279999995</v>
      </c>
      <c r="AV2">
        <v>96.428571430000005</v>
      </c>
      <c r="AW2">
        <v>100</v>
      </c>
      <c r="AX2">
        <v>96.551724140000005</v>
      </c>
      <c r="AY2">
        <v>89.285714290000001</v>
      </c>
      <c r="AZ2">
        <v>92.857142859999996</v>
      </c>
      <c r="BA2">
        <v>82.758620690000001</v>
      </c>
      <c r="BB2">
        <v>86.206896549999996</v>
      </c>
      <c r="BC2">
        <v>82.758620690000001</v>
      </c>
      <c r="BD2">
        <v>100</v>
      </c>
      <c r="BE2">
        <v>44.82758621</v>
      </c>
      <c r="BF2">
        <v>100</v>
      </c>
      <c r="BG2">
        <v>92.857142859999996</v>
      </c>
      <c r="BH2">
        <v>100</v>
      </c>
      <c r="BI2">
        <v>100</v>
      </c>
      <c r="BJ2">
        <v>86.206896549999996</v>
      </c>
      <c r="BK2">
        <v>93.103448279999995</v>
      </c>
      <c r="BL2">
        <v>89.655172410000006</v>
      </c>
      <c r="BM2">
        <v>96.551724140000005</v>
      </c>
      <c r="BN2">
        <v>96.428571430000005</v>
      </c>
      <c r="BO2">
        <v>100</v>
      </c>
      <c r="BP2">
        <v>88.46153846</v>
      </c>
      <c r="BQ2">
        <v>77.272727270000004</v>
      </c>
      <c r="BR2">
        <v>82.758620690000001</v>
      </c>
      <c r="BS2">
        <v>90.909090910000003</v>
      </c>
      <c r="BT2">
        <v>95.454545449999998</v>
      </c>
      <c r="BU2">
        <v>100</v>
      </c>
      <c r="BV2">
        <v>100</v>
      </c>
      <c r="BW2">
        <v>95.454545449999998</v>
      </c>
      <c r="BX2">
        <v>100</v>
      </c>
      <c r="BY2">
        <v>68.965517239999997</v>
      </c>
      <c r="BZ2">
        <v>86.206896549999996</v>
      </c>
      <c r="CA2">
        <v>68.965517239999997</v>
      </c>
      <c r="CB2">
        <v>75</v>
      </c>
      <c r="CC2">
        <v>89.655172410000006</v>
      </c>
      <c r="CD2">
        <v>100</v>
      </c>
      <c r="CE2">
        <v>96.428571430000005</v>
      </c>
      <c r="CF2">
        <v>85.714285709999999</v>
      </c>
      <c r="CG2">
        <v>100</v>
      </c>
      <c r="CH2">
        <v>93.103448279999995</v>
      </c>
      <c r="CI2">
        <v>93.103448279999995</v>
      </c>
      <c r="CJ2">
        <v>100</v>
      </c>
      <c r="CK2">
        <v>93.103448279999995</v>
      </c>
      <c r="CL2">
        <v>100</v>
      </c>
      <c r="CM2">
        <v>75.862068969999996</v>
      </c>
      <c r="CN2">
        <v>82.758620690000001</v>
      </c>
      <c r="CO2">
        <v>65.517241380000002</v>
      </c>
      <c r="CP2">
        <v>96.153846150000007</v>
      </c>
      <c r="CQ2">
        <v>95</v>
      </c>
      <c r="CR2">
        <v>100</v>
      </c>
      <c r="CS2">
        <v>95.238095240000007</v>
      </c>
      <c r="CT2">
        <v>95.652173910000002</v>
      </c>
      <c r="CU2">
        <v>92.816311010000007</v>
      </c>
      <c r="CV2">
        <v>29</v>
      </c>
      <c r="CW2">
        <v>66.16379311</v>
      </c>
    </row>
    <row r="3" spans="1:101" x14ac:dyDescent="0.2">
      <c r="A3" s="57" t="s">
        <v>77</v>
      </c>
      <c r="B3">
        <v>70.370370370000003</v>
      </c>
      <c r="C3">
        <v>74.074074069999995</v>
      </c>
      <c r="D3">
        <v>91.666666669999998</v>
      </c>
      <c r="E3">
        <v>91.428571430000005</v>
      </c>
      <c r="F3">
        <v>88.571428569999995</v>
      </c>
      <c r="G3">
        <v>100</v>
      </c>
      <c r="H3">
        <v>94.117647059999996</v>
      </c>
      <c r="I3">
        <v>97.222222220000006</v>
      </c>
      <c r="J3">
        <v>97.222222220000006</v>
      </c>
      <c r="K3">
        <v>97.222222220000006</v>
      </c>
      <c r="L3">
        <v>91.666666669999998</v>
      </c>
      <c r="M3">
        <v>94.444444439999998</v>
      </c>
      <c r="N3">
        <v>91.666666669999998</v>
      </c>
      <c r="O3">
        <v>88.888888890000004</v>
      </c>
      <c r="P3">
        <v>88.888888890000004</v>
      </c>
      <c r="Q3">
        <v>94.444444439999998</v>
      </c>
      <c r="R3">
        <v>86.666666669999998</v>
      </c>
      <c r="S3">
        <v>100</v>
      </c>
      <c r="T3">
        <v>88.888888890000004</v>
      </c>
      <c r="U3">
        <v>100</v>
      </c>
      <c r="V3">
        <v>100</v>
      </c>
      <c r="W3">
        <v>100</v>
      </c>
      <c r="X3">
        <v>100</v>
      </c>
      <c r="Y3">
        <v>94.285714290000001</v>
      </c>
      <c r="Z3">
        <v>100</v>
      </c>
      <c r="AA3">
        <v>97.142857140000004</v>
      </c>
      <c r="AB3">
        <v>100</v>
      </c>
      <c r="AC3">
        <v>100</v>
      </c>
      <c r="AD3">
        <v>100</v>
      </c>
      <c r="AE3">
        <v>100</v>
      </c>
      <c r="AF3">
        <v>91.666666669999998</v>
      </c>
      <c r="AG3">
        <v>97.222222220000006</v>
      </c>
      <c r="AH3">
        <v>97.222222220000006</v>
      </c>
      <c r="AI3">
        <v>96.666666669999998</v>
      </c>
      <c r="AJ3">
        <v>100</v>
      </c>
      <c r="AK3">
        <v>97.222222220000006</v>
      </c>
      <c r="AL3">
        <v>91.666666669999998</v>
      </c>
      <c r="AM3">
        <v>97.222222220000006</v>
      </c>
      <c r="AN3">
        <v>100</v>
      </c>
      <c r="AO3">
        <v>91.666666669999998</v>
      </c>
      <c r="AP3">
        <v>88.888888890000004</v>
      </c>
      <c r="AQ3">
        <v>75</v>
      </c>
      <c r="AR3">
        <v>55.17241379</v>
      </c>
      <c r="AS3">
        <v>91.666666669999998</v>
      </c>
      <c r="AT3">
        <v>97.222222220000006</v>
      </c>
      <c r="AU3">
        <v>86.111111109999996</v>
      </c>
      <c r="AV3">
        <v>91.428571430000005</v>
      </c>
      <c r="AW3">
        <v>97.222222220000006</v>
      </c>
      <c r="AX3">
        <v>97.222222220000006</v>
      </c>
      <c r="AY3">
        <v>93.548387099999999</v>
      </c>
      <c r="AZ3">
        <v>94.285714290000001</v>
      </c>
      <c r="BA3">
        <v>77.777777779999994</v>
      </c>
      <c r="BB3">
        <v>80.555555560000002</v>
      </c>
      <c r="BC3">
        <v>83.333333330000002</v>
      </c>
      <c r="BD3">
        <v>100</v>
      </c>
      <c r="BF3">
        <v>100</v>
      </c>
      <c r="BG3">
        <v>88.571428569999995</v>
      </c>
      <c r="BH3">
        <v>93.939393940000002</v>
      </c>
      <c r="BI3">
        <v>94.444444439999998</v>
      </c>
      <c r="BJ3">
        <v>88.888888890000004</v>
      </c>
      <c r="BK3">
        <v>88.888888890000004</v>
      </c>
      <c r="BL3">
        <v>97.222222220000006</v>
      </c>
      <c r="BM3">
        <v>97.222222220000006</v>
      </c>
      <c r="BN3">
        <v>97.142857140000004</v>
      </c>
      <c r="BO3">
        <v>100</v>
      </c>
      <c r="BP3">
        <v>81.818181820000007</v>
      </c>
      <c r="BQ3">
        <v>78.571428569999995</v>
      </c>
      <c r="BR3">
        <v>88.888888890000004</v>
      </c>
      <c r="BS3">
        <v>85.714285709999999</v>
      </c>
      <c r="BT3">
        <v>82.142857140000004</v>
      </c>
      <c r="BU3">
        <v>92.857142859999996</v>
      </c>
      <c r="BV3">
        <v>96.428571430000005</v>
      </c>
      <c r="BW3">
        <v>89.285714290000001</v>
      </c>
      <c r="BX3">
        <v>100</v>
      </c>
      <c r="BY3">
        <v>77.777777779999994</v>
      </c>
      <c r="BZ3">
        <v>83.333333330000002</v>
      </c>
      <c r="CA3">
        <v>61.111111110000003</v>
      </c>
      <c r="CB3">
        <v>60</v>
      </c>
      <c r="CC3">
        <v>91.666666669999998</v>
      </c>
      <c r="CD3">
        <v>94.444444439999998</v>
      </c>
      <c r="CE3">
        <v>91.428571430000005</v>
      </c>
      <c r="CF3">
        <v>73.07692308</v>
      </c>
      <c r="CG3">
        <v>100</v>
      </c>
      <c r="CH3">
        <v>88.888888890000004</v>
      </c>
      <c r="CI3">
        <v>97.222222220000006</v>
      </c>
      <c r="CJ3">
        <v>97.222222220000006</v>
      </c>
      <c r="CK3">
        <v>94.444444439999998</v>
      </c>
      <c r="CL3">
        <v>100</v>
      </c>
      <c r="CM3">
        <v>72.222222220000006</v>
      </c>
      <c r="CN3">
        <v>75</v>
      </c>
      <c r="CO3">
        <v>63.888888889999997</v>
      </c>
      <c r="CP3">
        <v>96.969696970000001</v>
      </c>
      <c r="CQ3">
        <v>92</v>
      </c>
      <c r="CR3">
        <v>93.333333330000002</v>
      </c>
      <c r="CS3">
        <v>92.307692309999993</v>
      </c>
      <c r="CT3">
        <v>79.310344830000005</v>
      </c>
      <c r="CU3">
        <v>90.693191619999993</v>
      </c>
      <c r="CV3">
        <v>36</v>
      </c>
      <c r="CW3">
        <v>65.256704979999995</v>
      </c>
    </row>
    <row r="4" spans="1:101" x14ac:dyDescent="0.2">
      <c r="A4" s="57" t="s">
        <v>112</v>
      </c>
      <c r="B4">
        <v>66.666666669999998</v>
      </c>
      <c r="C4">
        <v>66.666666669999998</v>
      </c>
      <c r="D4">
        <v>97.222222220000006</v>
      </c>
      <c r="E4">
        <v>94.285714290000001</v>
      </c>
      <c r="F4">
        <v>91.428571430000005</v>
      </c>
      <c r="G4">
        <v>100</v>
      </c>
      <c r="H4">
        <v>88.235294120000006</v>
      </c>
      <c r="I4">
        <v>97.222222220000006</v>
      </c>
      <c r="J4">
        <v>94.444444439999998</v>
      </c>
      <c r="K4">
        <v>97.222222220000006</v>
      </c>
      <c r="L4">
        <v>88.888888890000004</v>
      </c>
      <c r="M4">
        <v>86.111111109999996</v>
      </c>
      <c r="N4">
        <v>91.666666669999998</v>
      </c>
      <c r="O4">
        <v>86.111111109999996</v>
      </c>
      <c r="P4">
        <v>83.333333330000002</v>
      </c>
      <c r="Q4">
        <v>94.444444439999998</v>
      </c>
      <c r="R4">
        <v>83.333333330000002</v>
      </c>
      <c r="S4">
        <v>97.222222220000006</v>
      </c>
      <c r="T4">
        <v>88.888888890000004</v>
      </c>
      <c r="U4">
        <v>100</v>
      </c>
      <c r="V4">
        <v>100</v>
      </c>
      <c r="W4">
        <v>100</v>
      </c>
      <c r="X4">
        <v>97.142857140000004</v>
      </c>
      <c r="Y4">
        <v>94.285714290000001</v>
      </c>
      <c r="Z4">
        <v>100</v>
      </c>
      <c r="AA4">
        <v>97.142857140000004</v>
      </c>
      <c r="AB4">
        <v>100</v>
      </c>
      <c r="AC4">
        <v>100</v>
      </c>
      <c r="AD4">
        <v>100</v>
      </c>
      <c r="AE4">
        <v>100</v>
      </c>
      <c r="AF4">
        <v>77.777777779999994</v>
      </c>
      <c r="AG4">
        <v>94.444444439999998</v>
      </c>
      <c r="AH4">
        <v>97.222222220000006</v>
      </c>
      <c r="AI4">
        <v>96.666666669999998</v>
      </c>
      <c r="AJ4">
        <v>100</v>
      </c>
      <c r="AK4">
        <v>100</v>
      </c>
      <c r="AL4">
        <v>88.888888890000004</v>
      </c>
      <c r="AM4">
        <v>100</v>
      </c>
      <c r="AN4">
        <v>100</v>
      </c>
      <c r="AO4">
        <v>91.666666669999998</v>
      </c>
      <c r="AP4">
        <v>91.666666669999998</v>
      </c>
      <c r="AQ4">
        <v>66.666666669999998</v>
      </c>
      <c r="AR4">
        <v>31.03448276</v>
      </c>
      <c r="AS4">
        <v>94.444444439999998</v>
      </c>
      <c r="AT4">
        <v>100</v>
      </c>
      <c r="AU4">
        <v>80.555555560000002</v>
      </c>
      <c r="AV4">
        <v>91.428571430000005</v>
      </c>
      <c r="AW4">
        <v>94.444444439999998</v>
      </c>
      <c r="AX4">
        <v>97.222222220000006</v>
      </c>
      <c r="AY4">
        <v>90.322580650000006</v>
      </c>
      <c r="AZ4">
        <v>88.571428569999995</v>
      </c>
      <c r="BA4">
        <v>75</v>
      </c>
      <c r="BB4">
        <v>91.666666669999998</v>
      </c>
      <c r="BC4">
        <v>75</v>
      </c>
      <c r="BD4">
        <v>97.222222220000006</v>
      </c>
      <c r="BE4">
        <v>38.888888889999997</v>
      </c>
      <c r="BF4">
        <v>96.774193550000007</v>
      </c>
      <c r="BG4">
        <v>91.428571430000005</v>
      </c>
      <c r="BH4">
        <v>87.878787880000004</v>
      </c>
      <c r="BI4">
        <v>91.666666669999998</v>
      </c>
      <c r="BJ4">
        <v>91.666666669999998</v>
      </c>
      <c r="BK4">
        <v>94.444444439999998</v>
      </c>
      <c r="BL4">
        <v>97.222222220000006</v>
      </c>
      <c r="BM4">
        <v>91.666666669999998</v>
      </c>
      <c r="BN4">
        <v>97.142857140000004</v>
      </c>
      <c r="BO4">
        <v>96.875</v>
      </c>
      <c r="BP4">
        <v>81.818181820000007</v>
      </c>
      <c r="BQ4">
        <v>67.857142859999996</v>
      </c>
      <c r="BR4">
        <v>80.555555560000002</v>
      </c>
      <c r="BS4">
        <v>67.857142859999996</v>
      </c>
      <c r="BT4">
        <v>71.428571430000005</v>
      </c>
      <c r="BU4">
        <v>92.857142859999996</v>
      </c>
      <c r="BV4">
        <v>96.428571430000005</v>
      </c>
      <c r="BW4">
        <v>85.714285709999999</v>
      </c>
      <c r="BX4">
        <v>100</v>
      </c>
      <c r="BY4">
        <v>69.444444439999998</v>
      </c>
      <c r="BZ4">
        <v>77.777777779999994</v>
      </c>
      <c r="CB4">
        <v>50</v>
      </c>
      <c r="CC4">
        <v>91.666666669999998</v>
      </c>
      <c r="CD4">
        <v>94.444444439999998</v>
      </c>
      <c r="CE4">
        <v>94.285714290000001</v>
      </c>
      <c r="CF4">
        <v>73.07692308</v>
      </c>
      <c r="CG4">
        <v>100</v>
      </c>
      <c r="CH4">
        <v>80.555555560000002</v>
      </c>
      <c r="CI4">
        <v>94.444444439999998</v>
      </c>
      <c r="CJ4">
        <v>94.444444439999998</v>
      </c>
      <c r="CK4">
        <v>91.666666669999998</v>
      </c>
      <c r="CL4">
        <v>100</v>
      </c>
      <c r="CM4">
        <v>63.888888889999997</v>
      </c>
      <c r="CN4">
        <v>66.666666669999998</v>
      </c>
      <c r="CO4">
        <v>52.777777780000001</v>
      </c>
      <c r="CP4">
        <v>87.878787880000004</v>
      </c>
      <c r="CQ4">
        <v>100</v>
      </c>
      <c r="CR4">
        <v>100</v>
      </c>
      <c r="CS4">
        <v>88.46153846</v>
      </c>
      <c r="CT4">
        <v>79.310344830000005</v>
      </c>
      <c r="CU4">
        <v>88.175424149999998</v>
      </c>
      <c r="CV4">
        <v>36</v>
      </c>
      <c r="CW4">
        <v>50.651341000000002</v>
      </c>
    </row>
    <row r="5" spans="1:101" x14ac:dyDescent="0.2">
      <c r="A5" s="57" t="s">
        <v>178</v>
      </c>
      <c r="B5">
        <v>68.181818179999993</v>
      </c>
      <c r="C5">
        <v>72.727272729999996</v>
      </c>
      <c r="D5">
        <v>90</v>
      </c>
      <c r="E5">
        <v>93.103448279999995</v>
      </c>
      <c r="F5">
        <v>93.103448279999995</v>
      </c>
      <c r="G5">
        <v>96.666666669999998</v>
      </c>
      <c r="H5">
        <v>85.714285709999999</v>
      </c>
      <c r="I5">
        <v>96.666666669999998</v>
      </c>
      <c r="J5">
        <v>90</v>
      </c>
      <c r="K5">
        <v>96.666666669999998</v>
      </c>
      <c r="L5">
        <v>93.333333330000002</v>
      </c>
      <c r="M5">
        <v>93.333333330000002</v>
      </c>
      <c r="N5">
        <v>93.333333330000002</v>
      </c>
      <c r="O5">
        <v>80</v>
      </c>
      <c r="P5">
        <v>80</v>
      </c>
      <c r="Q5">
        <v>93.333333330000002</v>
      </c>
      <c r="R5">
        <v>96.296296299999995</v>
      </c>
      <c r="S5">
        <v>96.666666669999998</v>
      </c>
      <c r="T5">
        <v>86.666666669999998</v>
      </c>
      <c r="U5">
        <v>96.666666669999998</v>
      </c>
      <c r="V5">
        <v>96.666666669999998</v>
      </c>
      <c r="W5">
        <v>96.666666669999998</v>
      </c>
      <c r="X5">
        <v>96.551724140000005</v>
      </c>
      <c r="Y5">
        <v>96.551724140000005</v>
      </c>
      <c r="Z5">
        <v>96.666666669999998</v>
      </c>
      <c r="AA5">
        <v>96.551724140000005</v>
      </c>
      <c r="AB5">
        <v>96.666666669999998</v>
      </c>
      <c r="AC5">
        <v>96.666666669999998</v>
      </c>
      <c r="AD5">
        <v>96.666666669999998</v>
      </c>
      <c r="AE5">
        <v>100</v>
      </c>
      <c r="AF5">
        <v>80</v>
      </c>
      <c r="AG5">
        <v>86.666666669999998</v>
      </c>
      <c r="AH5">
        <v>90</v>
      </c>
      <c r="AI5">
        <v>92</v>
      </c>
      <c r="AJ5">
        <v>96.666666669999998</v>
      </c>
      <c r="AK5">
        <v>96.666666669999998</v>
      </c>
      <c r="AL5">
        <v>90</v>
      </c>
      <c r="AM5">
        <v>100</v>
      </c>
      <c r="AN5">
        <v>100</v>
      </c>
      <c r="AO5">
        <v>90</v>
      </c>
      <c r="AP5">
        <v>93.333333330000002</v>
      </c>
      <c r="AQ5">
        <v>73.333333330000002</v>
      </c>
      <c r="AR5">
        <v>25</v>
      </c>
      <c r="AS5">
        <v>93.333333330000002</v>
      </c>
      <c r="AT5">
        <v>96.666666669999998</v>
      </c>
      <c r="AU5">
        <v>83.333333330000002</v>
      </c>
      <c r="AV5">
        <v>93.103448279999995</v>
      </c>
      <c r="AW5">
        <v>93.333333330000002</v>
      </c>
      <c r="AX5">
        <v>93.333333330000002</v>
      </c>
      <c r="AY5">
        <v>84</v>
      </c>
      <c r="AZ5">
        <v>82.758620690000001</v>
      </c>
      <c r="BA5">
        <v>70</v>
      </c>
      <c r="BB5">
        <v>90</v>
      </c>
      <c r="BC5">
        <v>80</v>
      </c>
      <c r="BD5">
        <v>96.666666669999998</v>
      </c>
      <c r="BE5">
        <v>40</v>
      </c>
      <c r="BF5">
        <v>92</v>
      </c>
      <c r="BG5">
        <v>89.655172410000006</v>
      </c>
      <c r="BH5">
        <v>88.888888890000004</v>
      </c>
      <c r="BI5">
        <v>90</v>
      </c>
      <c r="BJ5">
        <v>86.666666669999998</v>
      </c>
      <c r="BK5">
        <v>86.666666669999998</v>
      </c>
      <c r="BL5">
        <v>86.666666669999998</v>
      </c>
      <c r="BM5">
        <v>93.333333330000002</v>
      </c>
      <c r="BN5">
        <v>100</v>
      </c>
      <c r="BO5">
        <v>96.296296299999995</v>
      </c>
      <c r="BP5">
        <v>81.481481479999999</v>
      </c>
      <c r="BQ5">
        <v>80</v>
      </c>
      <c r="BR5">
        <v>83.333333330000002</v>
      </c>
      <c r="BS5">
        <v>80</v>
      </c>
      <c r="BT5">
        <v>76</v>
      </c>
      <c r="BU5">
        <v>96</v>
      </c>
      <c r="BV5">
        <v>100</v>
      </c>
      <c r="BW5">
        <v>92</v>
      </c>
      <c r="BX5">
        <v>100</v>
      </c>
      <c r="BY5">
        <v>53.333333330000002</v>
      </c>
      <c r="BZ5">
        <v>83.333333330000002</v>
      </c>
      <c r="CA5">
        <v>50</v>
      </c>
      <c r="CC5">
        <v>83.333333330000002</v>
      </c>
      <c r="CD5">
        <v>86.666666669999998</v>
      </c>
      <c r="CE5">
        <v>89.655172410000006</v>
      </c>
      <c r="CF5">
        <v>76.190476189999998</v>
      </c>
      <c r="CG5">
        <v>96.666666669999998</v>
      </c>
      <c r="CH5">
        <v>83.333333330000002</v>
      </c>
      <c r="CI5">
        <v>90</v>
      </c>
      <c r="CJ5">
        <v>96.666666669999998</v>
      </c>
      <c r="CK5">
        <v>93.333333330000002</v>
      </c>
      <c r="CL5">
        <v>100</v>
      </c>
      <c r="CM5">
        <v>63.333333330000002</v>
      </c>
      <c r="CN5">
        <v>70</v>
      </c>
      <c r="CO5">
        <v>50</v>
      </c>
      <c r="CP5">
        <v>88.888888890000004</v>
      </c>
      <c r="CQ5">
        <v>78.947368420000004</v>
      </c>
      <c r="CR5">
        <v>100</v>
      </c>
      <c r="CS5">
        <v>86.363636360000001</v>
      </c>
      <c r="CT5">
        <v>86.956521739999999</v>
      </c>
      <c r="CU5">
        <v>87.27396924</v>
      </c>
      <c r="CV5">
        <v>30</v>
      </c>
      <c r="CW5">
        <v>46.333333330000002</v>
      </c>
    </row>
    <row r="6" spans="1:101" x14ac:dyDescent="0.2">
      <c r="A6" s="57" t="s">
        <v>134</v>
      </c>
      <c r="B6">
        <v>51.851851850000003</v>
      </c>
      <c r="C6">
        <v>62.962962959999999</v>
      </c>
      <c r="D6">
        <v>97.222222220000006</v>
      </c>
      <c r="E6">
        <v>94.285714290000001</v>
      </c>
      <c r="F6">
        <v>91.428571430000005</v>
      </c>
      <c r="G6">
        <v>97.222222220000006</v>
      </c>
      <c r="H6">
        <v>91.176470589999994</v>
      </c>
      <c r="I6">
        <v>97.222222220000006</v>
      </c>
      <c r="J6">
        <v>94.444444439999998</v>
      </c>
      <c r="K6">
        <v>97.222222220000006</v>
      </c>
      <c r="L6">
        <v>88.888888890000004</v>
      </c>
      <c r="M6">
        <v>88.888888890000004</v>
      </c>
      <c r="N6">
        <v>91.666666669999998</v>
      </c>
      <c r="O6">
        <v>86.111111109999996</v>
      </c>
      <c r="P6">
        <v>86.111111109999996</v>
      </c>
      <c r="Q6">
        <v>94.444444439999998</v>
      </c>
      <c r="R6">
        <v>80</v>
      </c>
      <c r="S6">
        <v>100</v>
      </c>
      <c r="T6">
        <v>88.888888890000004</v>
      </c>
      <c r="U6">
        <v>97.222222220000006</v>
      </c>
      <c r="V6">
        <v>100</v>
      </c>
      <c r="W6">
        <v>100</v>
      </c>
      <c r="X6">
        <v>97.142857140000004</v>
      </c>
      <c r="Y6">
        <v>94.285714290000001</v>
      </c>
      <c r="Z6">
        <v>97.222222220000006</v>
      </c>
      <c r="AA6">
        <v>97.142857140000004</v>
      </c>
      <c r="AB6">
        <v>100</v>
      </c>
      <c r="AC6">
        <v>100</v>
      </c>
      <c r="AD6">
        <v>100</v>
      </c>
      <c r="AE6">
        <v>100</v>
      </c>
      <c r="AF6">
        <v>77.777777779999994</v>
      </c>
      <c r="AG6">
        <v>94.444444439999998</v>
      </c>
      <c r="AH6">
        <v>97.222222220000006</v>
      </c>
      <c r="AI6">
        <v>96.666666669999998</v>
      </c>
      <c r="AJ6">
        <v>97.222222220000006</v>
      </c>
      <c r="AK6">
        <v>100</v>
      </c>
      <c r="AL6">
        <v>88.888888890000004</v>
      </c>
      <c r="AM6">
        <v>97.222222220000006</v>
      </c>
      <c r="AN6">
        <v>100</v>
      </c>
      <c r="AO6">
        <v>91.666666669999998</v>
      </c>
      <c r="AP6">
        <v>88.888888890000004</v>
      </c>
      <c r="AQ6">
        <v>58.333333330000002</v>
      </c>
      <c r="AR6">
        <v>24.137931030000001</v>
      </c>
      <c r="AS6">
        <v>97.222222220000006</v>
      </c>
      <c r="AT6">
        <v>100</v>
      </c>
      <c r="AU6">
        <v>83.333333330000002</v>
      </c>
      <c r="AV6">
        <v>91.428571430000005</v>
      </c>
      <c r="AW6">
        <v>94.444444439999998</v>
      </c>
      <c r="AX6">
        <v>97.222222220000006</v>
      </c>
      <c r="AY6">
        <v>87.096774190000005</v>
      </c>
      <c r="AZ6">
        <v>85.714285709999999</v>
      </c>
      <c r="BA6">
        <v>77.777777779999994</v>
      </c>
      <c r="BB6">
        <v>88.888888890000004</v>
      </c>
      <c r="BC6">
        <v>75</v>
      </c>
      <c r="BD6">
        <v>100</v>
      </c>
      <c r="BE6">
        <v>27.777777780000001</v>
      </c>
      <c r="BF6">
        <v>87.096774190000005</v>
      </c>
      <c r="BG6">
        <v>94.285714290000001</v>
      </c>
      <c r="BH6">
        <v>84.848484850000006</v>
      </c>
      <c r="BI6">
        <v>91.666666669999998</v>
      </c>
      <c r="BJ6">
        <v>94.444444439999998</v>
      </c>
      <c r="BK6">
        <v>83.333333330000002</v>
      </c>
      <c r="BL6">
        <v>86.111111109999996</v>
      </c>
      <c r="BM6">
        <v>91.666666669999998</v>
      </c>
      <c r="BN6">
        <v>100</v>
      </c>
      <c r="BO6">
        <v>96.875</v>
      </c>
      <c r="BP6">
        <v>75.757575759999995</v>
      </c>
      <c r="BQ6">
        <v>67.857142859999996</v>
      </c>
      <c r="BR6">
        <v>77.777777779999994</v>
      </c>
      <c r="BS6">
        <v>53.571428570000002</v>
      </c>
      <c r="BT6">
        <v>75</v>
      </c>
      <c r="BU6">
        <v>89.285714290000001</v>
      </c>
      <c r="BV6">
        <v>92.857142859999996</v>
      </c>
      <c r="BW6">
        <v>82.142857140000004</v>
      </c>
      <c r="BX6">
        <v>100</v>
      </c>
      <c r="BY6">
        <v>50</v>
      </c>
      <c r="BZ6">
        <v>83.333333330000002</v>
      </c>
      <c r="CA6">
        <v>36.111111110000003</v>
      </c>
      <c r="CB6">
        <v>36.666666669999998</v>
      </c>
      <c r="CC6">
        <v>88.888888890000004</v>
      </c>
      <c r="CD6">
        <v>94.444444439999998</v>
      </c>
      <c r="CE6">
        <v>94.285714290000001</v>
      </c>
      <c r="CF6">
        <v>69.230769230000007</v>
      </c>
      <c r="CG6">
        <v>100</v>
      </c>
      <c r="CH6">
        <v>77.777777779999994</v>
      </c>
      <c r="CI6">
        <v>91.666666669999998</v>
      </c>
      <c r="CJ6">
        <v>97.222222220000006</v>
      </c>
      <c r="CK6">
        <v>91.666666669999998</v>
      </c>
      <c r="CL6">
        <v>100</v>
      </c>
      <c r="CN6">
        <v>66.666666669999998</v>
      </c>
      <c r="CO6">
        <v>41.666666669999998</v>
      </c>
      <c r="CP6">
        <v>90.909090910000003</v>
      </c>
      <c r="CQ6">
        <v>88</v>
      </c>
      <c r="CR6">
        <v>96.666666669999998</v>
      </c>
      <c r="CS6">
        <v>84.61538462</v>
      </c>
      <c r="CT6">
        <v>72.413793100000007</v>
      </c>
      <c r="CU6">
        <v>86.023361510000001</v>
      </c>
      <c r="CV6">
        <v>36</v>
      </c>
      <c r="CW6">
        <v>34.938697320000003</v>
      </c>
    </row>
    <row r="7" spans="1:101" x14ac:dyDescent="0.2">
      <c r="A7" s="57" t="s">
        <v>127</v>
      </c>
      <c r="B7">
        <v>51.851851850000003</v>
      </c>
      <c r="C7">
        <v>66.666666669999998</v>
      </c>
      <c r="D7">
        <v>97.222222220000006</v>
      </c>
      <c r="E7">
        <v>94.285714290000001</v>
      </c>
      <c r="F7">
        <v>88.571428569999995</v>
      </c>
      <c r="G7">
        <v>97.222222220000006</v>
      </c>
      <c r="H7">
        <v>82.352941180000002</v>
      </c>
      <c r="I7">
        <v>97.222222220000006</v>
      </c>
      <c r="J7">
        <v>91.666666669999998</v>
      </c>
      <c r="K7">
        <v>97.222222220000006</v>
      </c>
      <c r="L7">
        <v>88.888888890000004</v>
      </c>
      <c r="M7">
        <v>86.111111109999996</v>
      </c>
      <c r="N7">
        <v>88.888888890000004</v>
      </c>
      <c r="O7">
        <v>77.777777779999994</v>
      </c>
      <c r="P7">
        <v>83.333333330000002</v>
      </c>
      <c r="Q7">
        <v>91.666666669999998</v>
      </c>
      <c r="R7">
        <v>73.333333330000002</v>
      </c>
      <c r="S7">
        <v>100</v>
      </c>
      <c r="T7">
        <v>88.888888890000004</v>
      </c>
      <c r="U7">
        <v>97.222222220000006</v>
      </c>
      <c r="V7">
        <v>100</v>
      </c>
      <c r="W7">
        <v>100</v>
      </c>
      <c r="X7">
        <v>97.142857140000004</v>
      </c>
      <c r="Y7">
        <v>91.428571430000005</v>
      </c>
      <c r="Z7">
        <v>100</v>
      </c>
      <c r="AA7">
        <v>97.142857140000004</v>
      </c>
      <c r="AB7">
        <v>100</v>
      </c>
      <c r="AC7">
        <v>100</v>
      </c>
      <c r="AD7">
        <v>100</v>
      </c>
      <c r="AE7">
        <v>100</v>
      </c>
      <c r="AF7">
        <v>80.555555560000002</v>
      </c>
      <c r="AG7">
        <v>94.444444439999998</v>
      </c>
      <c r="AH7">
        <v>88.888888890000004</v>
      </c>
      <c r="AI7">
        <v>96.666666669999998</v>
      </c>
      <c r="AJ7">
        <v>97.222222220000006</v>
      </c>
      <c r="AK7">
        <v>100</v>
      </c>
      <c r="AL7">
        <v>88.888888890000004</v>
      </c>
      <c r="AM7">
        <v>100</v>
      </c>
      <c r="AN7">
        <v>100</v>
      </c>
      <c r="AO7">
        <v>86.111111109999996</v>
      </c>
      <c r="AP7">
        <v>91.666666669999998</v>
      </c>
      <c r="AQ7">
        <v>52.777777780000001</v>
      </c>
      <c r="AR7">
        <v>31.03448276</v>
      </c>
      <c r="AS7">
        <v>94.444444439999998</v>
      </c>
      <c r="AT7">
        <v>100</v>
      </c>
      <c r="AU7">
        <v>80.555555560000002</v>
      </c>
      <c r="AV7">
        <v>91.428571430000005</v>
      </c>
      <c r="AW7">
        <v>94.444444439999998</v>
      </c>
      <c r="AX7">
        <v>97.222222220000006</v>
      </c>
      <c r="AY7">
        <v>87.096774190000005</v>
      </c>
      <c r="AZ7">
        <v>82.857142859999996</v>
      </c>
      <c r="BA7">
        <v>72.222222220000006</v>
      </c>
      <c r="BB7">
        <v>88.888888890000004</v>
      </c>
      <c r="BC7">
        <v>61.111111110000003</v>
      </c>
      <c r="BD7">
        <v>97.222222220000006</v>
      </c>
      <c r="BE7">
        <v>22.222222219999999</v>
      </c>
      <c r="BF7">
        <v>83.870967739999998</v>
      </c>
      <c r="BG7">
        <v>85.714285709999999</v>
      </c>
      <c r="BH7">
        <v>84.848484850000006</v>
      </c>
      <c r="BI7">
        <v>91.666666669999998</v>
      </c>
      <c r="BJ7">
        <v>91.666666669999998</v>
      </c>
      <c r="BK7">
        <v>80.555555560000002</v>
      </c>
      <c r="BL7">
        <v>88.888888890000004</v>
      </c>
      <c r="BM7">
        <v>88.888888890000004</v>
      </c>
      <c r="BN7">
        <v>100</v>
      </c>
      <c r="BO7">
        <v>96.875</v>
      </c>
      <c r="BP7">
        <v>75.757575759999995</v>
      </c>
      <c r="BQ7">
        <v>64.285714290000001</v>
      </c>
      <c r="BR7">
        <v>77.777777779999994</v>
      </c>
      <c r="BS7">
        <v>57.142857139999997</v>
      </c>
      <c r="BT7">
        <v>75</v>
      </c>
      <c r="BU7">
        <v>89.285714290000001</v>
      </c>
      <c r="BV7">
        <v>92.857142859999996</v>
      </c>
      <c r="BW7">
        <v>78.571428569999995</v>
      </c>
      <c r="BX7">
        <v>100</v>
      </c>
      <c r="BZ7">
        <v>72.222222220000006</v>
      </c>
      <c r="CA7">
        <v>30.555555559999998</v>
      </c>
      <c r="CB7">
        <v>46.666666669999998</v>
      </c>
      <c r="CC7">
        <v>88.888888890000004</v>
      </c>
      <c r="CD7">
        <v>94.444444439999998</v>
      </c>
      <c r="CE7">
        <v>94.285714290000001</v>
      </c>
      <c r="CF7">
        <v>61.53846154</v>
      </c>
      <c r="CG7">
        <v>100</v>
      </c>
      <c r="CH7">
        <v>77.777777779999994</v>
      </c>
      <c r="CI7">
        <v>91.666666669999998</v>
      </c>
      <c r="CJ7">
        <v>97.222222220000006</v>
      </c>
      <c r="CK7">
        <v>91.666666669999998</v>
      </c>
      <c r="CL7">
        <v>100</v>
      </c>
      <c r="CM7">
        <v>50</v>
      </c>
      <c r="CN7">
        <v>66.666666669999998</v>
      </c>
      <c r="CO7">
        <v>41.666666669999998</v>
      </c>
      <c r="CP7">
        <v>87.878787880000004</v>
      </c>
      <c r="CQ7">
        <v>92</v>
      </c>
      <c r="CR7">
        <v>96.666666669999998</v>
      </c>
      <c r="CS7">
        <v>88.46153846</v>
      </c>
      <c r="CT7">
        <v>75.862068969999996</v>
      </c>
      <c r="CU7">
        <v>84.936181039999994</v>
      </c>
      <c r="CV7">
        <v>36</v>
      </c>
      <c r="CW7">
        <v>36.09578544</v>
      </c>
    </row>
    <row r="8" spans="1:101" x14ac:dyDescent="0.2">
      <c r="A8" s="57" t="s">
        <v>191</v>
      </c>
      <c r="B8">
        <v>59.25925926</v>
      </c>
      <c r="C8">
        <v>74.074074069999995</v>
      </c>
      <c r="D8">
        <v>83.333333330000002</v>
      </c>
      <c r="E8">
        <v>85.714285709999999</v>
      </c>
      <c r="F8">
        <v>88.571428569999995</v>
      </c>
      <c r="G8">
        <v>100</v>
      </c>
      <c r="H8">
        <v>82.352941180000002</v>
      </c>
      <c r="I8">
        <v>97.222222220000006</v>
      </c>
      <c r="J8">
        <v>91.666666669999998</v>
      </c>
      <c r="K8">
        <v>91.666666669999998</v>
      </c>
      <c r="L8">
        <v>88.888888890000004</v>
      </c>
      <c r="M8">
        <v>86.111111109999996</v>
      </c>
      <c r="N8">
        <v>86.111111109999996</v>
      </c>
      <c r="O8">
        <v>77.777777779999994</v>
      </c>
      <c r="P8">
        <v>83.333333330000002</v>
      </c>
      <c r="Q8">
        <v>94.444444439999998</v>
      </c>
      <c r="R8">
        <v>76.666666669999998</v>
      </c>
      <c r="S8">
        <v>97.222222220000006</v>
      </c>
      <c r="T8">
        <v>80.555555560000002</v>
      </c>
      <c r="U8">
        <v>94.444444439999998</v>
      </c>
      <c r="V8">
        <v>100</v>
      </c>
      <c r="W8">
        <v>100</v>
      </c>
      <c r="X8">
        <v>100</v>
      </c>
      <c r="Y8">
        <v>88.571428569999995</v>
      </c>
      <c r="Z8">
        <v>100</v>
      </c>
      <c r="AA8">
        <v>100</v>
      </c>
      <c r="AB8">
        <v>100</v>
      </c>
      <c r="AC8">
        <v>100</v>
      </c>
      <c r="AD8">
        <v>100</v>
      </c>
      <c r="AE8">
        <v>100</v>
      </c>
      <c r="AF8">
        <v>72.222222220000006</v>
      </c>
      <c r="AG8">
        <v>83.333333330000002</v>
      </c>
      <c r="AH8">
        <v>80.555555560000002</v>
      </c>
      <c r="AI8">
        <v>100</v>
      </c>
      <c r="AJ8">
        <v>100</v>
      </c>
      <c r="AK8">
        <v>97.222222220000006</v>
      </c>
      <c r="AL8">
        <v>77.777777779999994</v>
      </c>
      <c r="AM8">
        <v>100</v>
      </c>
      <c r="AN8">
        <v>100</v>
      </c>
      <c r="AO8">
        <v>83.333333330000002</v>
      </c>
      <c r="AP8">
        <v>91.666666669999998</v>
      </c>
      <c r="AQ8">
        <v>52.777777780000001</v>
      </c>
      <c r="AR8">
        <v>34.482758619999998</v>
      </c>
      <c r="AS8">
        <v>86.111111109999996</v>
      </c>
      <c r="AT8">
        <v>94.444444439999998</v>
      </c>
      <c r="AU8">
        <v>86.111111109999996</v>
      </c>
      <c r="AV8">
        <v>82.857142859999996</v>
      </c>
      <c r="AW8">
        <v>97.222222220000006</v>
      </c>
      <c r="AX8">
        <v>100</v>
      </c>
      <c r="AY8">
        <v>87.096774190000005</v>
      </c>
      <c r="AZ8">
        <v>82.857142859999996</v>
      </c>
      <c r="BA8">
        <v>66.666666669999998</v>
      </c>
      <c r="BB8">
        <v>80.555555560000002</v>
      </c>
      <c r="BC8">
        <v>66.666666669999998</v>
      </c>
      <c r="BD8">
        <v>94.444444439999998</v>
      </c>
      <c r="BE8">
        <v>36.111111110000003</v>
      </c>
      <c r="BF8">
        <v>80.645161290000004</v>
      </c>
      <c r="BG8">
        <v>77.142857140000004</v>
      </c>
      <c r="BH8">
        <v>78.787878789999994</v>
      </c>
      <c r="BI8">
        <v>80.555555560000002</v>
      </c>
      <c r="BJ8">
        <v>80.555555560000002</v>
      </c>
      <c r="BK8">
        <v>75</v>
      </c>
      <c r="BL8">
        <v>75</v>
      </c>
      <c r="BM8">
        <v>80.555555560000002</v>
      </c>
      <c r="BN8">
        <v>88.571428569999995</v>
      </c>
      <c r="BO8">
        <v>90.625</v>
      </c>
      <c r="BP8">
        <v>69.696969699999997</v>
      </c>
      <c r="BQ8">
        <v>67.857142859999996</v>
      </c>
      <c r="BR8">
        <v>75</v>
      </c>
      <c r="BS8">
        <v>60.714285709999999</v>
      </c>
      <c r="BT8">
        <v>78.571428569999995</v>
      </c>
      <c r="BU8">
        <v>85.714285709999999</v>
      </c>
      <c r="BV8">
        <v>89.285714290000001</v>
      </c>
      <c r="BW8">
        <v>85.714285709999999</v>
      </c>
      <c r="BX8">
        <v>100</v>
      </c>
      <c r="BY8">
        <v>58.333333330000002</v>
      </c>
      <c r="BZ8">
        <v>75</v>
      </c>
      <c r="CA8">
        <v>47.222222219999999</v>
      </c>
      <c r="CB8">
        <v>50</v>
      </c>
      <c r="CC8">
        <v>91.666666669999998</v>
      </c>
      <c r="CD8">
        <v>83.333333330000002</v>
      </c>
      <c r="CE8">
        <v>94.285714290000001</v>
      </c>
      <c r="CF8">
        <v>69.230769230000007</v>
      </c>
      <c r="CG8">
        <v>100</v>
      </c>
      <c r="CH8">
        <v>77.777777779999994</v>
      </c>
      <c r="CI8">
        <v>91.666666669999998</v>
      </c>
      <c r="CJ8">
        <v>94.444444439999998</v>
      </c>
      <c r="CK8">
        <v>86.111111109999996</v>
      </c>
      <c r="CL8">
        <v>100</v>
      </c>
      <c r="CM8">
        <v>58.333333330000002</v>
      </c>
      <c r="CN8">
        <v>69.444444439999998</v>
      </c>
      <c r="CP8">
        <v>78.787878789999994</v>
      </c>
      <c r="CQ8">
        <v>76</v>
      </c>
      <c r="CR8">
        <v>100</v>
      </c>
      <c r="CS8">
        <v>88.46153846</v>
      </c>
      <c r="CT8">
        <v>68.965517239999997</v>
      </c>
      <c r="CU8">
        <v>83.557934990000007</v>
      </c>
      <c r="CV8">
        <v>36</v>
      </c>
      <c r="CW8">
        <v>45.229885060000001</v>
      </c>
    </row>
    <row r="9" spans="1:101" x14ac:dyDescent="0.2">
      <c r="A9" s="57" t="s">
        <v>212</v>
      </c>
      <c r="B9">
        <v>57.89473684</v>
      </c>
      <c r="C9">
        <v>52.631578949999998</v>
      </c>
      <c r="D9">
        <v>89.285714290000001</v>
      </c>
      <c r="E9">
        <v>96.296296299999995</v>
      </c>
      <c r="F9">
        <v>92.592592589999995</v>
      </c>
      <c r="G9">
        <v>100</v>
      </c>
      <c r="H9">
        <v>81.481481479999999</v>
      </c>
      <c r="I9">
        <v>96.428571430000005</v>
      </c>
      <c r="J9">
        <v>96.428571430000005</v>
      </c>
      <c r="K9">
        <v>89.285714290000001</v>
      </c>
      <c r="L9">
        <v>89.285714290000001</v>
      </c>
      <c r="M9">
        <v>85.714285709999999</v>
      </c>
      <c r="N9">
        <v>92.857142859999996</v>
      </c>
      <c r="O9">
        <v>85.714285709999999</v>
      </c>
      <c r="P9">
        <v>82.142857140000004</v>
      </c>
      <c r="Q9">
        <v>92.857142859999996</v>
      </c>
      <c r="R9">
        <v>83.333333330000002</v>
      </c>
      <c r="S9">
        <v>96.428571430000005</v>
      </c>
      <c r="T9">
        <v>85.714285709999999</v>
      </c>
      <c r="U9">
        <v>96.428571430000005</v>
      </c>
      <c r="V9">
        <v>100</v>
      </c>
      <c r="W9">
        <v>96.428571430000005</v>
      </c>
      <c r="X9">
        <v>96.296296299999995</v>
      </c>
      <c r="Y9">
        <v>96.296296299999995</v>
      </c>
      <c r="Z9">
        <v>100</v>
      </c>
      <c r="AA9">
        <v>92.592592589999995</v>
      </c>
      <c r="AB9">
        <v>96.428571430000005</v>
      </c>
      <c r="AC9">
        <v>100</v>
      </c>
      <c r="AD9">
        <v>100</v>
      </c>
      <c r="AE9">
        <v>96.428571430000005</v>
      </c>
      <c r="AF9">
        <v>71.428571430000005</v>
      </c>
      <c r="AG9">
        <v>85.714285709999999</v>
      </c>
      <c r="AH9">
        <v>89.285714290000001</v>
      </c>
      <c r="AI9">
        <v>91.304347829999998</v>
      </c>
      <c r="AJ9">
        <v>96.428571430000005</v>
      </c>
      <c r="AK9">
        <v>96.428571430000005</v>
      </c>
      <c r="AL9">
        <v>85.714285709999999</v>
      </c>
      <c r="AM9">
        <v>100</v>
      </c>
      <c r="AN9">
        <v>100</v>
      </c>
      <c r="AO9">
        <v>92.857142859999996</v>
      </c>
      <c r="AP9">
        <v>89.285714290000001</v>
      </c>
      <c r="AQ9">
        <v>42.857142860000003</v>
      </c>
      <c r="AR9">
        <v>22.727272729999999</v>
      </c>
      <c r="AS9">
        <v>89.285714290000001</v>
      </c>
      <c r="AT9">
        <v>100</v>
      </c>
      <c r="AU9">
        <v>71.428571430000005</v>
      </c>
      <c r="AV9">
        <v>88.888888890000004</v>
      </c>
      <c r="AW9">
        <v>92.857142859999996</v>
      </c>
      <c r="AX9">
        <v>96.428571430000005</v>
      </c>
      <c r="AY9">
        <v>82.608695650000001</v>
      </c>
      <c r="AZ9">
        <v>85.185185189999999</v>
      </c>
      <c r="BA9">
        <v>67.857142859999996</v>
      </c>
      <c r="BB9">
        <v>82.142857140000004</v>
      </c>
      <c r="BC9">
        <v>71.428571430000005</v>
      </c>
      <c r="BD9">
        <v>96.428571430000005</v>
      </c>
      <c r="BE9">
        <v>21.428571430000002</v>
      </c>
      <c r="BF9">
        <v>79.166666669999998</v>
      </c>
      <c r="BG9">
        <v>92.592592589999995</v>
      </c>
      <c r="BH9">
        <v>88.888888890000004</v>
      </c>
      <c r="BI9">
        <v>92.857142859999996</v>
      </c>
      <c r="BJ9">
        <v>78.571428569999995</v>
      </c>
      <c r="BK9">
        <v>78.571428569999995</v>
      </c>
      <c r="BL9">
        <v>82.142857140000004</v>
      </c>
      <c r="BM9">
        <v>82.142857140000004</v>
      </c>
      <c r="BN9">
        <v>92.592592589999995</v>
      </c>
      <c r="BO9">
        <v>85.714285709999999</v>
      </c>
      <c r="BP9">
        <v>69.230769230000007</v>
      </c>
      <c r="BR9">
        <v>71.428571430000005</v>
      </c>
      <c r="BS9">
        <v>64.285714290000001</v>
      </c>
      <c r="BT9">
        <v>53.571428570000002</v>
      </c>
      <c r="BU9">
        <v>89.285714290000001</v>
      </c>
      <c r="BV9">
        <v>96.428571430000005</v>
      </c>
      <c r="BW9">
        <v>85.714285709999999</v>
      </c>
      <c r="BX9">
        <v>96.428571430000005</v>
      </c>
      <c r="BY9">
        <v>35.714285709999999</v>
      </c>
      <c r="BZ9">
        <v>78.571428569999995</v>
      </c>
      <c r="CA9">
        <v>32.142857139999997</v>
      </c>
      <c r="CB9">
        <v>20</v>
      </c>
      <c r="CC9">
        <v>92.857142859999996</v>
      </c>
      <c r="CD9">
        <v>85.714285709999999</v>
      </c>
      <c r="CE9">
        <v>92.592592589999995</v>
      </c>
      <c r="CF9">
        <v>68.421052630000005</v>
      </c>
      <c r="CG9">
        <v>96.428571430000005</v>
      </c>
      <c r="CH9">
        <v>60.714285709999999</v>
      </c>
      <c r="CI9">
        <v>85.714285709999999</v>
      </c>
      <c r="CJ9">
        <v>92.857142859999996</v>
      </c>
      <c r="CK9">
        <v>89.285714290000001</v>
      </c>
      <c r="CL9">
        <v>100</v>
      </c>
      <c r="CM9">
        <v>32.142857139999997</v>
      </c>
      <c r="CN9">
        <v>53.571428570000002</v>
      </c>
      <c r="CO9">
        <v>32.142857139999997</v>
      </c>
      <c r="CP9">
        <v>80</v>
      </c>
      <c r="CQ9">
        <v>100</v>
      </c>
      <c r="CR9">
        <v>83.333333330000002</v>
      </c>
      <c r="CS9">
        <v>83.333333330000002</v>
      </c>
      <c r="CT9">
        <v>77.272727270000004</v>
      </c>
      <c r="CU9">
        <v>82.0801771</v>
      </c>
      <c r="CV9">
        <v>28</v>
      </c>
      <c r="CW9">
        <v>25.688311689999999</v>
      </c>
    </row>
    <row r="10" spans="1:101" x14ac:dyDescent="0.2">
      <c r="A10" s="57" t="s">
        <v>227</v>
      </c>
      <c r="C10">
        <v>62.962962959999999</v>
      </c>
      <c r="D10">
        <v>88.888888890000004</v>
      </c>
      <c r="E10">
        <v>96.296296299999995</v>
      </c>
      <c r="F10">
        <v>96.296296299999995</v>
      </c>
      <c r="G10">
        <v>100</v>
      </c>
      <c r="H10">
        <v>76.92307692</v>
      </c>
      <c r="I10">
        <v>100</v>
      </c>
      <c r="J10">
        <v>96.296296299999995</v>
      </c>
      <c r="K10">
        <v>85.185185189999999</v>
      </c>
      <c r="L10">
        <v>88.888888890000004</v>
      </c>
      <c r="M10">
        <v>85.185185189999999</v>
      </c>
      <c r="N10">
        <v>92.592592589999995</v>
      </c>
      <c r="O10">
        <v>77.777777779999994</v>
      </c>
      <c r="P10">
        <v>85.185185189999999</v>
      </c>
      <c r="Q10">
        <v>92.592592589999995</v>
      </c>
      <c r="R10">
        <v>90.909090910000003</v>
      </c>
      <c r="S10">
        <v>100</v>
      </c>
      <c r="T10">
        <v>85.185185189999999</v>
      </c>
      <c r="U10">
        <v>96.296296299999995</v>
      </c>
      <c r="V10">
        <v>100</v>
      </c>
      <c r="W10">
        <v>100</v>
      </c>
      <c r="X10">
        <v>100</v>
      </c>
      <c r="Y10">
        <v>81.481481479999999</v>
      </c>
      <c r="Z10">
        <v>100</v>
      </c>
      <c r="AA10">
        <v>100</v>
      </c>
      <c r="AB10">
        <v>100</v>
      </c>
      <c r="AC10">
        <v>100</v>
      </c>
      <c r="AD10">
        <v>100</v>
      </c>
      <c r="AE10">
        <v>100</v>
      </c>
      <c r="AF10">
        <v>70.370370370000003</v>
      </c>
      <c r="AG10">
        <v>88.888888890000004</v>
      </c>
      <c r="AH10">
        <v>85.185185189999999</v>
      </c>
      <c r="AI10">
        <v>100</v>
      </c>
      <c r="AJ10">
        <v>96.296296299999995</v>
      </c>
      <c r="AK10">
        <v>96.296296299999995</v>
      </c>
      <c r="AL10">
        <v>77.777777779999994</v>
      </c>
      <c r="AM10">
        <v>100</v>
      </c>
      <c r="AN10">
        <v>100</v>
      </c>
      <c r="AO10">
        <v>77.777777779999994</v>
      </c>
      <c r="AP10">
        <v>92.592592589999995</v>
      </c>
      <c r="AQ10">
        <v>37.037037040000001</v>
      </c>
      <c r="AR10">
        <v>16</v>
      </c>
      <c r="AS10">
        <v>88.888888890000004</v>
      </c>
      <c r="AT10">
        <v>96.296296299999995</v>
      </c>
      <c r="AU10">
        <v>66.666666669999998</v>
      </c>
      <c r="AV10">
        <v>85.185185189999999</v>
      </c>
      <c r="AW10">
        <v>100</v>
      </c>
      <c r="AX10">
        <v>100</v>
      </c>
      <c r="AY10">
        <v>80.769230769999993</v>
      </c>
      <c r="AZ10">
        <v>88.888888890000004</v>
      </c>
      <c r="BA10">
        <v>74.074074069999995</v>
      </c>
      <c r="BB10">
        <v>77.777777779999994</v>
      </c>
      <c r="BC10">
        <v>70.370370370000003</v>
      </c>
      <c r="BD10">
        <v>100</v>
      </c>
      <c r="BE10">
        <v>29.62962963</v>
      </c>
      <c r="BF10">
        <v>91.666666669999998</v>
      </c>
      <c r="BG10">
        <v>84.61538462</v>
      </c>
      <c r="BH10">
        <v>79.166666669999998</v>
      </c>
      <c r="BI10">
        <v>92.592592589999995</v>
      </c>
      <c r="BJ10">
        <v>77.777777779999994</v>
      </c>
      <c r="BK10">
        <v>66.666666669999998</v>
      </c>
      <c r="BL10">
        <v>74.074074069999995</v>
      </c>
      <c r="BM10">
        <v>81.481481479999999</v>
      </c>
      <c r="BN10">
        <v>96.153846150000007</v>
      </c>
      <c r="BO10">
        <v>82.608695650000001</v>
      </c>
      <c r="BP10">
        <v>50</v>
      </c>
      <c r="BQ10">
        <v>42.10526316</v>
      </c>
      <c r="BR10">
        <v>66.666666669999998</v>
      </c>
      <c r="BS10">
        <v>63.157894740000003</v>
      </c>
      <c r="BT10">
        <v>57.89473684</v>
      </c>
      <c r="BU10">
        <v>89.473684210000002</v>
      </c>
      <c r="BV10">
        <v>100</v>
      </c>
      <c r="BW10">
        <v>89.473684210000002</v>
      </c>
      <c r="BX10">
        <v>100</v>
      </c>
      <c r="BY10">
        <v>48.148148149999997</v>
      </c>
      <c r="BZ10">
        <v>74.074074069999995</v>
      </c>
      <c r="CA10">
        <v>33.333333330000002</v>
      </c>
      <c r="CB10">
        <v>31.81818182</v>
      </c>
      <c r="CC10">
        <v>96.296296299999995</v>
      </c>
      <c r="CD10">
        <v>88.888888890000004</v>
      </c>
      <c r="CE10">
        <v>96.296296299999995</v>
      </c>
      <c r="CF10">
        <v>55</v>
      </c>
      <c r="CG10">
        <v>100</v>
      </c>
      <c r="CH10">
        <v>59.25925926</v>
      </c>
      <c r="CI10">
        <v>88.888888890000004</v>
      </c>
      <c r="CJ10">
        <v>96.296296299999995</v>
      </c>
      <c r="CK10">
        <v>88.888888890000004</v>
      </c>
      <c r="CL10">
        <v>100</v>
      </c>
      <c r="CM10">
        <v>48.148148149999997</v>
      </c>
      <c r="CN10">
        <v>59.25925926</v>
      </c>
      <c r="CO10">
        <v>40.74074074</v>
      </c>
      <c r="CP10">
        <v>75</v>
      </c>
      <c r="CQ10">
        <v>78.947368420000004</v>
      </c>
      <c r="CR10">
        <v>86.363636360000001</v>
      </c>
      <c r="CS10">
        <v>100</v>
      </c>
      <c r="CT10">
        <v>50</v>
      </c>
      <c r="CU10">
        <v>81.843083300000004</v>
      </c>
      <c r="CV10">
        <v>27</v>
      </c>
      <c r="CW10">
        <v>31.78585859</v>
      </c>
    </row>
    <row r="11" spans="1:101" x14ac:dyDescent="0.2">
      <c r="A11" s="57" t="s">
        <v>116</v>
      </c>
      <c r="B11">
        <v>62.962962959999999</v>
      </c>
      <c r="C11">
        <v>51.851851850000003</v>
      </c>
      <c r="D11">
        <v>86.111111109999996</v>
      </c>
      <c r="E11">
        <v>88.571428569999995</v>
      </c>
      <c r="F11">
        <v>80</v>
      </c>
      <c r="G11">
        <v>100</v>
      </c>
      <c r="H11">
        <v>82.352941180000002</v>
      </c>
      <c r="I11">
        <v>97.222222220000006</v>
      </c>
      <c r="J11">
        <v>88.888888890000004</v>
      </c>
      <c r="K11">
        <v>88.888888890000004</v>
      </c>
      <c r="L11">
        <v>83.333333330000002</v>
      </c>
      <c r="M11">
        <v>83.333333330000002</v>
      </c>
      <c r="N11">
        <v>86.111111109999996</v>
      </c>
      <c r="O11">
        <v>77.777777779999994</v>
      </c>
      <c r="P11">
        <v>77.777777779999994</v>
      </c>
      <c r="Q11">
        <v>91.666666669999998</v>
      </c>
      <c r="R11">
        <v>86.666666669999998</v>
      </c>
      <c r="S11">
        <v>100</v>
      </c>
      <c r="T11">
        <v>77.777777779999994</v>
      </c>
      <c r="U11">
        <v>97.222222220000006</v>
      </c>
      <c r="V11">
        <v>100</v>
      </c>
      <c r="W11">
        <v>100</v>
      </c>
      <c r="X11">
        <v>97.142857140000004</v>
      </c>
      <c r="Y11">
        <v>88.571428569999995</v>
      </c>
      <c r="Z11">
        <v>100</v>
      </c>
      <c r="AA11">
        <v>97.142857140000004</v>
      </c>
      <c r="AB11">
        <v>100</v>
      </c>
      <c r="AC11">
        <v>100</v>
      </c>
      <c r="AD11">
        <v>100</v>
      </c>
      <c r="AE11">
        <v>100</v>
      </c>
      <c r="AF11">
        <v>69.444444439999998</v>
      </c>
      <c r="AG11">
        <v>83.333333330000002</v>
      </c>
      <c r="AH11">
        <v>83.333333330000002</v>
      </c>
      <c r="AI11">
        <v>96.666666669999998</v>
      </c>
      <c r="AJ11">
        <v>100</v>
      </c>
      <c r="AK11">
        <v>94.444444439999998</v>
      </c>
      <c r="AL11">
        <v>83.333333330000002</v>
      </c>
      <c r="AM11">
        <v>100</v>
      </c>
      <c r="AN11">
        <v>100</v>
      </c>
      <c r="AO11">
        <v>86.111111109999996</v>
      </c>
      <c r="AP11">
        <v>94.444444439999998</v>
      </c>
      <c r="AR11">
        <v>13.79310345</v>
      </c>
      <c r="AS11">
        <v>86.111111109999996</v>
      </c>
      <c r="AT11">
        <v>94.444444439999998</v>
      </c>
      <c r="AU11">
        <v>83.333333330000002</v>
      </c>
      <c r="AV11">
        <v>88.571428569999995</v>
      </c>
      <c r="AW11">
        <v>97.222222220000006</v>
      </c>
      <c r="AX11">
        <v>94.444444439999998</v>
      </c>
      <c r="AY11">
        <v>77.419354839999997</v>
      </c>
      <c r="AZ11">
        <v>80</v>
      </c>
      <c r="BA11">
        <v>72.222222220000006</v>
      </c>
      <c r="BB11">
        <v>72.222222220000006</v>
      </c>
      <c r="BC11">
        <v>58.333333330000002</v>
      </c>
      <c r="BD11">
        <v>94.444444439999998</v>
      </c>
      <c r="BE11">
        <v>25</v>
      </c>
      <c r="BF11">
        <v>87.096774190000005</v>
      </c>
      <c r="BG11">
        <v>82.857142859999996</v>
      </c>
      <c r="BH11">
        <v>84.848484850000006</v>
      </c>
      <c r="BI11">
        <v>91.666666669999998</v>
      </c>
      <c r="BJ11">
        <v>77.777777779999994</v>
      </c>
      <c r="BK11">
        <v>72.222222220000006</v>
      </c>
      <c r="BL11">
        <v>72.222222220000006</v>
      </c>
      <c r="BM11">
        <v>80.555555560000002</v>
      </c>
      <c r="BN11">
        <v>91.428571430000005</v>
      </c>
      <c r="BO11">
        <v>87.5</v>
      </c>
      <c r="BP11">
        <v>51.515151520000003</v>
      </c>
      <c r="BQ11">
        <v>57.142857139999997</v>
      </c>
      <c r="BR11">
        <v>77.777777779999994</v>
      </c>
      <c r="BS11">
        <v>78.571428569999995</v>
      </c>
      <c r="BT11">
        <v>67.857142859999996</v>
      </c>
      <c r="BU11">
        <v>96.428571430000005</v>
      </c>
      <c r="BV11">
        <v>100</v>
      </c>
      <c r="BW11">
        <v>82.142857140000004</v>
      </c>
      <c r="BX11">
        <v>100</v>
      </c>
      <c r="BY11">
        <v>47.222222219999999</v>
      </c>
      <c r="BZ11">
        <v>69.444444439999998</v>
      </c>
      <c r="CA11">
        <v>33.333333330000002</v>
      </c>
      <c r="CB11">
        <v>26.666666670000001</v>
      </c>
      <c r="CC11">
        <v>86.111111109999996</v>
      </c>
      <c r="CD11">
        <v>83.333333330000002</v>
      </c>
      <c r="CE11">
        <v>91.428571430000005</v>
      </c>
      <c r="CF11">
        <v>57.69230769</v>
      </c>
      <c r="CG11">
        <v>100</v>
      </c>
      <c r="CH11">
        <v>66.666666669999998</v>
      </c>
      <c r="CI11">
        <v>88.888888890000004</v>
      </c>
      <c r="CJ11">
        <v>97.222222220000006</v>
      </c>
      <c r="CK11">
        <v>91.666666669999998</v>
      </c>
      <c r="CL11">
        <v>100</v>
      </c>
      <c r="CM11">
        <v>41.666666669999998</v>
      </c>
      <c r="CN11">
        <v>66.666666669999998</v>
      </c>
      <c r="CO11">
        <v>47.222222219999999</v>
      </c>
      <c r="CP11">
        <v>78.787878789999994</v>
      </c>
      <c r="CQ11">
        <v>76</v>
      </c>
      <c r="CR11">
        <v>93.333333330000002</v>
      </c>
      <c r="CS11">
        <v>88.46153846</v>
      </c>
      <c r="CT11">
        <v>51.724137929999998</v>
      </c>
      <c r="CU11">
        <v>81.491635040000006</v>
      </c>
      <c r="CV11">
        <v>36</v>
      </c>
      <c r="CW11">
        <v>28.091954019999999</v>
      </c>
    </row>
    <row r="12" spans="1:101" x14ac:dyDescent="0.2">
      <c r="A12" s="57" t="s">
        <v>228</v>
      </c>
      <c r="B12">
        <v>37.037037040000001</v>
      </c>
      <c r="D12">
        <v>92.592592589999995</v>
      </c>
      <c r="E12">
        <v>92.592592589999995</v>
      </c>
      <c r="F12">
        <v>88.888888890000004</v>
      </c>
      <c r="G12">
        <v>100</v>
      </c>
      <c r="H12">
        <v>80.769230769999993</v>
      </c>
      <c r="I12">
        <v>100</v>
      </c>
      <c r="J12">
        <v>96.296296299999995</v>
      </c>
      <c r="K12">
        <v>85.185185189999999</v>
      </c>
      <c r="L12">
        <v>88.888888890000004</v>
      </c>
      <c r="M12">
        <v>85.185185189999999</v>
      </c>
      <c r="N12">
        <v>88.888888890000004</v>
      </c>
      <c r="O12">
        <v>81.481481479999999</v>
      </c>
      <c r="P12">
        <v>81.481481479999999</v>
      </c>
      <c r="Q12">
        <v>92.592592589999995</v>
      </c>
      <c r="R12">
        <v>90.909090910000003</v>
      </c>
      <c r="S12">
        <v>100</v>
      </c>
      <c r="T12">
        <v>77.777777779999994</v>
      </c>
      <c r="U12">
        <v>96.296296299999995</v>
      </c>
      <c r="V12">
        <v>100</v>
      </c>
      <c r="W12">
        <v>100</v>
      </c>
      <c r="X12">
        <v>100</v>
      </c>
      <c r="Y12">
        <v>81.481481479999999</v>
      </c>
      <c r="Z12">
        <v>100</v>
      </c>
      <c r="AA12">
        <v>100</v>
      </c>
      <c r="AB12">
        <v>100</v>
      </c>
      <c r="AC12">
        <v>100</v>
      </c>
      <c r="AD12">
        <v>100</v>
      </c>
      <c r="AE12">
        <v>100</v>
      </c>
      <c r="AF12">
        <v>70.370370370000003</v>
      </c>
      <c r="AG12">
        <v>85.185185189999999</v>
      </c>
      <c r="AH12">
        <v>81.481481479999999</v>
      </c>
      <c r="AI12">
        <v>100</v>
      </c>
      <c r="AJ12">
        <v>96.296296299999995</v>
      </c>
      <c r="AK12">
        <v>96.296296299999995</v>
      </c>
      <c r="AL12">
        <v>77.777777779999994</v>
      </c>
      <c r="AM12">
        <v>100</v>
      </c>
      <c r="AN12">
        <v>100</v>
      </c>
      <c r="AO12">
        <v>77.777777779999994</v>
      </c>
      <c r="AP12">
        <v>92.592592589999995</v>
      </c>
      <c r="AQ12">
        <v>48.148148149999997</v>
      </c>
      <c r="AR12">
        <v>16</v>
      </c>
      <c r="AS12">
        <v>88.888888890000004</v>
      </c>
      <c r="AT12">
        <v>96.296296299999995</v>
      </c>
      <c r="AU12">
        <v>74.074074069999995</v>
      </c>
      <c r="AV12">
        <v>85.185185189999999</v>
      </c>
      <c r="AW12">
        <v>100</v>
      </c>
      <c r="AX12">
        <v>100</v>
      </c>
      <c r="AY12">
        <v>80.769230769999993</v>
      </c>
      <c r="AZ12">
        <v>88.888888890000004</v>
      </c>
      <c r="BA12">
        <v>74.074074069999995</v>
      </c>
      <c r="BB12">
        <v>77.777777779999994</v>
      </c>
      <c r="BC12">
        <v>62.962962959999999</v>
      </c>
      <c r="BD12">
        <v>100</v>
      </c>
      <c r="BE12">
        <v>25.925925929999998</v>
      </c>
      <c r="BF12">
        <v>87.5</v>
      </c>
      <c r="BG12">
        <v>76.92307692</v>
      </c>
      <c r="BH12">
        <v>79.166666669999998</v>
      </c>
      <c r="BI12">
        <v>92.592592589999995</v>
      </c>
      <c r="BJ12">
        <v>77.777777779999994</v>
      </c>
      <c r="BK12">
        <v>59.25925926</v>
      </c>
      <c r="BL12">
        <v>70.370370370000003</v>
      </c>
      <c r="BM12">
        <v>77.777777779999994</v>
      </c>
      <c r="BN12">
        <v>96.153846150000007</v>
      </c>
      <c r="BO12">
        <v>86.956521739999999</v>
      </c>
      <c r="BP12">
        <v>50</v>
      </c>
      <c r="BQ12">
        <v>47.368421050000002</v>
      </c>
      <c r="BR12">
        <v>66.666666669999998</v>
      </c>
      <c r="BS12">
        <v>47.368421050000002</v>
      </c>
      <c r="BT12">
        <v>57.89473684</v>
      </c>
      <c r="BU12">
        <v>94.736842109999998</v>
      </c>
      <c r="BV12">
        <v>100</v>
      </c>
      <c r="BW12">
        <v>89.473684210000002</v>
      </c>
      <c r="BX12">
        <v>100</v>
      </c>
      <c r="BY12">
        <v>33.333333330000002</v>
      </c>
      <c r="BZ12">
        <v>81.481481479999999</v>
      </c>
      <c r="CA12">
        <v>33.333333330000002</v>
      </c>
      <c r="CB12">
        <v>27.272727270000001</v>
      </c>
      <c r="CC12">
        <v>96.296296299999995</v>
      </c>
      <c r="CD12">
        <v>85.185185189999999</v>
      </c>
      <c r="CE12">
        <v>96.296296299999995</v>
      </c>
      <c r="CF12">
        <v>50</v>
      </c>
      <c r="CG12">
        <v>100</v>
      </c>
      <c r="CH12">
        <v>70.370370370000003</v>
      </c>
      <c r="CI12">
        <v>88.888888890000004</v>
      </c>
      <c r="CJ12">
        <v>96.296296299999995</v>
      </c>
      <c r="CK12">
        <v>85.185185189999999</v>
      </c>
      <c r="CL12">
        <v>100</v>
      </c>
      <c r="CM12">
        <v>37.037037040000001</v>
      </c>
      <c r="CN12">
        <v>51.851851850000003</v>
      </c>
      <c r="CO12">
        <v>25.925925929999998</v>
      </c>
      <c r="CP12">
        <v>75</v>
      </c>
      <c r="CQ12">
        <v>73.684210530000001</v>
      </c>
      <c r="CR12">
        <v>86.363636360000001</v>
      </c>
      <c r="CS12">
        <v>90</v>
      </c>
      <c r="CT12">
        <v>50</v>
      </c>
      <c r="CU12">
        <v>80.488572250000004</v>
      </c>
      <c r="CV12">
        <v>27</v>
      </c>
      <c r="CW12">
        <v>27.913804710000001</v>
      </c>
    </row>
    <row r="13" spans="1:101" x14ac:dyDescent="0.2">
      <c r="A13" s="57" t="s">
        <v>163</v>
      </c>
      <c r="B13">
        <v>45</v>
      </c>
      <c r="C13">
        <v>50</v>
      </c>
      <c r="D13">
        <v>84.61538462</v>
      </c>
      <c r="E13">
        <v>96.153846150000007</v>
      </c>
      <c r="F13">
        <v>92.307692309999993</v>
      </c>
      <c r="G13">
        <v>96.153846150000007</v>
      </c>
      <c r="H13">
        <v>80</v>
      </c>
      <c r="I13">
        <v>92.307692309999993</v>
      </c>
      <c r="J13">
        <v>88.46153846</v>
      </c>
      <c r="K13">
        <v>92.307692309999993</v>
      </c>
      <c r="L13">
        <v>76.92307692</v>
      </c>
      <c r="M13">
        <v>73.07692308</v>
      </c>
      <c r="N13">
        <v>84.61538462</v>
      </c>
      <c r="O13">
        <v>65.38461538</v>
      </c>
      <c r="P13">
        <v>76.92307692</v>
      </c>
      <c r="Q13">
        <v>84.61538462</v>
      </c>
      <c r="R13">
        <v>81.818181820000007</v>
      </c>
      <c r="S13">
        <v>96.153846150000007</v>
      </c>
      <c r="T13">
        <v>69.230769230000007</v>
      </c>
      <c r="U13">
        <v>100</v>
      </c>
      <c r="V13">
        <v>100</v>
      </c>
      <c r="W13">
        <v>100</v>
      </c>
      <c r="X13">
        <v>100</v>
      </c>
      <c r="Y13">
        <v>92</v>
      </c>
      <c r="Z13">
        <v>100</v>
      </c>
      <c r="AA13">
        <v>100</v>
      </c>
      <c r="AB13">
        <v>100</v>
      </c>
      <c r="AC13">
        <v>100</v>
      </c>
      <c r="AD13">
        <v>100</v>
      </c>
      <c r="AE13">
        <v>100</v>
      </c>
      <c r="AF13">
        <v>57.69230769</v>
      </c>
      <c r="AG13">
        <v>80.769230769999993</v>
      </c>
      <c r="AH13">
        <v>69.230769230000007</v>
      </c>
      <c r="AI13">
        <v>100</v>
      </c>
      <c r="AJ13">
        <v>100</v>
      </c>
      <c r="AK13">
        <v>100</v>
      </c>
      <c r="AL13">
        <v>80.769230769999993</v>
      </c>
      <c r="AM13">
        <v>100</v>
      </c>
      <c r="AN13">
        <v>100</v>
      </c>
      <c r="AO13">
        <v>80.769230769999993</v>
      </c>
      <c r="AP13">
        <v>88.46153846</v>
      </c>
      <c r="AQ13">
        <v>42.30769231</v>
      </c>
      <c r="AR13">
        <v>14.28571429</v>
      </c>
      <c r="AS13">
        <v>80.769230769999993</v>
      </c>
      <c r="AT13">
        <v>96.153846150000007</v>
      </c>
      <c r="AU13">
        <v>73.07692308</v>
      </c>
      <c r="AV13">
        <v>84</v>
      </c>
      <c r="AW13">
        <v>96.153846150000007</v>
      </c>
      <c r="AX13">
        <v>100</v>
      </c>
      <c r="AY13">
        <v>79.166666669999998</v>
      </c>
      <c r="AZ13">
        <v>76</v>
      </c>
      <c r="BA13">
        <v>73.07692308</v>
      </c>
      <c r="BB13">
        <v>69.230769230000007</v>
      </c>
      <c r="BC13">
        <v>42.30769231</v>
      </c>
      <c r="BD13">
        <v>96.153846150000007</v>
      </c>
      <c r="BE13">
        <v>26.92307692</v>
      </c>
      <c r="BF13">
        <v>72.727272729999996</v>
      </c>
      <c r="BG13">
        <v>84.61538462</v>
      </c>
      <c r="BH13">
        <v>83.333333330000002</v>
      </c>
      <c r="BI13">
        <v>88.46153846</v>
      </c>
      <c r="BJ13">
        <v>80.769230769999993</v>
      </c>
      <c r="BK13">
        <v>65.38461538</v>
      </c>
      <c r="BL13">
        <v>73.07692308</v>
      </c>
      <c r="BM13">
        <v>92.307692309999993</v>
      </c>
      <c r="BN13">
        <v>88.46153846</v>
      </c>
      <c r="BO13">
        <v>86.956521739999999</v>
      </c>
      <c r="BP13">
        <v>40</v>
      </c>
      <c r="BQ13">
        <v>31.578947370000002</v>
      </c>
      <c r="BR13">
        <v>61.53846154</v>
      </c>
      <c r="BS13">
        <v>52.631578949999998</v>
      </c>
      <c r="BT13">
        <v>52.631578949999998</v>
      </c>
      <c r="BU13">
        <v>94.736842109999998</v>
      </c>
      <c r="BV13">
        <v>100</v>
      </c>
      <c r="BW13">
        <v>84.21052632</v>
      </c>
      <c r="BX13">
        <v>96</v>
      </c>
      <c r="BY13">
        <v>38.46153846</v>
      </c>
      <c r="BZ13">
        <v>53.84615385</v>
      </c>
      <c r="CA13">
        <v>26.92307692</v>
      </c>
      <c r="CB13">
        <v>23.809523810000002</v>
      </c>
      <c r="CC13">
        <v>92.307692309999993</v>
      </c>
      <c r="CD13">
        <v>80.769230769999993</v>
      </c>
      <c r="CE13">
        <v>96</v>
      </c>
      <c r="CG13">
        <v>100</v>
      </c>
      <c r="CH13">
        <v>50</v>
      </c>
      <c r="CI13">
        <v>84.61538462</v>
      </c>
      <c r="CJ13">
        <v>96.153846150000007</v>
      </c>
      <c r="CK13">
        <v>84.61538462</v>
      </c>
      <c r="CL13">
        <v>100</v>
      </c>
      <c r="CM13">
        <v>30.76923077</v>
      </c>
      <c r="CN13">
        <v>53.84615385</v>
      </c>
      <c r="CO13">
        <v>30.76923077</v>
      </c>
      <c r="CP13">
        <v>82.608695650000001</v>
      </c>
      <c r="CQ13">
        <v>77.777777779999994</v>
      </c>
      <c r="CR13">
        <v>72.727272729999996</v>
      </c>
      <c r="CS13">
        <v>77.777777779999994</v>
      </c>
      <c r="CT13">
        <v>52.631578949999998</v>
      </c>
      <c r="CU13">
        <v>77.720614810000001</v>
      </c>
      <c r="CV13">
        <v>26</v>
      </c>
      <c r="CW13">
        <v>24.54212454</v>
      </c>
    </row>
    <row r="14" spans="1:101" x14ac:dyDescent="0.2">
      <c r="A14" s="57" t="s">
        <v>203</v>
      </c>
      <c r="B14">
        <v>29.62962963</v>
      </c>
      <c r="C14">
        <v>37.037037040000001</v>
      </c>
      <c r="D14">
        <v>91.666666669999998</v>
      </c>
      <c r="E14">
        <v>91.428571430000005</v>
      </c>
      <c r="F14">
        <v>85.714285709999999</v>
      </c>
      <c r="G14">
        <v>100</v>
      </c>
      <c r="H14">
        <v>70.58823529</v>
      </c>
      <c r="I14">
        <v>97.222222220000006</v>
      </c>
      <c r="J14">
        <v>94.444444439999998</v>
      </c>
      <c r="K14">
        <v>86.111111109999996</v>
      </c>
      <c r="L14">
        <v>83.333333330000002</v>
      </c>
      <c r="M14">
        <v>86.111111109999996</v>
      </c>
      <c r="N14">
        <v>86.111111109999996</v>
      </c>
      <c r="O14">
        <v>72.222222220000006</v>
      </c>
      <c r="P14">
        <v>86.111111109999996</v>
      </c>
      <c r="Q14">
        <v>94.444444439999998</v>
      </c>
      <c r="R14">
        <v>76.666666669999998</v>
      </c>
      <c r="S14">
        <v>100</v>
      </c>
      <c r="T14">
        <v>80.555555560000002</v>
      </c>
      <c r="U14">
        <v>97.222222220000006</v>
      </c>
      <c r="V14">
        <v>100</v>
      </c>
      <c r="W14">
        <v>100</v>
      </c>
      <c r="X14">
        <v>97.142857140000004</v>
      </c>
      <c r="Y14">
        <v>97.142857140000004</v>
      </c>
      <c r="Z14">
        <v>100</v>
      </c>
      <c r="AA14">
        <v>97.142857140000004</v>
      </c>
      <c r="AB14">
        <v>100</v>
      </c>
      <c r="AC14">
        <v>100</v>
      </c>
      <c r="AD14">
        <v>100</v>
      </c>
      <c r="AE14">
        <v>100</v>
      </c>
      <c r="AF14">
        <v>69.444444439999998</v>
      </c>
      <c r="AG14">
        <v>91.666666669999998</v>
      </c>
      <c r="AH14">
        <v>83.333333330000002</v>
      </c>
      <c r="AI14">
        <v>96.666666669999998</v>
      </c>
      <c r="AJ14">
        <v>97.222222220000006</v>
      </c>
      <c r="AK14">
        <v>97.222222220000006</v>
      </c>
      <c r="AL14">
        <v>86.111111109999996</v>
      </c>
      <c r="AM14">
        <v>100</v>
      </c>
      <c r="AN14">
        <v>97.222222220000006</v>
      </c>
      <c r="AO14">
        <v>86.111111109999996</v>
      </c>
      <c r="AP14">
        <v>88.888888890000004</v>
      </c>
      <c r="AQ14">
        <v>41.666666669999998</v>
      </c>
      <c r="AR14">
        <v>17.241379309999999</v>
      </c>
      <c r="AS14">
        <v>80.555555560000002</v>
      </c>
      <c r="AT14">
        <v>100</v>
      </c>
      <c r="AU14">
        <v>69.444444439999998</v>
      </c>
      <c r="AV14">
        <v>85.714285709999999</v>
      </c>
      <c r="AW14">
        <v>100</v>
      </c>
      <c r="AX14">
        <v>100</v>
      </c>
      <c r="AY14">
        <v>80.645161290000004</v>
      </c>
      <c r="AZ14">
        <v>91.428571430000005</v>
      </c>
      <c r="BA14">
        <v>55.555555560000002</v>
      </c>
      <c r="BB14">
        <v>66.666666669999998</v>
      </c>
      <c r="BD14">
        <v>100</v>
      </c>
      <c r="BE14">
        <v>16.666666670000001</v>
      </c>
      <c r="BF14">
        <v>83.870967739999998</v>
      </c>
      <c r="BG14">
        <v>71.428571430000005</v>
      </c>
      <c r="BH14">
        <v>66.666666669999998</v>
      </c>
      <c r="BI14">
        <v>86.111111109999996</v>
      </c>
      <c r="BJ14">
        <v>86.111111109999996</v>
      </c>
      <c r="BK14">
        <v>55.555555560000002</v>
      </c>
      <c r="BL14">
        <v>72.222222220000006</v>
      </c>
      <c r="BM14">
        <v>75</v>
      </c>
      <c r="BN14">
        <v>94.285714290000001</v>
      </c>
      <c r="BO14">
        <v>81.25</v>
      </c>
      <c r="BP14">
        <v>42.424242419999999</v>
      </c>
      <c r="BQ14">
        <v>28.571428569999998</v>
      </c>
      <c r="BR14">
        <v>61.111111110000003</v>
      </c>
      <c r="BS14">
        <v>46.428571429999998</v>
      </c>
      <c r="BT14">
        <v>42.857142860000003</v>
      </c>
      <c r="BU14">
        <v>92.857142859999996</v>
      </c>
      <c r="BV14">
        <v>92.857142859999996</v>
      </c>
      <c r="BW14">
        <v>67.857142859999996</v>
      </c>
      <c r="BX14">
        <v>100</v>
      </c>
      <c r="BY14">
        <v>38.888888889999997</v>
      </c>
      <c r="BZ14">
        <v>55.555555560000002</v>
      </c>
      <c r="CA14">
        <v>25</v>
      </c>
      <c r="CB14">
        <v>20</v>
      </c>
      <c r="CC14">
        <v>91.666666669999998</v>
      </c>
      <c r="CD14">
        <v>91.666666669999998</v>
      </c>
      <c r="CE14">
        <v>97.142857140000004</v>
      </c>
      <c r="CF14">
        <v>57.69230769</v>
      </c>
      <c r="CG14">
        <v>100</v>
      </c>
      <c r="CH14">
        <v>55.555555560000002</v>
      </c>
      <c r="CI14">
        <v>77.777777779999994</v>
      </c>
      <c r="CJ14">
        <v>100</v>
      </c>
      <c r="CK14">
        <v>86.111111109999996</v>
      </c>
      <c r="CL14">
        <v>100</v>
      </c>
      <c r="CM14">
        <v>25</v>
      </c>
      <c r="CN14">
        <v>61.111111110000003</v>
      </c>
      <c r="CO14">
        <v>33.333333330000002</v>
      </c>
      <c r="CP14">
        <v>81.818181820000007</v>
      </c>
      <c r="CQ14">
        <v>60</v>
      </c>
      <c r="CR14">
        <v>80</v>
      </c>
      <c r="CS14">
        <v>88.46153846</v>
      </c>
      <c r="CT14">
        <v>34.482758619999998</v>
      </c>
      <c r="CU14">
        <v>77.565130730000007</v>
      </c>
      <c r="CV14">
        <v>36</v>
      </c>
      <c r="CW14">
        <v>20.781609199999998</v>
      </c>
    </row>
    <row r="15" spans="1:101" x14ac:dyDescent="0.2">
      <c r="A15" s="57" t="s">
        <v>119</v>
      </c>
      <c r="B15">
        <v>50</v>
      </c>
      <c r="C15">
        <v>50</v>
      </c>
      <c r="D15">
        <v>90.909090910000003</v>
      </c>
      <c r="E15">
        <v>93.75</v>
      </c>
      <c r="F15">
        <v>87.5</v>
      </c>
      <c r="G15">
        <v>96.969696970000001</v>
      </c>
      <c r="H15">
        <v>77.419354839999997</v>
      </c>
      <c r="I15">
        <v>96.969696970000001</v>
      </c>
      <c r="J15">
        <v>84.848484850000006</v>
      </c>
      <c r="K15">
        <v>87.878787880000004</v>
      </c>
      <c r="L15">
        <v>81.818181820000007</v>
      </c>
      <c r="M15">
        <v>78.787878789999994</v>
      </c>
      <c r="N15">
        <v>84.848484850000006</v>
      </c>
      <c r="O15">
        <v>69.696969699999997</v>
      </c>
      <c r="P15">
        <v>84.848484850000006</v>
      </c>
      <c r="Q15">
        <v>87.878787880000004</v>
      </c>
      <c r="R15">
        <v>81.481481479999999</v>
      </c>
      <c r="S15">
        <v>96.969696970000001</v>
      </c>
      <c r="T15">
        <v>81.818181820000007</v>
      </c>
      <c r="U15">
        <v>96.969696970000001</v>
      </c>
      <c r="V15">
        <v>96.969696970000001</v>
      </c>
      <c r="W15">
        <v>96.969696970000001</v>
      </c>
      <c r="X15">
        <v>93.75</v>
      </c>
      <c r="Y15">
        <v>90.625</v>
      </c>
      <c r="Z15">
        <v>96.969696970000001</v>
      </c>
      <c r="AA15">
        <v>96.875</v>
      </c>
      <c r="AB15">
        <v>96.969696970000001</v>
      </c>
      <c r="AC15">
        <v>96.969696970000001</v>
      </c>
      <c r="AD15">
        <v>100</v>
      </c>
      <c r="AE15">
        <v>96.969696970000001</v>
      </c>
      <c r="AF15">
        <v>69.696969699999997</v>
      </c>
      <c r="AG15">
        <v>87.878787880000004</v>
      </c>
      <c r="AH15">
        <v>87.878787880000004</v>
      </c>
      <c r="AI15">
        <v>96.296296299999995</v>
      </c>
      <c r="AJ15">
        <v>93.939393940000002</v>
      </c>
      <c r="AK15">
        <v>90.909090910000003</v>
      </c>
      <c r="AL15">
        <v>75.757575759999995</v>
      </c>
      <c r="AM15">
        <v>100</v>
      </c>
      <c r="AN15">
        <v>100</v>
      </c>
      <c r="AO15">
        <v>84.848484850000006</v>
      </c>
      <c r="AP15">
        <v>90.909090910000003</v>
      </c>
      <c r="AQ15">
        <v>48.484848479999997</v>
      </c>
      <c r="AR15">
        <v>11.53846154</v>
      </c>
      <c r="AS15">
        <v>87.878787880000004</v>
      </c>
      <c r="AT15">
        <v>96.969696970000001</v>
      </c>
      <c r="AU15">
        <v>66.666666669999998</v>
      </c>
      <c r="AV15">
        <v>87.5</v>
      </c>
      <c r="AW15">
        <v>90.909090910000003</v>
      </c>
      <c r="AX15">
        <v>96.969696970000001</v>
      </c>
      <c r="AY15">
        <v>75.862068969999996</v>
      </c>
      <c r="AZ15">
        <v>81.25</v>
      </c>
      <c r="BA15">
        <v>69.696969699999997</v>
      </c>
      <c r="BB15">
        <v>69.696969699999997</v>
      </c>
      <c r="BC15">
        <v>57.575757580000001</v>
      </c>
      <c r="BD15">
        <v>93.939393940000002</v>
      </c>
      <c r="BE15">
        <v>18.18181818</v>
      </c>
      <c r="BF15">
        <v>71.428571430000005</v>
      </c>
      <c r="BG15">
        <v>75</v>
      </c>
      <c r="BH15">
        <v>77.419354839999997</v>
      </c>
      <c r="BI15">
        <v>84.848484850000006</v>
      </c>
      <c r="BJ15">
        <v>72.727272729999996</v>
      </c>
      <c r="BK15">
        <v>57.575757580000001</v>
      </c>
      <c r="BL15">
        <v>63.636363639999999</v>
      </c>
      <c r="BM15">
        <v>78.787878789999994</v>
      </c>
      <c r="BN15">
        <v>93.75</v>
      </c>
      <c r="BO15">
        <v>86.666666669999998</v>
      </c>
      <c r="BQ15">
        <v>30.76923077</v>
      </c>
      <c r="BR15">
        <v>63.636363639999999</v>
      </c>
      <c r="BS15">
        <v>46.15384615</v>
      </c>
      <c r="BT15">
        <v>53.84615385</v>
      </c>
      <c r="BU15">
        <v>80.769230769999993</v>
      </c>
      <c r="BV15">
        <v>88.46153846</v>
      </c>
      <c r="BW15">
        <v>69.230769230000007</v>
      </c>
      <c r="BX15">
        <v>96.875</v>
      </c>
      <c r="BY15">
        <v>24.242424239999998</v>
      </c>
      <c r="BZ15">
        <v>69.696969699999997</v>
      </c>
      <c r="CA15">
        <v>18.18181818</v>
      </c>
      <c r="CB15">
        <v>18.518518520000001</v>
      </c>
      <c r="CC15">
        <v>90.909090910000003</v>
      </c>
      <c r="CD15">
        <v>84.848484850000006</v>
      </c>
      <c r="CE15">
        <v>96.875</v>
      </c>
      <c r="CF15">
        <v>60</v>
      </c>
      <c r="CG15">
        <v>96.969696970000001</v>
      </c>
      <c r="CH15">
        <v>66.666666669999998</v>
      </c>
      <c r="CI15">
        <v>84.848484850000006</v>
      </c>
      <c r="CJ15">
        <v>90.909090910000003</v>
      </c>
      <c r="CK15">
        <v>84.848484850000006</v>
      </c>
      <c r="CL15">
        <v>96.969696970000001</v>
      </c>
      <c r="CM15">
        <v>24.242424239999998</v>
      </c>
      <c r="CN15">
        <v>48.484848479999997</v>
      </c>
      <c r="CO15">
        <v>30.3030303</v>
      </c>
      <c r="CP15">
        <v>83.333333330000002</v>
      </c>
      <c r="CQ15">
        <v>72.727272729999996</v>
      </c>
      <c r="CR15">
        <v>88.888888890000004</v>
      </c>
      <c r="CS15">
        <v>79.166666669999998</v>
      </c>
      <c r="CT15">
        <v>62.962962959999999</v>
      </c>
      <c r="CU15">
        <v>77.310856079999994</v>
      </c>
      <c r="CV15">
        <v>33</v>
      </c>
      <c r="CW15">
        <v>18.132608130000001</v>
      </c>
    </row>
    <row r="16" spans="1:101" x14ac:dyDescent="0.2">
      <c r="A16" s="57" t="s">
        <v>102</v>
      </c>
      <c r="B16">
        <v>50</v>
      </c>
      <c r="C16">
        <v>50</v>
      </c>
      <c r="D16">
        <v>93.103448279999995</v>
      </c>
      <c r="E16">
        <v>96.428571430000005</v>
      </c>
      <c r="F16">
        <v>96.428571430000005</v>
      </c>
      <c r="G16">
        <v>100</v>
      </c>
      <c r="H16">
        <v>75</v>
      </c>
      <c r="I16">
        <v>93.103448279999995</v>
      </c>
      <c r="J16">
        <v>96.551724140000005</v>
      </c>
      <c r="K16">
        <v>79.310344830000005</v>
      </c>
      <c r="L16">
        <v>82.758620690000001</v>
      </c>
      <c r="M16">
        <v>79.310344830000005</v>
      </c>
      <c r="N16">
        <v>82.758620690000001</v>
      </c>
      <c r="O16">
        <v>72.413793100000007</v>
      </c>
      <c r="P16">
        <v>82.758620690000001</v>
      </c>
      <c r="Q16">
        <v>82.758620690000001</v>
      </c>
      <c r="R16">
        <v>78.260869569999997</v>
      </c>
      <c r="S16">
        <v>100</v>
      </c>
      <c r="T16">
        <v>72.413793100000007</v>
      </c>
      <c r="U16">
        <v>100</v>
      </c>
      <c r="V16">
        <v>100</v>
      </c>
      <c r="W16">
        <v>100</v>
      </c>
      <c r="X16">
        <v>100</v>
      </c>
      <c r="Y16">
        <v>82.142857140000004</v>
      </c>
      <c r="Z16">
        <v>100</v>
      </c>
      <c r="AA16">
        <v>100</v>
      </c>
      <c r="AB16">
        <v>100</v>
      </c>
      <c r="AC16">
        <v>100</v>
      </c>
      <c r="AD16">
        <v>100</v>
      </c>
      <c r="AE16">
        <v>100</v>
      </c>
      <c r="AF16">
        <v>72.413793100000007</v>
      </c>
      <c r="AG16">
        <v>79.310344830000005</v>
      </c>
      <c r="AH16">
        <v>82.758620690000001</v>
      </c>
      <c r="AI16">
        <v>100</v>
      </c>
      <c r="AJ16">
        <v>96.551724140000005</v>
      </c>
      <c r="AK16">
        <v>93.103448279999995</v>
      </c>
      <c r="AL16">
        <v>68.965517239999997</v>
      </c>
      <c r="AM16">
        <v>100</v>
      </c>
      <c r="AN16">
        <v>100</v>
      </c>
      <c r="AO16">
        <v>82.758620690000001</v>
      </c>
      <c r="AP16">
        <v>86.206896549999996</v>
      </c>
      <c r="AQ16">
        <v>48.275862070000002</v>
      </c>
      <c r="AR16">
        <v>4.3478260869999996</v>
      </c>
      <c r="AS16">
        <v>86.206896549999996</v>
      </c>
      <c r="AT16">
        <v>100</v>
      </c>
      <c r="AU16">
        <v>65.517241380000002</v>
      </c>
      <c r="AV16">
        <v>78.571428569999995</v>
      </c>
      <c r="AW16">
        <v>96.551724140000005</v>
      </c>
      <c r="AX16">
        <v>100</v>
      </c>
      <c r="AY16">
        <v>70.833333330000002</v>
      </c>
      <c r="AZ16">
        <v>82.142857140000004</v>
      </c>
      <c r="BA16">
        <v>65.517241380000002</v>
      </c>
      <c r="BB16">
        <v>75.862068969999996</v>
      </c>
      <c r="BC16">
        <v>65.517241380000002</v>
      </c>
      <c r="BD16">
        <v>100</v>
      </c>
      <c r="BE16">
        <v>20.689655170000002</v>
      </c>
      <c r="BF16">
        <v>76</v>
      </c>
      <c r="BG16">
        <v>78.571428569999995</v>
      </c>
      <c r="BH16">
        <v>81.481481479999999</v>
      </c>
      <c r="BI16">
        <v>86.206896549999996</v>
      </c>
      <c r="BJ16">
        <v>65.517241380000002</v>
      </c>
      <c r="BK16">
        <v>65.517241380000002</v>
      </c>
      <c r="BL16">
        <v>62.068965519999999</v>
      </c>
      <c r="BM16">
        <v>75.862068969999996</v>
      </c>
      <c r="BN16">
        <v>92.857142859999996</v>
      </c>
      <c r="BO16">
        <v>80.769230769999993</v>
      </c>
      <c r="BP16">
        <v>37.037037040000001</v>
      </c>
      <c r="BQ16">
        <v>22.727272729999999</v>
      </c>
      <c r="BR16">
        <v>65.517241380000002</v>
      </c>
      <c r="BS16">
        <v>45.454545449999998</v>
      </c>
      <c r="BT16">
        <v>45.454545449999998</v>
      </c>
      <c r="BU16">
        <v>77.272727270000004</v>
      </c>
      <c r="BV16">
        <v>90.909090910000003</v>
      </c>
      <c r="BW16">
        <v>63.636363639999999</v>
      </c>
      <c r="BX16">
        <v>100</v>
      </c>
      <c r="BY16">
        <v>24.137931030000001</v>
      </c>
      <c r="BZ16">
        <v>65.517241380000002</v>
      </c>
      <c r="CA16">
        <v>20.689655170000002</v>
      </c>
      <c r="CB16">
        <v>13.043478260000001</v>
      </c>
      <c r="CC16">
        <v>96.551724140000005</v>
      </c>
      <c r="CD16">
        <v>79.310344830000005</v>
      </c>
      <c r="CE16">
        <v>89.285714290000001</v>
      </c>
      <c r="CF16">
        <v>47.368421050000002</v>
      </c>
      <c r="CG16">
        <v>100</v>
      </c>
      <c r="CH16">
        <v>62.068965519999999</v>
      </c>
      <c r="CI16">
        <v>89.655172410000006</v>
      </c>
      <c r="CJ16">
        <v>93.103448279999995</v>
      </c>
      <c r="CK16">
        <v>86.206896549999996</v>
      </c>
      <c r="CL16">
        <v>96.551724140000005</v>
      </c>
      <c r="CM16">
        <v>27.586206900000001</v>
      </c>
      <c r="CN16">
        <v>51.724137929999998</v>
      </c>
      <c r="CO16">
        <v>31.03448276</v>
      </c>
      <c r="CP16">
        <v>68.965517239999997</v>
      </c>
      <c r="CQ16">
        <v>57.142857139999997</v>
      </c>
      <c r="CR16">
        <v>84</v>
      </c>
      <c r="CS16">
        <v>86.363636360000001</v>
      </c>
      <c r="CU16">
        <v>76.570548619999997</v>
      </c>
      <c r="CV16">
        <v>29</v>
      </c>
      <c r="CW16">
        <v>17.27136432</v>
      </c>
    </row>
    <row r="17" spans="1:101" x14ac:dyDescent="0.2">
      <c r="A17" s="57" t="s">
        <v>92</v>
      </c>
      <c r="B17">
        <v>42.10526316</v>
      </c>
      <c r="C17">
        <v>42.10526316</v>
      </c>
      <c r="D17">
        <v>85.714285709999999</v>
      </c>
      <c r="E17">
        <v>81.481481479999999</v>
      </c>
      <c r="F17">
        <v>81.481481479999999</v>
      </c>
      <c r="G17">
        <v>96.428571430000005</v>
      </c>
      <c r="H17">
        <v>85.185185189999999</v>
      </c>
      <c r="I17">
        <v>96.428571430000005</v>
      </c>
      <c r="J17">
        <v>92.857142859999996</v>
      </c>
      <c r="K17">
        <v>85.714285709999999</v>
      </c>
      <c r="L17">
        <v>85.714285709999999</v>
      </c>
      <c r="M17">
        <v>82.142857140000004</v>
      </c>
      <c r="N17">
        <v>82.142857140000004</v>
      </c>
      <c r="O17">
        <v>67.857142859999996</v>
      </c>
      <c r="P17">
        <v>82.142857140000004</v>
      </c>
      <c r="Q17">
        <v>89.285714290000001</v>
      </c>
      <c r="R17">
        <v>79.166666669999998</v>
      </c>
      <c r="S17">
        <v>96.428571430000005</v>
      </c>
      <c r="T17">
        <v>78.571428569999995</v>
      </c>
      <c r="U17">
        <v>100</v>
      </c>
      <c r="V17">
        <v>100</v>
      </c>
      <c r="W17">
        <v>100</v>
      </c>
      <c r="X17">
        <v>100</v>
      </c>
      <c r="Y17">
        <v>81.481481479999999</v>
      </c>
      <c r="Z17">
        <v>100</v>
      </c>
      <c r="AA17">
        <v>100</v>
      </c>
      <c r="AB17">
        <v>100</v>
      </c>
      <c r="AC17">
        <v>100</v>
      </c>
      <c r="AD17">
        <v>100</v>
      </c>
      <c r="AE17">
        <v>100</v>
      </c>
      <c r="AF17">
        <v>67.857142859999996</v>
      </c>
      <c r="AG17">
        <v>78.571428569999995</v>
      </c>
      <c r="AH17">
        <v>78.571428569999995</v>
      </c>
      <c r="AI17">
        <v>100</v>
      </c>
      <c r="AJ17">
        <v>100</v>
      </c>
      <c r="AK17">
        <v>100</v>
      </c>
      <c r="AL17">
        <v>78.571428569999995</v>
      </c>
      <c r="AM17">
        <v>100</v>
      </c>
      <c r="AN17">
        <v>100</v>
      </c>
      <c r="AO17">
        <v>85.714285709999999</v>
      </c>
      <c r="AP17">
        <v>82.142857140000004</v>
      </c>
      <c r="AQ17">
        <v>32.142857139999997</v>
      </c>
      <c r="AR17">
        <v>4.5454545450000001</v>
      </c>
      <c r="AS17">
        <v>78.571428569999995</v>
      </c>
      <c r="AT17">
        <v>96.428571430000005</v>
      </c>
      <c r="AU17">
        <v>64.285714290000001</v>
      </c>
      <c r="AV17">
        <v>74.074074069999995</v>
      </c>
      <c r="AW17">
        <v>96.428571430000005</v>
      </c>
      <c r="AX17">
        <v>92.857142859999996</v>
      </c>
      <c r="AY17">
        <v>86.956521739999999</v>
      </c>
      <c r="AZ17">
        <v>74.074074069999995</v>
      </c>
      <c r="BA17">
        <v>60.714285709999999</v>
      </c>
      <c r="BB17">
        <v>67.857142859999996</v>
      </c>
      <c r="BC17">
        <v>57.142857139999997</v>
      </c>
      <c r="BD17">
        <v>89.285714290000001</v>
      </c>
      <c r="BE17">
        <v>17.85714286</v>
      </c>
      <c r="BF17">
        <v>70.833333330000002</v>
      </c>
      <c r="BG17">
        <v>81.481481479999999</v>
      </c>
      <c r="BH17">
        <v>74.074074069999995</v>
      </c>
      <c r="BI17">
        <v>85.714285709999999</v>
      </c>
      <c r="BJ17">
        <v>75</v>
      </c>
      <c r="BK17">
        <v>57.142857139999997</v>
      </c>
      <c r="BL17">
        <v>71.428571430000005</v>
      </c>
      <c r="BM17">
        <v>71.428571430000005</v>
      </c>
      <c r="BN17">
        <v>85.185185189999999</v>
      </c>
      <c r="BO17">
        <v>78.571428569999995</v>
      </c>
      <c r="BP17">
        <v>46.15384615</v>
      </c>
      <c r="BQ17">
        <v>46.428571429999998</v>
      </c>
      <c r="BR17">
        <v>57.142857139999997</v>
      </c>
      <c r="BS17">
        <v>50</v>
      </c>
      <c r="BU17">
        <v>89.285714290000001</v>
      </c>
      <c r="BV17">
        <v>85.714285709999999</v>
      </c>
      <c r="BW17">
        <v>75</v>
      </c>
      <c r="BX17">
        <v>100</v>
      </c>
      <c r="BY17">
        <v>25</v>
      </c>
      <c r="BZ17">
        <v>60.714285709999999</v>
      </c>
      <c r="CA17">
        <v>28.571428569999998</v>
      </c>
      <c r="CB17">
        <v>24</v>
      </c>
      <c r="CC17">
        <v>92.857142859999996</v>
      </c>
      <c r="CD17">
        <v>78.571428569999995</v>
      </c>
      <c r="CE17">
        <v>81.481481479999999</v>
      </c>
      <c r="CF17">
        <v>47.368421050000002</v>
      </c>
      <c r="CG17">
        <v>100</v>
      </c>
      <c r="CH17">
        <v>64.285714290000001</v>
      </c>
      <c r="CI17">
        <v>82.142857140000004</v>
      </c>
      <c r="CJ17">
        <v>100</v>
      </c>
      <c r="CK17">
        <v>78.571428569999995</v>
      </c>
      <c r="CL17">
        <v>100</v>
      </c>
      <c r="CM17">
        <v>25</v>
      </c>
      <c r="CN17">
        <v>42.857142860000003</v>
      </c>
      <c r="CO17">
        <v>21.428571430000002</v>
      </c>
      <c r="CP17">
        <v>84</v>
      </c>
      <c r="CQ17">
        <v>63.157894740000003</v>
      </c>
      <c r="CR17">
        <v>83.333333330000002</v>
      </c>
      <c r="CS17">
        <v>83.333333330000002</v>
      </c>
      <c r="CT17">
        <v>54.545454550000002</v>
      </c>
      <c r="CU17">
        <v>76.050942710000001</v>
      </c>
      <c r="CV17">
        <v>28</v>
      </c>
      <c r="CW17">
        <v>19.994805199999998</v>
      </c>
    </row>
    <row r="18" spans="1:101" x14ac:dyDescent="0.2">
      <c r="A18" s="57" t="s">
        <v>241</v>
      </c>
      <c r="B18">
        <v>36.842105259999997</v>
      </c>
      <c r="C18">
        <v>52.631578949999998</v>
      </c>
      <c r="D18">
        <v>82.142857140000004</v>
      </c>
      <c r="E18">
        <v>92.592592589999995</v>
      </c>
      <c r="F18">
        <v>88.888888890000004</v>
      </c>
      <c r="G18">
        <v>100</v>
      </c>
      <c r="H18">
        <v>81.481481479999999</v>
      </c>
      <c r="I18">
        <v>92.857142859999996</v>
      </c>
      <c r="J18">
        <v>89.285714290000001</v>
      </c>
      <c r="K18">
        <v>82.142857140000004</v>
      </c>
      <c r="L18">
        <v>89.285714290000001</v>
      </c>
      <c r="M18">
        <v>89.285714290000001</v>
      </c>
      <c r="N18">
        <v>92.857142859999996</v>
      </c>
      <c r="O18">
        <v>75</v>
      </c>
      <c r="P18">
        <v>82.142857140000004</v>
      </c>
      <c r="Q18">
        <v>96.428571430000005</v>
      </c>
      <c r="R18">
        <v>75</v>
      </c>
      <c r="S18">
        <v>92.857142859999996</v>
      </c>
      <c r="T18">
        <v>71.428571430000005</v>
      </c>
      <c r="U18">
        <v>96.428571430000005</v>
      </c>
      <c r="V18">
        <v>100</v>
      </c>
      <c r="W18">
        <v>100</v>
      </c>
      <c r="X18">
        <v>96.296296299999995</v>
      </c>
      <c r="Y18">
        <v>92.592592589999995</v>
      </c>
      <c r="Z18">
        <v>100</v>
      </c>
      <c r="AA18">
        <v>96.296296299999995</v>
      </c>
      <c r="AB18">
        <v>100</v>
      </c>
      <c r="AC18">
        <v>100</v>
      </c>
      <c r="AD18">
        <v>100</v>
      </c>
      <c r="AE18">
        <v>100</v>
      </c>
      <c r="AF18">
        <v>67.857142859999996</v>
      </c>
      <c r="AG18">
        <v>85.714285709999999</v>
      </c>
      <c r="AH18">
        <v>75</v>
      </c>
      <c r="AI18">
        <v>95.652173910000002</v>
      </c>
      <c r="AJ18">
        <v>92.857142859999996</v>
      </c>
      <c r="AK18">
        <v>92.857142859999996</v>
      </c>
      <c r="AL18">
        <v>67.857142859999996</v>
      </c>
      <c r="AM18">
        <v>100</v>
      </c>
      <c r="AN18">
        <v>100</v>
      </c>
      <c r="AO18">
        <v>85.714285709999999</v>
      </c>
      <c r="AP18">
        <v>82.142857140000004</v>
      </c>
      <c r="AQ18">
        <v>21.428571430000002</v>
      </c>
      <c r="AR18">
        <v>9.0909090910000003</v>
      </c>
      <c r="AS18">
        <v>82.142857140000004</v>
      </c>
      <c r="AT18">
        <v>92.857142859999996</v>
      </c>
      <c r="AU18">
        <v>53.571428570000002</v>
      </c>
      <c r="AV18">
        <v>77.777777779999994</v>
      </c>
      <c r="AW18">
        <v>92.857142859999996</v>
      </c>
      <c r="AX18">
        <v>92.857142859999996</v>
      </c>
      <c r="AY18">
        <v>73.913043479999999</v>
      </c>
      <c r="AZ18">
        <v>85.185185189999999</v>
      </c>
      <c r="BA18">
        <v>53.571428570000002</v>
      </c>
      <c r="BB18">
        <v>71.428571430000005</v>
      </c>
      <c r="BC18">
        <v>53.571428570000002</v>
      </c>
      <c r="BD18">
        <v>96.428571430000005</v>
      </c>
      <c r="BE18">
        <v>14.28571429</v>
      </c>
      <c r="BF18">
        <v>70.833333330000002</v>
      </c>
      <c r="BG18">
        <v>81.481481479999999</v>
      </c>
      <c r="BH18">
        <v>70.370370370000003</v>
      </c>
      <c r="BI18">
        <v>85.714285709999999</v>
      </c>
      <c r="BJ18">
        <v>64.285714290000001</v>
      </c>
      <c r="BK18">
        <v>67.857142859999996</v>
      </c>
      <c r="BL18">
        <v>71.428571430000005</v>
      </c>
      <c r="BM18">
        <v>71.428571430000005</v>
      </c>
      <c r="BN18">
        <v>81.481481479999999</v>
      </c>
      <c r="BO18">
        <v>82.142857140000004</v>
      </c>
      <c r="BP18">
        <v>53.84615385</v>
      </c>
      <c r="BQ18">
        <v>35.714285709999999</v>
      </c>
      <c r="BR18">
        <v>53.571428570000002</v>
      </c>
      <c r="BT18">
        <v>50</v>
      </c>
      <c r="BU18">
        <v>82.142857140000004</v>
      </c>
      <c r="BV18">
        <v>82.142857140000004</v>
      </c>
      <c r="BW18">
        <v>67.857142859999996</v>
      </c>
      <c r="BX18">
        <v>96.428571430000005</v>
      </c>
      <c r="BY18">
        <v>42.857142860000003</v>
      </c>
      <c r="BZ18">
        <v>71.428571430000005</v>
      </c>
      <c r="CA18">
        <v>32.142857139999997</v>
      </c>
      <c r="CB18">
        <v>20</v>
      </c>
      <c r="CC18">
        <v>89.285714290000001</v>
      </c>
      <c r="CD18">
        <v>85.714285709999999</v>
      </c>
      <c r="CE18">
        <v>92.592592589999995</v>
      </c>
      <c r="CF18">
        <v>47.368421050000002</v>
      </c>
      <c r="CG18">
        <v>100</v>
      </c>
      <c r="CH18">
        <v>53.571428570000002</v>
      </c>
      <c r="CI18">
        <v>75</v>
      </c>
      <c r="CJ18">
        <v>89.285714290000001</v>
      </c>
      <c r="CK18">
        <v>82.142857140000004</v>
      </c>
      <c r="CL18">
        <v>96.428571430000005</v>
      </c>
      <c r="CM18">
        <v>46.428571429999998</v>
      </c>
      <c r="CN18">
        <v>50</v>
      </c>
      <c r="CO18">
        <v>39.285714290000001</v>
      </c>
      <c r="CP18">
        <v>68</v>
      </c>
      <c r="CQ18">
        <v>57.89473684</v>
      </c>
      <c r="CR18">
        <v>83.333333330000002</v>
      </c>
      <c r="CS18">
        <v>77.777777779999994</v>
      </c>
      <c r="CT18">
        <v>54.545454550000002</v>
      </c>
      <c r="CU18">
        <v>75.887444060000007</v>
      </c>
      <c r="CV18">
        <v>28</v>
      </c>
      <c r="CW18">
        <v>24.389610390000001</v>
      </c>
    </row>
    <row r="19" spans="1:101" x14ac:dyDescent="0.2">
      <c r="A19" s="57" t="s">
        <v>146</v>
      </c>
      <c r="B19">
        <v>29.62962963</v>
      </c>
      <c r="C19">
        <v>29.62962963</v>
      </c>
      <c r="D19">
        <v>83.333333330000002</v>
      </c>
      <c r="E19">
        <v>91.428571430000005</v>
      </c>
      <c r="F19">
        <v>88.571428569999995</v>
      </c>
      <c r="G19">
        <v>100</v>
      </c>
      <c r="H19">
        <v>67.647058819999998</v>
      </c>
      <c r="I19">
        <v>97.222222220000006</v>
      </c>
      <c r="J19">
        <v>88.888888890000004</v>
      </c>
      <c r="K19">
        <v>83.333333330000002</v>
      </c>
      <c r="L19">
        <v>86.111111109999996</v>
      </c>
      <c r="M19">
        <v>86.111111109999996</v>
      </c>
      <c r="N19">
        <v>88.888888890000004</v>
      </c>
      <c r="O19">
        <v>61.111111110000003</v>
      </c>
      <c r="P19">
        <v>88.888888890000004</v>
      </c>
      <c r="Q19">
        <v>91.666666669999998</v>
      </c>
      <c r="R19">
        <v>76.666666669999998</v>
      </c>
      <c r="S19">
        <v>100</v>
      </c>
      <c r="T19">
        <v>58.333333330000002</v>
      </c>
      <c r="U19">
        <v>94.444444439999998</v>
      </c>
      <c r="V19">
        <v>100</v>
      </c>
      <c r="W19">
        <v>100</v>
      </c>
      <c r="X19">
        <v>97.142857140000004</v>
      </c>
      <c r="Y19">
        <v>94.285714290000001</v>
      </c>
      <c r="Z19">
        <v>100</v>
      </c>
      <c r="AA19">
        <v>97.142857140000004</v>
      </c>
      <c r="AB19">
        <v>100</v>
      </c>
      <c r="AC19">
        <v>100</v>
      </c>
      <c r="AD19">
        <v>100</v>
      </c>
      <c r="AE19">
        <v>100</v>
      </c>
      <c r="AG19">
        <v>80.555555560000002</v>
      </c>
      <c r="AH19">
        <v>72.222222220000006</v>
      </c>
      <c r="AI19">
        <v>96.666666669999998</v>
      </c>
      <c r="AJ19">
        <v>97.222222220000006</v>
      </c>
      <c r="AK19">
        <v>100</v>
      </c>
      <c r="AL19">
        <v>83.333333330000002</v>
      </c>
      <c r="AM19">
        <v>100</v>
      </c>
      <c r="AN19">
        <v>97.222222220000006</v>
      </c>
      <c r="AO19">
        <v>86.111111109999996</v>
      </c>
      <c r="AP19">
        <v>80.555555560000002</v>
      </c>
      <c r="AQ19">
        <v>30.555555559999998</v>
      </c>
      <c r="AR19">
        <v>10.34482759</v>
      </c>
      <c r="AS19">
        <v>77.777777779999994</v>
      </c>
      <c r="AT19">
        <v>100</v>
      </c>
      <c r="AU19">
        <v>58.333333330000002</v>
      </c>
      <c r="AV19">
        <v>82.857142859999996</v>
      </c>
      <c r="AW19">
        <v>97.222222220000006</v>
      </c>
      <c r="AX19">
        <v>100</v>
      </c>
      <c r="AY19">
        <v>80.645161290000004</v>
      </c>
      <c r="AZ19">
        <v>91.428571430000005</v>
      </c>
      <c r="BA19">
        <v>52.777777780000001</v>
      </c>
      <c r="BB19">
        <v>52.777777780000001</v>
      </c>
      <c r="BC19">
        <v>30.555555559999998</v>
      </c>
      <c r="BD19">
        <v>94.444444439999998</v>
      </c>
      <c r="BE19">
        <v>8.3333333330000006</v>
      </c>
      <c r="BF19">
        <v>83.870967739999998</v>
      </c>
      <c r="BG19">
        <v>68.571428569999995</v>
      </c>
      <c r="BH19">
        <v>69.696969699999997</v>
      </c>
      <c r="BI19">
        <v>86.111111109999996</v>
      </c>
      <c r="BJ19">
        <v>86.111111109999996</v>
      </c>
      <c r="BK19">
        <v>38.888888889999997</v>
      </c>
      <c r="BL19">
        <v>63.888888889999997</v>
      </c>
      <c r="BM19">
        <v>69.444444439999998</v>
      </c>
      <c r="BN19">
        <v>94.285714290000001</v>
      </c>
      <c r="BO19">
        <v>75</v>
      </c>
      <c r="BP19">
        <v>30.3030303</v>
      </c>
      <c r="BQ19">
        <v>28.571428569999998</v>
      </c>
      <c r="BR19">
        <v>55.555555560000002</v>
      </c>
      <c r="BS19">
        <v>32.142857139999997</v>
      </c>
      <c r="BT19">
        <v>32.142857139999997</v>
      </c>
      <c r="BU19">
        <v>82.142857140000004</v>
      </c>
      <c r="BV19">
        <v>82.142857140000004</v>
      </c>
      <c r="BW19">
        <v>64.285714290000001</v>
      </c>
      <c r="BX19">
        <v>100</v>
      </c>
      <c r="BY19">
        <v>19.444444440000002</v>
      </c>
      <c r="BZ19">
        <v>47.222222219999999</v>
      </c>
      <c r="CA19">
        <v>22.222222219999999</v>
      </c>
      <c r="CB19">
        <v>20</v>
      </c>
      <c r="CC19">
        <v>88.888888890000004</v>
      </c>
      <c r="CD19">
        <v>80.555555560000002</v>
      </c>
      <c r="CE19">
        <v>91.428571430000005</v>
      </c>
      <c r="CF19">
        <v>42.30769231</v>
      </c>
      <c r="CG19">
        <v>100</v>
      </c>
      <c r="CH19">
        <v>44.444444439999998</v>
      </c>
      <c r="CI19">
        <v>80.555555560000002</v>
      </c>
      <c r="CJ19">
        <v>97.222222220000006</v>
      </c>
      <c r="CK19">
        <v>86.111111109999996</v>
      </c>
      <c r="CL19">
        <v>100</v>
      </c>
      <c r="CM19">
        <v>22.222222219999999</v>
      </c>
      <c r="CN19">
        <v>58.333333330000002</v>
      </c>
      <c r="CO19">
        <v>27.777777780000001</v>
      </c>
      <c r="CP19">
        <v>78.787878789999994</v>
      </c>
      <c r="CQ19">
        <v>56</v>
      </c>
      <c r="CR19">
        <v>70</v>
      </c>
      <c r="CS19">
        <v>80.769230769999993</v>
      </c>
      <c r="CT19">
        <v>27.586206900000001</v>
      </c>
      <c r="CU19">
        <v>73.202670609999998</v>
      </c>
      <c r="CV19">
        <v>36</v>
      </c>
      <c r="CW19">
        <v>16.62452107</v>
      </c>
    </row>
    <row r="20" spans="1:101" x14ac:dyDescent="0.2">
      <c r="A20" s="57" t="s">
        <v>118</v>
      </c>
      <c r="B20">
        <v>40.74074074</v>
      </c>
      <c r="C20">
        <v>48.148148149999997</v>
      </c>
      <c r="D20">
        <v>77.777777779999994</v>
      </c>
      <c r="E20">
        <v>85.714285709999999</v>
      </c>
      <c r="F20">
        <v>80</v>
      </c>
      <c r="G20">
        <v>97.222222220000006</v>
      </c>
      <c r="H20">
        <v>70.58823529</v>
      </c>
      <c r="I20">
        <v>94.444444439999998</v>
      </c>
      <c r="J20">
        <v>75</v>
      </c>
      <c r="K20">
        <v>66.666666669999998</v>
      </c>
      <c r="L20">
        <v>75</v>
      </c>
      <c r="M20">
        <v>75</v>
      </c>
      <c r="N20">
        <v>86.111111109999996</v>
      </c>
      <c r="O20">
        <v>44.444444439999998</v>
      </c>
      <c r="P20">
        <v>83.333333330000002</v>
      </c>
      <c r="Q20">
        <v>83.333333330000002</v>
      </c>
      <c r="R20">
        <v>70</v>
      </c>
      <c r="S20">
        <v>94.444444439999998</v>
      </c>
      <c r="T20">
        <v>61.111111110000003</v>
      </c>
      <c r="U20">
        <v>97.222222220000006</v>
      </c>
      <c r="V20">
        <v>100</v>
      </c>
      <c r="W20">
        <v>100</v>
      </c>
      <c r="X20">
        <v>94.285714290000001</v>
      </c>
      <c r="Y20">
        <v>77.142857140000004</v>
      </c>
      <c r="Z20">
        <v>100</v>
      </c>
      <c r="AA20">
        <v>100</v>
      </c>
      <c r="AB20">
        <v>100</v>
      </c>
      <c r="AC20">
        <v>100</v>
      </c>
      <c r="AD20">
        <v>100</v>
      </c>
      <c r="AE20">
        <v>100</v>
      </c>
      <c r="AF20">
        <v>41.666666669999998</v>
      </c>
      <c r="AG20">
        <v>66.666666669999998</v>
      </c>
      <c r="AH20">
        <v>58.333333330000002</v>
      </c>
      <c r="AI20">
        <v>96.666666669999998</v>
      </c>
      <c r="AJ20">
        <v>94.444444439999998</v>
      </c>
      <c r="AK20">
        <v>94.444444439999998</v>
      </c>
      <c r="AL20">
        <v>63.888888889999997</v>
      </c>
      <c r="AM20">
        <v>97.222222220000006</v>
      </c>
      <c r="AN20">
        <v>100</v>
      </c>
      <c r="AO20">
        <v>75</v>
      </c>
      <c r="AP20">
        <v>83.333333330000002</v>
      </c>
      <c r="AQ20">
        <v>33.333333330000002</v>
      </c>
      <c r="AR20">
        <v>17.241379309999999</v>
      </c>
      <c r="AS20">
        <v>66.666666669999998</v>
      </c>
      <c r="AT20">
        <v>97.222222220000006</v>
      </c>
      <c r="AU20">
        <v>58.333333330000002</v>
      </c>
      <c r="AV20">
        <v>68.571428569999995</v>
      </c>
      <c r="AW20">
        <v>88.888888890000004</v>
      </c>
      <c r="AX20">
        <v>91.666666669999998</v>
      </c>
      <c r="AY20">
        <v>80.645161290000004</v>
      </c>
      <c r="AZ20">
        <v>74.285714290000001</v>
      </c>
      <c r="BA20">
        <v>50</v>
      </c>
      <c r="BB20">
        <v>52.777777780000001</v>
      </c>
      <c r="BC20">
        <v>38.888888889999997</v>
      </c>
      <c r="BD20">
        <v>86.111111109999996</v>
      </c>
      <c r="BE20">
        <v>25</v>
      </c>
      <c r="BF20">
        <v>80.645161290000004</v>
      </c>
      <c r="BG20">
        <v>60</v>
      </c>
      <c r="BH20">
        <v>69.696969699999997</v>
      </c>
      <c r="BI20">
        <v>83.333333330000002</v>
      </c>
      <c r="BJ20">
        <v>72.222222220000006</v>
      </c>
      <c r="BK20">
        <v>63.888888889999997</v>
      </c>
      <c r="BL20">
        <v>75</v>
      </c>
      <c r="BM20">
        <v>72.222222220000006</v>
      </c>
      <c r="BN20">
        <v>88.571428569999995</v>
      </c>
      <c r="BO20">
        <v>84.375</v>
      </c>
      <c r="BP20">
        <v>51.515151520000003</v>
      </c>
      <c r="BQ20">
        <v>46.428571429999998</v>
      </c>
      <c r="BR20">
        <v>47.222222219999999</v>
      </c>
      <c r="BS20">
        <v>50</v>
      </c>
      <c r="BT20">
        <v>57.142857139999997</v>
      </c>
      <c r="BU20">
        <v>89.285714290000001</v>
      </c>
      <c r="BV20">
        <v>85.714285709999999</v>
      </c>
      <c r="BW20">
        <v>67.857142859999996</v>
      </c>
      <c r="BX20">
        <v>100</v>
      </c>
      <c r="BY20">
        <v>33.333333330000002</v>
      </c>
      <c r="BZ20">
        <v>47.222222219999999</v>
      </c>
      <c r="CA20">
        <v>33.333333330000002</v>
      </c>
      <c r="CB20">
        <v>30</v>
      </c>
      <c r="CC20">
        <v>86.111111109999996</v>
      </c>
      <c r="CD20">
        <v>66.666666669999998</v>
      </c>
      <c r="CE20">
        <v>82.857142859999996</v>
      </c>
      <c r="CF20">
        <v>46.15384615</v>
      </c>
      <c r="CG20">
        <v>97.222222220000006</v>
      </c>
      <c r="CH20">
        <v>44.444444439999998</v>
      </c>
      <c r="CI20">
        <v>72.222222220000006</v>
      </c>
      <c r="CJ20">
        <v>80.555555560000002</v>
      </c>
      <c r="CK20">
        <v>80.555555560000002</v>
      </c>
      <c r="CL20">
        <v>100</v>
      </c>
      <c r="CM20">
        <v>33.333333330000002</v>
      </c>
      <c r="CO20">
        <v>30.555555559999998</v>
      </c>
      <c r="CP20">
        <v>60.60606061</v>
      </c>
      <c r="CQ20">
        <v>72</v>
      </c>
      <c r="CR20">
        <v>86.666666669999998</v>
      </c>
      <c r="CS20">
        <v>76.92307692</v>
      </c>
      <c r="CT20">
        <v>48.275862070000002</v>
      </c>
      <c r="CU20">
        <v>72.22072618</v>
      </c>
      <c r="CV20">
        <v>36</v>
      </c>
      <c r="CW20">
        <v>27.781609190000001</v>
      </c>
    </row>
    <row r="21" spans="1:101" x14ac:dyDescent="0.2">
      <c r="A21" s="57" t="s">
        <v>243</v>
      </c>
      <c r="B21">
        <v>25.925925929999998</v>
      </c>
      <c r="C21">
        <v>18.518518520000001</v>
      </c>
      <c r="D21">
        <v>83.333333330000002</v>
      </c>
      <c r="E21">
        <v>94.285714290000001</v>
      </c>
      <c r="F21">
        <v>82.857142859999996</v>
      </c>
      <c r="G21">
        <v>100</v>
      </c>
      <c r="H21">
        <v>70.58823529</v>
      </c>
      <c r="I21">
        <v>97.222222220000006</v>
      </c>
      <c r="J21">
        <v>86.111111109999996</v>
      </c>
      <c r="K21">
        <v>75</v>
      </c>
      <c r="L21">
        <v>83.333333330000002</v>
      </c>
      <c r="M21">
        <v>75</v>
      </c>
      <c r="N21">
        <v>86.111111109999996</v>
      </c>
      <c r="O21">
        <v>63.888888889999997</v>
      </c>
      <c r="P21">
        <v>83.333333330000002</v>
      </c>
      <c r="Q21">
        <v>88.888888890000004</v>
      </c>
      <c r="R21">
        <v>70</v>
      </c>
      <c r="S21">
        <v>97.222222220000006</v>
      </c>
      <c r="T21">
        <v>69.444444439999998</v>
      </c>
      <c r="U21">
        <v>91.666666669999998</v>
      </c>
      <c r="V21">
        <v>97.222222220000006</v>
      </c>
      <c r="W21">
        <v>97.222222220000006</v>
      </c>
      <c r="X21">
        <v>94.285714290000001</v>
      </c>
      <c r="Y21">
        <v>82.857142859999996</v>
      </c>
      <c r="Z21">
        <v>100</v>
      </c>
      <c r="AA21">
        <v>97.142857140000004</v>
      </c>
      <c r="AB21">
        <v>100</v>
      </c>
      <c r="AC21">
        <v>97.222222220000006</v>
      </c>
      <c r="AD21">
        <v>100</v>
      </c>
      <c r="AE21">
        <v>100</v>
      </c>
      <c r="AF21">
        <v>52.777777780000001</v>
      </c>
      <c r="AG21">
        <v>83.333333330000002</v>
      </c>
      <c r="AH21">
        <v>75</v>
      </c>
      <c r="AI21">
        <v>93.333333330000002</v>
      </c>
      <c r="AJ21">
        <v>94.444444439999998</v>
      </c>
      <c r="AK21">
        <v>94.444444439999998</v>
      </c>
      <c r="AL21">
        <v>77.777777779999994</v>
      </c>
      <c r="AM21">
        <v>97.222222220000006</v>
      </c>
      <c r="AN21">
        <v>97.222222220000006</v>
      </c>
      <c r="AO21">
        <v>72.222222220000006</v>
      </c>
      <c r="AP21">
        <v>86.111111109999996</v>
      </c>
      <c r="AQ21">
        <v>30.555555559999998</v>
      </c>
      <c r="AR21">
        <v>13.79310345</v>
      </c>
      <c r="AS21">
        <v>80.555555560000002</v>
      </c>
      <c r="AT21">
        <v>94.444444439999998</v>
      </c>
      <c r="AU21">
        <v>55.555555560000002</v>
      </c>
      <c r="AV21">
        <v>82.857142859999996</v>
      </c>
      <c r="AW21">
        <v>97.222222220000006</v>
      </c>
      <c r="AX21">
        <v>91.666666669999998</v>
      </c>
      <c r="AY21">
        <v>77.419354839999997</v>
      </c>
      <c r="AZ21">
        <v>80</v>
      </c>
      <c r="BA21">
        <v>55.555555560000002</v>
      </c>
      <c r="BB21">
        <v>52.777777780000001</v>
      </c>
      <c r="BC21">
        <v>44.444444439999998</v>
      </c>
      <c r="BD21">
        <v>91.666666669999998</v>
      </c>
      <c r="BE21">
        <v>16.666666670000001</v>
      </c>
      <c r="BF21">
        <v>80.645161290000004</v>
      </c>
      <c r="BG21">
        <v>65.714285709999999</v>
      </c>
      <c r="BH21">
        <v>63.636363639999999</v>
      </c>
      <c r="BI21">
        <v>77.777777779999994</v>
      </c>
      <c r="BJ21">
        <v>75</v>
      </c>
      <c r="BK21">
        <v>47.222222219999999</v>
      </c>
      <c r="BL21">
        <v>52.777777780000001</v>
      </c>
      <c r="BM21">
        <v>75</v>
      </c>
      <c r="BN21">
        <v>91.428571430000005</v>
      </c>
      <c r="BO21">
        <v>75</v>
      </c>
      <c r="BP21">
        <v>30.3030303</v>
      </c>
      <c r="BQ21">
        <v>21.428571430000002</v>
      </c>
      <c r="BR21">
        <v>61.111111110000003</v>
      </c>
      <c r="BS21">
        <v>28.571428569999998</v>
      </c>
      <c r="BT21">
        <v>39.285714290000001</v>
      </c>
      <c r="BU21">
        <v>82.142857140000004</v>
      </c>
      <c r="BV21">
        <v>82.142857140000004</v>
      </c>
      <c r="BW21">
        <v>60.714285709999999</v>
      </c>
      <c r="BX21">
        <v>97.142857140000004</v>
      </c>
      <c r="BY21">
        <v>27.777777780000001</v>
      </c>
      <c r="CA21">
        <v>22.222222219999999</v>
      </c>
      <c r="CB21">
        <v>16.666666670000001</v>
      </c>
      <c r="CC21">
        <v>86.111111109999996</v>
      </c>
      <c r="CD21">
        <v>83.333333330000002</v>
      </c>
      <c r="CE21">
        <v>88.571428569999995</v>
      </c>
      <c r="CF21">
        <v>46.15384615</v>
      </c>
      <c r="CG21">
        <v>97.222222220000006</v>
      </c>
      <c r="CH21">
        <v>47.222222219999999</v>
      </c>
      <c r="CI21">
        <v>69.444444439999998</v>
      </c>
      <c r="CJ21">
        <v>94.444444439999998</v>
      </c>
      <c r="CK21">
        <v>80.555555560000002</v>
      </c>
      <c r="CL21">
        <v>97.222222220000006</v>
      </c>
      <c r="CM21">
        <v>16.666666670000001</v>
      </c>
      <c r="CN21">
        <v>52.777777780000001</v>
      </c>
      <c r="CO21">
        <v>25</v>
      </c>
      <c r="CP21">
        <v>72.727272729999996</v>
      </c>
      <c r="CQ21">
        <v>40</v>
      </c>
      <c r="CR21">
        <v>76.666666669999998</v>
      </c>
      <c r="CS21">
        <v>73.07692308</v>
      </c>
      <c r="CT21">
        <v>34.482758619999998</v>
      </c>
      <c r="CU21">
        <v>71.386911560000001</v>
      </c>
      <c r="CV21">
        <v>36</v>
      </c>
      <c r="CW21">
        <v>17.20306514</v>
      </c>
    </row>
    <row r="22" spans="1:101" x14ac:dyDescent="0.2">
      <c r="A22" s="57" t="s">
        <v>221</v>
      </c>
      <c r="B22">
        <v>33.333333330000002</v>
      </c>
      <c r="C22">
        <v>33.333333330000002</v>
      </c>
      <c r="D22">
        <v>75</v>
      </c>
      <c r="E22">
        <v>80</v>
      </c>
      <c r="F22">
        <v>77.142857140000004</v>
      </c>
      <c r="G22">
        <v>97.222222220000006</v>
      </c>
      <c r="H22">
        <v>58.823529409999999</v>
      </c>
      <c r="I22">
        <v>97.222222220000006</v>
      </c>
      <c r="J22">
        <v>80.555555560000002</v>
      </c>
      <c r="K22">
        <v>66.666666669999998</v>
      </c>
      <c r="L22">
        <v>83.333333330000002</v>
      </c>
      <c r="M22">
        <v>77.777777779999994</v>
      </c>
      <c r="N22">
        <v>83.333333330000002</v>
      </c>
      <c r="O22">
        <v>58.333333330000002</v>
      </c>
      <c r="P22">
        <v>80.555555560000002</v>
      </c>
      <c r="Q22">
        <v>88.888888890000004</v>
      </c>
      <c r="R22">
        <v>66.666666669999998</v>
      </c>
      <c r="S22">
        <v>97.222222220000006</v>
      </c>
      <c r="T22">
        <v>66.666666669999998</v>
      </c>
      <c r="U22">
        <v>88.888888890000004</v>
      </c>
      <c r="V22">
        <v>100</v>
      </c>
      <c r="W22">
        <v>97.222222220000006</v>
      </c>
      <c r="X22">
        <v>97.142857140000004</v>
      </c>
      <c r="Y22">
        <v>77.142857140000004</v>
      </c>
      <c r="Z22">
        <v>100</v>
      </c>
      <c r="AA22">
        <v>97.142857140000004</v>
      </c>
      <c r="AB22">
        <v>100</v>
      </c>
      <c r="AC22">
        <v>100</v>
      </c>
      <c r="AD22">
        <v>100</v>
      </c>
      <c r="AE22">
        <v>100</v>
      </c>
      <c r="AF22">
        <v>44.444444439999998</v>
      </c>
      <c r="AG22">
        <v>77.777777779999994</v>
      </c>
      <c r="AH22">
        <v>66.666666669999998</v>
      </c>
      <c r="AI22">
        <v>96.666666669999998</v>
      </c>
      <c r="AJ22">
        <v>97.222222220000006</v>
      </c>
      <c r="AK22">
        <v>91.666666669999998</v>
      </c>
      <c r="AL22">
        <v>97.222222220000006</v>
      </c>
      <c r="AM22">
        <v>100</v>
      </c>
      <c r="AN22">
        <v>100</v>
      </c>
      <c r="AO22">
        <v>80.555555560000002</v>
      </c>
      <c r="AP22">
        <v>88.888888890000004</v>
      </c>
      <c r="AQ22">
        <v>22.222222219999999</v>
      </c>
      <c r="AR22">
        <v>17.241379309999999</v>
      </c>
      <c r="AS22">
        <v>75</v>
      </c>
      <c r="AT22">
        <v>97.222222220000006</v>
      </c>
      <c r="AU22">
        <v>55.555555560000002</v>
      </c>
      <c r="AV22">
        <v>74.285714290000001</v>
      </c>
      <c r="AW22">
        <v>91.666666669999998</v>
      </c>
      <c r="AX22">
        <v>94.444444439999998</v>
      </c>
      <c r="AY22">
        <v>90.322580650000006</v>
      </c>
      <c r="AZ22">
        <v>74.285714290000001</v>
      </c>
      <c r="BA22">
        <v>38.888888889999997</v>
      </c>
      <c r="BB22">
        <v>52.777777780000001</v>
      </c>
      <c r="BC22">
        <v>38.888888889999997</v>
      </c>
      <c r="BD22">
        <v>91.666666669999998</v>
      </c>
      <c r="BE22">
        <v>11.11111111</v>
      </c>
      <c r="BF22">
        <v>83.870967739999998</v>
      </c>
      <c r="BG22">
        <v>54.285714290000001</v>
      </c>
      <c r="BH22">
        <v>72.727272729999996</v>
      </c>
      <c r="BI22">
        <v>80.555555560000002</v>
      </c>
      <c r="BJ22">
        <v>61.111111110000003</v>
      </c>
      <c r="BK22">
        <v>52.777777780000001</v>
      </c>
      <c r="BL22">
        <v>66.666666669999998</v>
      </c>
      <c r="BM22">
        <v>69.444444439999998</v>
      </c>
      <c r="BN22">
        <v>91.428571430000005</v>
      </c>
      <c r="BO22">
        <v>81.25</v>
      </c>
      <c r="BP22">
        <v>36.363636360000001</v>
      </c>
      <c r="BQ22">
        <v>28.571428569999998</v>
      </c>
      <c r="BS22">
        <v>46.428571429999998</v>
      </c>
      <c r="BT22">
        <v>42.857142860000003</v>
      </c>
      <c r="BU22">
        <v>78.571428569999995</v>
      </c>
      <c r="BV22">
        <v>89.285714290000001</v>
      </c>
      <c r="BW22">
        <v>60.714285709999999</v>
      </c>
      <c r="BX22">
        <v>100</v>
      </c>
      <c r="BY22">
        <v>22.222222219999999</v>
      </c>
      <c r="BZ22">
        <v>38.888888889999997</v>
      </c>
      <c r="CA22">
        <v>19.444444440000002</v>
      </c>
      <c r="CB22">
        <v>16.666666670000001</v>
      </c>
      <c r="CC22">
        <v>94.444444439999998</v>
      </c>
      <c r="CD22">
        <v>77.777777779999994</v>
      </c>
      <c r="CE22">
        <v>85.714285709999999</v>
      </c>
      <c r="CF22">
        <v>38.46153846</v>
      </c>
      <c r="CG22">
        <v>97.222222220000006</v>
      </c>
      <c r="CH22">
        <v>50</v>
      </c>
      <c r="CI22">
        <v>72.222222220000006</v>
      </c>
      <c r="CJ22">
        <v>91.666666669999998</v>
      </c>
      <c r="CK22">
        <v>80.555555560000002</v>
      </c>
      <c r="CL22">
        <v>97.222222220000006</v>
      </c>
      <c r="CM22">
        <v>22.222222219999999</v>
      </c>
      <c r="CN22">
        <v>52.777777780000001</v>
      </c>
      <c r="CO22">
        <v>25</v>
      </c>
      <c r="CP22">
        <v>75.757575759999995</v>
      </c>
      <c r="CQ22">
        <v>64</v>
      </c>
      <c r="CR22">
        <v>86.666666669999998</v>
      </c>
      <c r="CS22">
        <v>80.769230769999993</v>
      </c>
      <c r="CT22">
        <v>34.482758619999998</v>
      </c>
      <c r="CU22">
        <v>71.327122950000003</v>
      </c>
      <c r="CV22">
        <v>36</v>
      </c>
      <c r="CW22">
        <v>17.337164749999999</v>
      </c>
    </row>
    <row r="23" spans="1:101" x14ac:dyDescent="0.2">
      <c r="A23" s="57" t="s">
        <v>239</v>
      </c>
      <c r="B23">
        <v>33.333333330000002</v>
      </c>
      <c r="C23">
        <v>40.74074074</v>
      </c>
      <c r="D23">
        <v>77.777777779999994</v>
      </c>
      <c r="E23">
        <v>85.714285709999999</v>
      </c>
      <c r="F23">
        <v>85.714285709999999</v>
      </c>
      <c r="G23">
        <v>100</v>
      </c>
      <c r="H23">
        <v>70.58823529</v>
      </c>
      <c r="I23">
        <v>97.222222220000006</v>
      </c>
      <c r="J23">
        <v>83.333333330000002</v>
      </c>
      <c r="K23">
        <v>75</v>
      </c>
      <c r="L23">
        <v>80.555555560000002</v>
      </c>
      <c r="M23">
        <v>80.555555560000002</v>
      </c>
      <c r="N23">
        <v>80.555555560000002</v>
      </c>
      <c r="O23">
        <v>58.333333330000002</v>
      </c>
      <c r="P23">
        <v>80.555555560000002</v>
      </c>
      <c r="Q23">
        <v>83.333333330000002</v>
      </c>
      <c r="R23">
        <v>73.333333330000002</v>
      </c>
      <c r="S23">
        <v>97.222222220000006</v>
      </c>
      <c r="T23">
        <v>77.777777779999994</v>
      </c>
      <c r="U23">
        <v>94.444444439999998</v>
      </c>
      <c r="V23">
        <v>100</v>
      </c>
      <c r="W23">
        <v>97.222222220000006</v>
      </c>
      <c r="X23">
        <v>94.285714290000001</v>
      </c>
      <c r="Y23">
        <v>80</v>
      </c>
      <c r="Z23">
        <v>100</v>
      </c>
      <c r="AA23">
        <v>97.142857140000004</v>
      </c>
      <c r="AB23">
        <v>97.222222220000006</v>
      </c>
      <c r="AC23">
        <v>97.222222220000006</v>
      </c>
      <c r="AD23">
        <v>100</v>
      </c>
      <c r="AE23">
        <v>97.222222220000006</v>
      </c>
      <c r="AF23">
        <v>61.111111110000003</v>
      </c>
      <c r="AG23">
        <v>69.444444439999998</v>
      </c>
      <c r="AH23">
        <v>75</v>
      </c>
      <c r="AI23">
        <v>96.666666669999998</v>
      </c>
      <c r="AJ23">
        <v>94.444444439999998</v>
      </c>
      <c r="AK23">
        <v>91.666666669999998</v>
      </c>
      <c r="AL23">
        <v>61.111111110000003</v>
      </c>
      <c r="AM23">
        <v>100</v>
      </c>
      <c r="AN23">
        <v>100</v>
      </c>
      <c r="AO23">
        <v>86.111111109999996</v>
      </c>
      <c r="AP23">
        <v>77.777777779999994</v>
      </c>
      <c r="AQ23">
        <v>27.777777780000001</v>
      </c>
      <c r="AR23">
        <v>6.896551724</v>
      </c>
      <c r="AS23">
        <v>77.777777779999994</v>
      </c>
      <c r="AT23">
        <v>94.444444439999998</v>
      </c>
      <c r="AU23">
        <v>61.111111110000003</v>
      </c>
      <c r="AV23">
        <v>77.142857140000004</v>
      </c>
      <c r="AW23">
        <v>91.666666669999998</v>
      </c>
      <c r="AX23">
        <v>97.222222220000006</v>
      </c>
      <c r="AY23">
        <v>58.064516130000001</v>
      </c>
      <c r="AZ23">
        <v>80</v>
      </c>
      <c r="BA23">
        <v>52.777777780000001</v>
      </c>
      <c r="BB23">
        <v>63.888888889999997</v>
      </c>
      <c r="BC23">
        <v>44.444444439999998</v>
      </c>
      <c r="BD23">
        <v>91.666666669999998</v>
      </c>
      <c r="BE23">
        <v>11.11111111</v>
      </c>
      <c r="BF23">
        <v>67.741935479999995</v>
      </c>
      <c r="BG23">
        <v>68.571428569999995</v>
      </c>
      <c r="BH23">
        <v>72.727272729999996</v>
      </c>
      <c r="BI23">
        <v>77.777777779999994</v>
      </c>
      <c r="BJ23">
        <v>66.666666669999998</v>
      </c>
      <c r="BL23">
        <v>63.888888889999997</v>
      </c>
      <c r="BM23">
        <v>75</v>
      </c>
      <c r="BN23">
        <v>77.142857140000004</v>
      </c>
      <c r="BO23">
        <v>78.125</v>
      </c>
      <c r="BP23">
        <v>42.424242419999999</v>
      </c>
      <c r="BQ23">
        <v>21.428571430000002</v>
      </c>
      <c r="BR23">
        <v>47.222222219999999</v>
      </c>
      <c r="BS23">
        <v>32.142857139999997</v>
      </c>
      <c r="BT23">
        <v>42.857142860000003</v>
      </c>
      <c r="BU23">
        <v>78.571428569999995</v>
      </c>
      <c r="BV23">
        <v>82.142857140000004</v>
      </c>
      <c r="BW23">
        <v>71.428571430000005</v>
      </c>
      <c r="BX23">
        <v>97.142857140000004</v>
      </c>
      <c r="BY23">
        <v>19.444444440000002</v>
      </c>
      <c r="BZ23">
        <v>52.777777780000001</v>
      </c>
      <c r="CA23">
        <v>5.5555555559999998</v>
      </c>
      <c r="CB23">
        <v>13.33333333</v>
      </c>
      <c r="CC23">
        <v>86.111111109999996</v>
      </c>
      <c r="CD23">
        <v>69.444444439999998</v>
      </c>
      <c r="CE23">
        <v>88.571428569999995</v>
      </c>
      <c r="CF23">
        <v>34.61538462</v>
      </c>
      <c r="CG23">
        <v>97.222222220000006</v>
      </c>
      <c r="CH23">
        <v>50</v>
      </c>
      <c r="CI23">
        <v>72.222222220000006</v>
      </c>
      <c r="CJ23">
        <v>91.666666669999998</v>
      </c>
      <c r="CK23">
        <v>80.555555560000002</v>
      </c>
      <c r="CL23">
        <v>97.222222220000006</v>
      </c>
      <c r="CM23">
        <v>16.666666670000001</v>
      </c>
      <c r="CN23">
        <v>36.111111110000003</v>
      </c>
      <c r="CO23">
        <v>25</v>
      </c>
      <c r="CP23">
        <v>66.666666669999998</v>
      </c>
      <c r="CQ23">
        <v>64</v>
      </c>
      <c r="CR23">
        <v>83.333333330000002</v>
      </c>
      <c r="CS23">
        <v>84.61538462</v>
      </c>
      <c r="CT23">
        <v>34.482758619999998</v>
      </c>
      <c r="CU23">
        <v>70.816201620000001</v>
      </c>
      <c r="CV23">
        <v>36</v>
      </c>
      <c r="CW23">
        <v>10.712643679999999</v>
      </c>
    </row>
    <row r="24" spans="1:101" x14ac:dyDescent="0.2">
      <c r="A24" s="57" t="s">
        <v>169</v>
      </c>
      <c r="B24">
        <v>40.74074074</v>
      </c>
      <c r="C24">
        <v>29.62962963</v>
      </c>
      <c r="D24">
        <v>77.777777779999994</v>
      </c>
      <c r="E24">
        <v>80</v>
      </c>
      <c r="F24">
        <v>80</v>
      </c>
      <c r="G24">
        <v>100</v>
      </c>
      <c r="H24">
        <v>73.529411760000002</v>
      </c>
      <c r="I24">
        <v>91.666666669999998</v>
      </c>
      <c r="J24">
        <v>88.888888890000004</v>
      </c>
      <c r="K24">
        <v>75</v>
      </c>
      <c r="L24">
        <v>80.555555560000002</v>
      </c>
      <c r="M24">
        <v>77.777777779999994</v>
      </c>
      <c r="N24">
        <v>86.111111109999996</v>
      </c>
      <c r="O24">
        <v>61.111111110000003</v>
      </c>
      <c r="P24">
        <v>75</v>
      </c>
      <c r="Q24">
        <v>88.888888890000004</v>
      </c>
      <c r="R24">
        <v>63.333333330000002</v>
      </c>
      <c r="S24">
        <v>94.444444439999998</v>
      </c>
      <c r="T24">
        <v>72.222222220000006</v>
      </c>
      <c r="U24">
        <v>88.888888890000004</v>
      </c>
      <c r="V24">
        <v>97.222222220000006</v>
      </c>
      <c r="W24">
        <v>100</v>
      </c>
      <c r="X24">
        <v>97.142857140000004</v>
      </c>
      <c r="Y24">
        <v>80</v>
      </c>
      <c r="Z24">
        <v>100</v>
      </c>
      <c r="AA24">
        <v>97.142857140000004</v>
      </c>
      <c r="AB24">
        <v>100</v>
      </c>
      <c r="AC24">
        <v>100</v>
      </c>
      <c r="AD24">
        <v>100</v>
      </c>
      <c r="AE24">
        <v>100</v>
      </c>
      <c r="AF24">
        <v>55.555555560000002</v>
      </c>
      <c r="AG24">
        <v>75</v>
      </c>
      <c r="AH24">
        <v>63.888888889999997</v>
      </c>
      <c r="AI24">
        <v>93.333333330000002</v>
      </c>
      <c r="AJ24">
        <v>94.444444439999998</v>
      </c>
      <c r="AK24">
        <v>91.666666669999998</v>
      </c>
      <c r="AL24">
        <v>75</v>
      </c>
      <c r="AM24">
        <v>91.666666669999998</v>
      </c>
      <c r="AN24">
        <v>91.666666669999998</v>
      </c>
      <c r="AO24">
        <v>83.333333330000002</v>
      </c>
      <c r="AP24">
        <v>75</v>
      </c>
      <c r="AQ24">
        <v>33.333333330000002</v>
      </c>
      <c r="AR24">
        <v>6.896551724</v>
      </c>
      <c r="AS24">
        <v>72.222222220000006</v>
      </c>
      <c r="AT24">
        <v>88.888888890000004</v>
      </c>
      <c r="AU24">
        <v>61.111111110000003</v>
      </c>
      <c r="AV24">
        <v>74.285714290000001</v>
      </c>
      <c r="AW24">
        <v>91.666666669999998</v>
      </c>
      <c r="AX24">
        <v>88.888888890000004</v>
      </c>
      <c r="AY24">
        <v>77.419354839999997</v>
      </c>
      <c r="AZ24">
        <v>71.428571430000005</v>
      </c>
      <c r="BA24">
        <v>55.555555560000002</v>
      </c>
      <c r="BB24">
        <v>63.888888889999997</v>
      </c>
      <c r="BC24">
        <v>44.444444439999998</v>
      </c>
      <c r="BD24">
        <v>80.555555560000002</v>
      </c>
      <c r="BE24">
        <v>11.11111111</v>
      </c>
      <c r="BF24">
        <v>74.193548390000004</v>
      </c>
      <c r="BG24">
        <v>68.571428569999995</v>
      </c>
      <c r="BH24">
        <v>75.757575759999995</v>
      </c>
      <c r="BI24">
        <v>77.777777779999994</v>
      </c>
      <c r="BJ24">
        <v>66.666666669999998</v>
      </c>
      <c r="BK24">
        <v>50</v>
      </c>
      <c r="BL24">
        <v>55.555555560000002</v>
      </c>
      <c r="BM24">
        <v>72.222222220000006</v>
      </c>
      <c r="BN24">
        <v>71.428571430000005</v>
      </c>
      <c r="BO24">
        <v>81.25</v>
      </c>
      <c r="BP24">
        <v>33.333333330000002</v>
      </c>
      <c r="BQ24">
        <v>39.285714290000001</v>
      </c>
      <c r="BR24">
        <v>50</v>
      </c>
      <c r="BS24">
        <v>46.428571429999998</v>
      </c>
      <c r="BT24">
        <v>35.714285709999999</v>
      </c>
      <c r="BU24">
        <v>78.571428569999995</v>
      </c>
      <c r="BV24">
        <v>82.142857140000004</v>
      </c>
      <c r="BW24">
        <v>64.285714290000001</v>
      </c>
      <c r="BX24">
        <v>94.285714290000001</v>
      </c>
      <c r="BY24">
        <v>22.222222219999999</v>
      </c>
      <c r="BZ24">
        <v>52.777777780000001</v>
      </c>
      <c r="CA24">
        <v>19.444444440000002</v>
      </c>
      <c r="CB24">
        <v>16.666666670000001</v>
      </c>
      <c r="CC24">
        <v>88.888888890000004</v>
      </c>
      <c r="CD24">
        <v>75</v>
      </c>
      <c r="CE24">
        <v>85.714285709999999</v>
      </c>
      <c r="CF24">
        <v>50</v>
      </c>
      <c r="CG24">
        <v>100</v>
      </c>
      <c r="CI24">
        <v>91.666666669999998</v>
      </c>
      <c r="CJ24">
        <v>83.333333330000002</v>
      </c>
      <c r="CK24">
        <v>69.444444439999998</v>
      </c>
      <c r="CL24">
        <v>100</v>
      </c>
      <c r="CM24">
        <v>22.222222219999999</v>
      </c>
      <c r="CN24">
        <v>55.555555560000002</v>
      </c>
      <c r="CO24">
        <v>22.222222219999999</v>
      </c>
      <c r="CP24">
        <v>66.666666669999998</v>
      </c>
      <c r="CQ24">
        <v>60</v>
      </c>
      <c r="CR24">
        <v>66.666666669999998</v>
      </c>
      <c r="CS24">
        <v>73.07692308</v>
      </c>
      <c r="CT24">
        <v>37.931034480000001</v>
      </c>
      <c r="CU24">
        <v>70.690601939999993</v>
      </c>
      <c r="CV24">
        <v>36</v>
      </c>
      <c r="CW24">
        <v>15.26819923</v>
      </c>
    </row>
    <row r="25" spans="1:101" x14ac:dyDescent="0.2">
      <c r="A25" s="57" t="s">
        <v>131</v>
      </c>
      <c r="B25">
        <v>25.925925929999998</v>
      </c>
      <c r="C25">
        <v>25.925925929999998</v>
      </c>
      <c r="D25">
        <v>77.777777779999994</v>
      </c>
      <c r="E25">
        <v>82.857142859999996</v>
      </c>
      <c r="F25">
        <v>74.285714290000001</v>
      </c>
      <c r="G25">
        <v>100</v>
      </c>
      <c r="H25">
        <v>64.705882349999996</v>
      </c>
      <c r="I25">
        <v>97.222222220000006</v>
      </c>
      <c r="J25">
        <v>80.555555560000002</v>
      </c>
      <c r="K25">
        <v>66.666666669999998</v>
      </c>
      <c r="L25">
        <v>75</v>
      </c>
      <c r="M25">
        <v>75</v>
      </c>
      <c r="N25">
        <v>83.333333330000002</v>
      </c>
      <c r="O25">
        <v>50</v>
      </c>
      <c r="P25">
        <v>75</v>
      </c>
      <c r="Q25">
        <v>88.888888890000004</v>
      </c>
      <c r="R25">
        <v>66.666666669999998</v>
      </c>
      <c r="S25">
        <v>97.222222220000006</v>
      </c>
      <c r="T25">
        <v>61.111111110000003</v>
      </c>
      <c r="U25">
        <v>88.888888890000004</v>
      </c>
      <c r="V25">
        <v>97.222222220000006</v>
      </c>
      <c r="W25">
        <v>100</v>
      </c>
      <c r="X25">
        <v>97.142857140000004</v>
      </c>
      <c r="Y25">
        <v>77.142857140000004</v>
      </c>
      <c r="Z25">
        <v>100</v>
      </c>
      <c r="AA25">
        <v>100</v>
      </c>
      <c r="AB25">
        <v>100</v>
      </c>
      <c r="AC25">
        <v>100</v>
      </c>
      <c r="AD25">
        <v>100</v>
      </c>
      <c r="AE25">
        <v>100</v>
      </c>
      <c r="AF25">
        <v>47.222222219999999</v>
      </c>
      <c r="AG25">
        <v>72.222222220000006</v>
      </c>
      <c r="AH25">
        <v>58.333333330000002</v>
      </c>
      <c r="AI25">
        <v>96.666666669999998</v>
      </c>
      <c r="AJ25">
        <v>91.666666669999998</v>
      </c>
      <c r="AK25">
        <v>88.888888890000004</v>
      </c>
      <c r="AL25">
        <v>72.222222220000006</v>
      </c>
      <c r="AM25">
        <v>100</v>
      </c>
      <c r="AN25">
        <v>100</v>
      </c>
      <c r="AO25">
        <v>72.222222220000006</v>
      </c>
      <c r="AP25">
        <v>75</v>
      </c>
      <c r="AQ25">
        <v>27.777777780000001</v>
      </c>
      <c r="AR25">
        <v>17.241379309999999</v>
      </c>
      <c r="AS25">
        <v>69.444444439999998</v>
      </c>
      <c r="AT25">
        <v>94.444444439999998</v>
      </c>
      <c r="AU25">
        <v>52.777777780000001</v>
      </c>
      <c r="AV25">
        <v>68.571428569999995</v>
      </c>
      <c r="AW25">
        <v>97.222222220000006</v>
      </c>
      <c r="AX25">
        <v>97.222222220000006</v>
      </c>
      <c r="AY25">
        <v>70.967741939999996</v>
      </c>
      <c r="AZ25">
        <v>74.285714290000001</v>
      </c>
      <c r="BB25">
        <v>52.777777780000001</v>
      </c>
      <c r="BC25">
        <v>44.444444439999998</v>
      </c>
      <c r="BD25">
        <v>86.111111109999996</v>
      </c>
      <c r="BE25">
        <v>22.222222219999999</v>
      </c>
      <c r="BF25">
        <v>74.193548390000004</v>
      </c>
      <c r="BG25">
        <v>62.857142860000003</v>
      </c>
      <c r="BH25">
        <v>72.727272729999996</v>
      </c>
      <c r="BI25">
        <v>80.555555560000002</v>
      </c>
      <c r="BJ25">
        <v>75</v>
      </c>
      <c r="BK25">
        <v>47.222222219999999</v>
      </c>
      <c r="BL25">
        <v>55.555555560000002</v>
      </c>
      <c r="BM25">
        <v>72.222222220000006</v>
      </c>
      <c r="BN25">
        <v>82.857142859999996</v>
      </c>
      <c r="BO25">
        <v>84.375</v>
      </c>
      <c r="BP25">
        <v>30.3030303</v>
      </c>
      <c r="BQ25">
        <v>32.142857139999997</v>
      </c>
      <c r="BR25">
        <v>61.111111110000003</v>
      </c>
      <c r="BS25">
        <v>46.428571429999998</v>
      </c>
      <c r="BT25">
        <v>39.285714290000001</v>
      </c>
      <c r="BU25">
        <v>85.714285709999999</v>
      </c>
      <c r="BV25">
        <v>89.285714290000001</v>
      </c>
      <c r="BW25">
        <v>71.428571430000005</v>
      </c>
      <c r="BX25">
        <v>100</v>
      </c>
      <c r="BY25">
        <v>27.777777780000001</v>
      </c>
      <c r="BZ25">
        <v>44.444444439999998</v>
      </c>
      <c r="CA25">
        <v>25</v>
      </c>
      <c r="CB25">
        <v>30</v>
      </c>
      <c r="CC25">
        <v>88.888888890000004</v>
      </c>
      <c r="CD25">
        <v>72.222222220000006</v>
      </c>
      <c r="CE25">
        <v>82.857142859999996</v>
      </c>
      <c r="CF25">
        <v>26.92307692</v>
      </c>
      <c r="CG25">
        <v>100</v>
      </c>
      <c r="CH25">
        <v>44.444444439999998</v>
      </c>
      <c r="CI25">
        <v>63.888888889999997</v>
      </c>
      <c r="CJ25">
        <v>88.888888890000004</v>
      </c>
      <c r="CK25">
        <v>69.444444439999998</v>
      </c>
      <c r="CL25">
        <v>100</v>
      </c>
      <c r="CM25">
        <v>22.222222219999999</v>
      </c>
      <c r="CN25">
        <v>50</v>
      </c>
      <c r="CO25">
        <v>33.333333330000002</v>
      </c>
      <c r="CP25">
        <v>66.666666669999998</v>
      </c>
      <c r="CQ25">
        <v>44</v>
      </c>
      <c r="CR25">
        <v>70</v>
      </c>
      <c r="CS25">
        <v>80.769230769999993</v>
      </c>
      <c r="CT25">
        <v>34.482758619999998</v>
      </c>
      <c r="CU25">
        <v>69.875176699999997</v>
      </c>
      <c r="CV25">
        <v>36</v>
      </c>
      <c r="CW25">
        <v>23.337164749999999</v>
      </c>
    </row>
    <row r="26" spans="1:101" x14ac:dyDescent="0.2">
      <c r="A26" s="57" t="s">
        <v>155</v>
      </c>
      <c r="B26">
        <v>21.05263158</v>
      </c>
      <c r="C26">
        <v>26.315789469999999</v>
      </c>
      <c r="D26">
        <v>76</v>
      </c>
      <c r="E26">
        <v>87.5</v>
      </c>
      <c r="F26">
        <v>87.5</v>
      </c>
      <c r="G26">
        <v>100</v>
      </c>
      <c r="H26">
        <v>56.52173913</v>
      </c>
      <c r="I26">
        <v>100</v>
      </c>
      <c r="J26">
        <v>84</v>
      </c>
      <c r="K26">
        <v>56</v>
      </c>
      <c r="L26">
        <v>84</v>
      </c>
      <c r="M26">
        <v>76</v>
      </c>
      <c r="N26">
        <v>80</v>
      </c>
      <c r="O26">
        <v>60</v>
      </c>
      <c r="P26">
        <v>80</v>
      </c>
      <c r="Q26">
        <v>88</v>
      </c>
      <c r="R26">
        <v>70</v>
      </c>
      <c r="S26">
        <v>96</v>
      </c>
      <c r="T26">
        <v>56</v>
      </c>
      <c r="U26">
        <v>96</v>
      </c>
      <c r="V26">
        <v>100</v>
      </c>
      <c r="W26">
        <v>100</v>
      </c>
      <c r="X26">
        <v>96</v>
      </c>
      <c r="Y26">
        <v>88</v>
      </c>
      <c r="Z26">
        <v>100</v>
      </c>
      <c r="AA26">
        <v>100</v>
      </c>
      <c r="AB26">
        <v>100</v>
      </c>
      <c r="AC26">
        <v>100</v>
      </c>
      <c r="AD26">
        <v>100</v>
      </c>
      <c r="AE26">
        <v>100</v>
      </c>
      <c r="AF26">
        <v>44</v>
      </c>
      <c r="AG26">
        <v>68</v>
      </c>
      <c r="AH26">
        <v>68</v>
      </c>
      <c r="AI26">
        <v>94.736842109999998</v>
      </c>
      <c r="AJ26">
        <v>96</v>
      </c>
      <c r="AK26">
        <v>92</v>
      </c>
      <c r="AL26">
        <v>64</v>
      </c>
      <c r="AM26">
        <v>100</v>
      </c>
      <c r="AN26">
        <v>100</v>
      </c>
      <c r="AO26">
        <v>84</v>
      </c>
      <c r="AP26">
        <v>80</v>
      </c>
      <c r="AQ26">
        <v>24</v>
      </c>
      <c r="AR26">
        <v>5</v>
      </c>
      <c r="AS26">
        <v>76</v>
      </c>
      <c r="AT26">
        <v>88</v>
      </c>
      <c r="AU26">
        <v>60</v>
      </c>
      <c r="AV26">
        <v>84</v>
      </c>
      <c r="AW26">
        <v>100</v>
      </c>
      <c r="AX26">
        <v>96</v>
      </c>
      <c r="AY26">
        <v>54.545454550000002</v>
      </c>
      <c r="AZ26">
        <v>68</v>
      </c>
      <c r="BA26">
        <v>56</v>
      </c>
      <c r="BB26">
        <v>56</v>
      </c>
      <c r="BC26">
        <v>40</v>
      </c>
      <c r="BD26">
        <v>92</v>
      </c>
      <c r="BE26">
        <v>8</v>
      </c>
      <c r="BF26">
        <v>72.727272729999996</v>
      </c>
      <c r="BG26">
        <v>66.666666669999998</v>
      </c>
      <c r="BH26">
        <v>75</v>
      </c>
      <c r="BI26">
        <v>76</v>
      </c>
      <c r="BJ26">
        <v>56</v>
      </c>
      <c r="BK26">
        <v>36</v>
      </c>
      <c r="BL26">
        <v>40</v>
      </c>
      <c r="BM26">
        <v>76</v>
      </c>
      <c r="BN26">
        <v>88</v>
      </c>
      <c r="BO26">
        <v>63.636363639999999</v>
      </c>
      <c r="BP26">
        <v>27.272727270000001</v>
      </c>
      <c r="BQ26">
        <v>0</v>
      </c>
      <c r="BR26">
        <v>36</v>
      </c>
      <c r="BS26">
        <v>42.10526316</v>
      </c>
      <c r="BT26">
        <v>36.842105259999997</v>
      </c>
      <c r="BU26">
        <v>78.947368420000004</v>
      </c>
      <c r="BV26">
        <v>84.21052632</v>
      </c>
      <c r="BW26">
        <v>52.631578949999998</v>
      </c>
      <c r="BX26">
        <v>96</v>
      </c>
      <c r="BY26">
        <v>8</v>
      </c>
      <c r="BZ26">
        <v>60</v>
      </c>
      <c r="CA26">
        <v>0</v>
      </c>
      <c r="CB26">
        <v>21.05263158</v>
      </c>
      <c r="CC26">
        <v>88</v>
      </c>
      <c r="CD26">
        <v>68</v>
      </c>
      <c r="CE26">
        <v>96</v>
      </c>
      <c r="CF26">
        <v>22.222222219999999</v>
      </c>
      <c r="CG26">
        <v>100</v>
      </c>
      <c r="CH26">
        <v>40</v>
      </c>
      <c r="CI26">
        <v>76</v>
      </c>
      <c r="CJ26">
        <v>96</v>
      </c>
      <c r="CK26">
        <v>80</v>
      </c>
      <c r="CL26">
        <v>100</v>
      </c>
      <c r="CM26">
        <v>12</v>
      </c>
      <c r="CN26">
        <v>28</v>
      </c>
      <c r="CO26">
        <v>24</v>
      </c>
      <c r="CP26">
        <v>54.166666669999998</v>
      </c>
      <c r="CR26">
        <v>68.181818179999993</v>
      </c>
      <c r="CS26">
        <v>75</v>
      </c>
      <c r="CT26">
        <v>42.857142860000003</v>
      </c>
      <c r="CU26">
        <v>67.986383450000005</v>
      </c>
      <c r="CV26">
        <v>25</v>
      </c>
      <c r="CW26">
        <v>9.2105263159999993</v>
      </c>
    </row>
    <row r="27" spans="1:101" x14ac:dyDescent="0.2">
      <c r="A27" s="57" t="s">
        <v>215</v>
      </c>
      <c r="B27">
        <v>22.222222219999999</v>
      </c>
      <c r="C27">
        <v>22.222222219999999</v>
      </c>
      <c r="D27">
        <v>75</v>
      </c>
      <c r="E27">
        <v>88.571428569999995</v>
      </c>
      <c r="F27">
        <v>82.857142859999996</v>
      </c>
      <c r="G27">
        <v>97.222222220000006</v>
      </c>
      <c r="H27">
        <v>64.705882349999996</v>
      </c>
      <c r="I27">
        <v>97.222222220000006</v>
      </c>
      <c r="J27">
        <v>80.555555560000002</v>
      </c>
      <c r="K27">
        <v>61.111111110000003</v>
      </c>
      <c r="L27">
        <v>75</v>
      </c>
      <c r="M27">
        <v>69.444444439999998</v>
      </c>
      <c r="N27">
        <v>77.777777779999994</v>
      </c>
      <c r="O27">
        <v>50</v>
      </c>
      <c r="P27">
        <v>69.444444439999998</v>
      </c>
      <c r="Q27">
        <v>80.555555560000002</v>
      </c>
      <c r="R27">
        <v>66.666666669999998</v>
      </c>
      <c r="S27">
        <v>100</v>
      </c>
      <c r="T27">
        <v>52.777777780000001</v>
      </c>
      <c r="U27">
        <v>91.666666669999998</v>
      </c>
      <c r="V27">
        <v>100</v>
      </c>
      <c r="W27">
        <v>94.444444439999998</v>
      </c>
      <c r="X27">
        <v>94.285714290000001</v>
      </c>
      <c r="Y27">
        <v>80</v>
      </c>
      <c r="Z27">
        <v>97.222222220000006</v>
      </c>
      <c r="AA27">
        <v>97.142857140000004</v>
      </c>
      <c r="AB27">
        <v>100</v>
      </c>
      <c r="AC27">
        <v>97.222222220000006</v>
      </c>
      <c r="AD27">
        <v>100</v>
      </c>
      <c r="AE27">
        <v>100</v>
      </c>
      <c r="AF27">
        <v>47.222222219999999</v>
      </c>
      <c r="AG27">
        <v>72.222222220000006</v>
      </c>
      <c r="AH27">
        <v>66.666666669999998</v>
      </c>
      <c r="AI27">
        <v>96.666666669999998</v>
      </c>
      <c r="AJ27">
        <v>94.444444439999998</v>
      </c>
      <c r="AK27">
        <v>86.111111109999996</v>
      </c>
      <c r="AL27">
        <v>66.666666669999998</v>
      </c>
      <c r="AM27">
        <v>97.222222220000006</v>
      </c>
      <c r="AN27">
        <v>100</v>
      </c>
      <c r="AO27">
        <v>69.444444439999998</v>
      </c>
      <c r="AP27">
        <v>77.777777779999994</v>
      </c>
      <c r="AQ27">
        <v>27.777777780000001</v>
      </c>
      <c r="AR27">
        <v>13.79310345</v>
      </c>
      <c r="AS27">
        <v>72.222222220000006</v>
      </c>
      <c r="AT27">
        <v>97.222222220000006</v>
      </c>
      <c r="AU27">
        <v>47.222222219999999</v>
      </c>
      <c r="AV27">
        <v>71.428571430000005</v>
      </c>
      <c r="AW27">
        <v>94.444444439999998</v>
      </c>
      <c r="AX27">
        <v>94.444444439999998</v>
      </c>
      <c r="AY27">
        <v>67.741935479999995</v>
      </c>
      <c r="AZ27">
        <v>65.714285709999999</v>
      </c>
      <c r="BA27">
        <v>47.222222219999999</v>
      </c>
      <c r="BC27">
        <v>33.333333330000002</v>
      </c>
      <c r="BD27">
        <v>91.666666669999998</v>
      </c>
      <c r="BE27">
        <v>19.444444440000002</v>
      </c>
      <c r="BF27">
        <v>70.967741939999996</v>
      </c>
      <c r="BG27">
        <v>62.857142860000003</v>
      </c>
      <c r="BH27">
        <v>63.636363639999999</v>
      </c>
      <c r="BI27">
        <v>77.777777779999994</v>
      </c>
      <c r="BJ27">
        <v>69.444444439999998</v>
      </c>
      <c r="BK27">
        <v>36.111111110000003</v>
      </c>
      <c r="BL27">
        <v>50</v>
      </c>
      <c r="BM27">
        <v>63.888888889999997</v>
      </c>
      <c r="BN27">
        <v>80</v>
      </c>
      <c r="BO27">
        <v>71.875</v>
      </c>
      <c r="BP27">
        <v>30.3030303</v>
      </c>
      <c r="BQ27">
        <v>17.85714286</v>
      </c>
      <c r="BR27">
        <v>47.222222219999999</v>
      </c>
      <c r="BS27">
        <v>28.571428569999998</v>
      </c>
      <c r="BT27">
        <v>32.142857139999997</v>
      </c>
      <c r="BU27">
        <v>78.571428569999995</v>
      </c>
      <c r="BV27">
        <v>82.142857140000004</v>
      </c>
      <c r="BW27">
        <v>60.714285709999999</v>
      </c>
      <c r="BX27">
        <v>100</v>
      </c>
      <c r="BY27">
        <v>11.11111111</v>
      </c>
      <c r="BZ27">
        <v>47.222222219999999</v>
      </c>
      <c r="CA27">
        <v>8.3333333330000006</v>
      </c>
      <c r="CB27">
        <v>10</v>
      </c>
      <c r="CC27">
        <v>91.666666669999998</v>
      </c>
      <c r="CD27">
        <v>72.222222220000006</v>
      </c>
      <c r="CE27">
        <v>80</v>
      </c>
      <c r="CF27">
        <v>30.76923077</v>
      </c>
      <c r="CG27">
        <v>97.222222220000006</v>
      </c>
      <c r="CH27">
        <v>36.111111110000003</v>
      </c>
      <c r="CI27">
        <v>69.444444439999998</v>
      </c>
      <c r="CJ27">
        <v>91.666666669999998</v>
      </c>
      <c r="CK27">
        <v>75</v>
      </c>
      <c r="CL27">
        <v>100</v>
      </c>
      <c r="CM27">
        <v>11.11111111</v>
      </c>
      <c r="CN27">
        <v>47.222222219999999</v>
      </c>
      <c r="CO27">
        <v>19.444444440000002</v>
      </c>
      <c r="CP27">
        <v>63.636363639999999</v>
      </c>
      <c r="CQ27">
        <v>44</v>
      </c>
      <c r="CR27">
        <v>73.333333330000002</v>
      </c>
      <c r="CS27">
        <v>80.769230769999993</v>
      </c>
      <c r="CT27">
        <v>24.137931030000001</v>
      </c>
      <c r="CU27">
        <v>66.791361809999998</v>
      </c>
      <c r="CV27">
        <v>36</v>
      </c>
      <c r="CW27">
        <v>12.53639847</v>
      </c>
    </row>
    <row r="28" spans="1:101" x14ac:dyDescent="0.2">
      <c r="A28" s="57" t="s">
        <v>186</v>
      </c>
      <c r="B28">
        <v>22.222222219999999</v>
      </c>
      <c r="C28">
        <v>18.518518520000001</v>
      </c>
      <c r="D28">
        <v>72.222222220000006</v>
      </c>
      <c r="E28">
        <v>91.428571430000005</v>
      </c>
      <c r="F28">
        <v>85.714285709999999</v>
      </c>
      <c r="G28">
        <v>100</v>
      </c>
      <c r="H28">
        <v>61.764705880000001</v>
      </c>
      <c r="I28">
        <v>97.222222220000006</v>
      </c>
      <c r="J28">
        <v>80.555555560000002</v>
      </c>
      <c r="K28">
        <v>63.888888889999997</v>
      </c>
      <c r="L28">
        <v>80.555555560000002</v>
      </c>
      <c r="M28">
        <v>75</v>
      </c>
      <c r="N28">
        <v>80.555555560000002</v>
      </c>
      <c r="P28">
        <v>86.111111109999996</v>
      </c>
      <c r="Q28">
        <v>86.111111109999996</v>
      </c>
      <c r="R28">
        <v>63.333333330000002</v>
      </c>
      <c r="S28">
        <v>100</v>
      </c>
      <c r="T28">
        <v>52.777777780000001</v>
      </c>
      <c r="U28">
        <v>91.666666669999998</v>
      </c>
      <c r="V28">
        <v>100</v>
      </c>
      <c r="W28">
        <v>100</v>
      </c>
      <c r="X28">
        <v>97.142857140000004</v>
      </c>
      <c r="Y28">
        <v>80</v>
      </c>
      <c r="Z28">
        <v>100</v>
      </c>
      <c r="AA28">
        <v>97.142857140000004</v>
      </c>
      <c r="AB28">
        <v>100</v>
      </c>
      <c r="AC28">
        <v>100</v>
      </c>
      <c r="AD28">
        <v>100</v>
      </c>
      <c r="AE28">
        <v>100</v>
      </c>
      <c r="AF28">
        <v>38.888888889999997</v>
      </c>
      <c r="AG28">
        <v>69.444444439999998</v>
      </c>
      <c r="AH28">
        <v>55.555555560000002</v>
      </c>
      <c r="AI28">
        <v>96.666666669999998</v>
      </c>
      <c r="AJ28">
        <v>91.666666669999998</v>
      </c>
      <c r="AK28">
        <v>88.888888890000004</v>
      </c>
      <c r="AL28">
        <v>69.444444439999998</v>
      </c>
      <c r="AM28">
        <v>97.222222220000006</v>
      </c>
      <c r="AN28">
        <v>97.222222220000006</v>
      </c>
      <c r="AO28">
        <v>75</v>
      </c>
      <c r="AP28">
        <v>77.777777779999994</v>
      </c>
      <c r="AQ28">
        <v>22.222222219999999</v>
      </c>
      <c r="AR28">
        <v>6.896551724</v>
      </c>
      <c r="AS28">
        <v>66.666666669999998</v>
      </c>
      <c r="AT28">
        <v>91.666666669999998</v>
      </c>
      <c r="AU28">
        <v>47.222222219999999</v>
      </c>
      <c r="AV28">
        <v>77.142857140000004</v>
      </c>
      <c r="AW28">
        <v>100</v>
      </c>
      <c r="AX28">
        <v>97.222222220000006</v>
      </c>
      <c r="AY28">
        <v>67.741935479999995</v>
      </c>
      <c r="AZ28">
        <v>68.571428569999995</v>
      </c>
      <c r="BA28">
        <v>50</v>
      </c>
      <c r="BB28">
        <v>50</v>
      </c>
      <c r="BC28">
        <v>27.777777780000001</v>
      </c>
      <c r="BD28">
        <v>80.555555560000002</v>
      </c>
      <c r="BE28">
        <v>11.11111111</v>
      </c>
      <c r="BF28">
        <v>61.290322580000002</v>
      </c>
      <c r="BG28">
        <v>51.428571429999998</v>
      </c>
      <c r="BH28">
        <v>60.60606061</v>
      </c>
      <c r="BI28">
        <v>72.222222220000006</v>
      </c>
      <c r="BJ28">
        <v>61.111111110000003</v>
      </c>
      <c r="BK28">
        <v>41.666666669999998</v>
      </c>
      <c r="BL28">
        <v>52.777777780000001</v>
      </c>
      <c r="BM28">
        <v>61.111111110000003</v>
      </c>
      <c r="BN28">
        <v>77.142857140000004</v>
      </c>
      <c r="BO28">
        <v>62.5</v>
      </c>
      <c r="BP28">
        <v>30.3030303</v>
      </c>
      <c r="BQ28">
        <v>14.28571429</v>
      </c>
      <c r="BR28">
        <v>41.666666669999998</v>
      </c>
      <c r="BS28">
        <v>25</v>
      </c>
      <c r="BT28">
        <v>32.142857139999997</v>
      </c>
      <c r="BU28">
        <v>64.285714290000001</v>
      </c>
      <c r="BV28">
        <v>71.428571430000005</v>
      </c>
      <c r="BW28">
        <v>60.714285709999999</v>
      </c>
      <c r="BX28">
        <v>94.285714290000001</v>
      </c>
      <c r="BY28">
        <v>22.222222219999999</v>
      </c>
      <c r="BZ28">
        <v>36.111111110000003</v>
      </c>
      <c r="CA28">
        <v>13.88888889</v>
      </c>
      <c r="CB28">
        <v>20</v>
      </c>
      <c r="CC28">
        <v>88.888888890000004</v>
      </c>
      <c r="CD28">
        <v>69.444444439999998</v>
      </c>
      <c r="CE28">
        <v>88.571428569999995</v>
      </c>
      <c r="CF28">
        <v>34.61538462</v>
      </c>
      <c r="CG28">
        <v>100</v>
      </c>
      <c r="CH28">
        <v>38.888888889999997</v>
      </c>
      <c r="CI28">
        <v>66.666666669999998</v>
      </c>
      <c r="CJ28">
        <v>91.666666669999998</v>
      </c>
      <c r="CK28">
        <v>80.555555560000002</v>
      </c>
      <c r="CL28">
        <v>97.222222220000006</v>
      </c>
      <c r="CM28">
        <v>13.88888889</v>
      </c>
      <c r="CN28">
        <v>55.555555560000002</v>
      </c>
      <c r="CO28">
        <v>22.222222219999999</v>
      </c>
      <c r="CP28">
        <v>57.575757580000001</v>
      </c>
      <c r="CQ28">
        <v>40</v>
      </c>
      <c r="CR28">
        <v>63.333333330000002</v>
      </c>
      <c r="CS28">
        <v>76.92307692</v>
      </c>
      <c r="CT28">
        <v>27.586206900000001</v>
      </c>
      <c r="CU28">
        <v>66.128184149999996</v>
      </c>
      <c r="CV28">
        <v>36</v>
      </c>
      <c r="CW28">
        <v>13.157088119999999</v>
      </c>
    </row>
    <row r="29" spans="1:101" x14ac:dyDescent="0.2">
      <c r="A29" s="57" t="s">
        <v>114</v>
      </c>
      <c r="B29">
        <v>33.333333330000002</v>
      </c>
      <c r="C29">
        <v>25.925925929999998</v>
      </c>
      <c r="D29">
        <v>69.444444439999998</v>
      </c>
      <c r="E29">
        <v>77.142857140000004</v>
      </c>
      <c r="F29">
        <v>71.428571430000005</v>
      </c>
      <c r="G29">
        <v>100</v>
      </c>
      <c r="H29">
        <v>64.705882349999996</v>
      </c>
      <c r="I29">
        <v>94.444444439999998</v>
      </c>
      <c r="J29">
        <v>75</v>
      </c>
      <c r="K29">
        <v>58.333333330000002</v>
      </c>
      <c r="L29">
        <v>75</v>
      </c>
      <c r="M29">
        <v>66.666666669999998</v>
      </c>
      <c r="N29">
        <v>77.777777779999994</v>
      </c>
      <c r="O29">
        <v>52.777777780000001</v>
      </c>
      <c r="P29">
        <v>66.666666669999998</v>
      </c>
      <c r="Q29">
        <v>80.555555560000002</v>
      </c>
      <c r="R29">
        <v>66.666666669999998</v>
      </c>
      <c r="S29">
        <v>97.222222220000006</v>
      </c>
      <c r="T29">
        <v>50</v>
      </c>
      <c r="U29">
        <v>88.888888890000004</v>
      </c>
      <c r="V29">
        <v>100</v>
      </c>
      <c r="W29">
        <v>100</v>
      </c>
      <c r="X29">
        <v>94.285714290000001</v>
      </c>
      <c r="Y29">
        <v>60</v>
      </c>
      <c r="Z29">
        <v>100</v>
      </c>
      <c r="AA29">
        <v>97.142857140000004</v>
      </c>
      <c r="AB29">
        <v>100</v>
      </c>
      <c r="AC29">
        <v>100</v>
      </c>
      <c r="AD29">
        <v>100</v>
      </c>
      <c r="AE29">
        <v>100</v>
      </c>
      <c r="AF29">
        <v>41.666666669999998</v>
      </c>
      <c r="AG29">
        <v>61.111111110000003</v>
      </c>
      <c r="AH29">
        <v>50</v>
      </c>
      <c r="AI29">
        <v>96.666666669999998</v>
      </c>
      <c r="AJ29">
        <v>94.444444439999998</v>
      </c>
      <c r="AK29">
        <v>88.888888890000004</v>
      </c>
      <c r="AL29">
        <v>55.555555560000002</v>
      </c>
      <c r="AM29">
        <v>97.222222220000006</v>
      </c>
      <c r="AN29">
        <v>100</v>
      </c>
      <c r="AO29">
        <v>72.222222220000006</v>
      </c>
      <c r="AP29">
        <v>75</v>
      </c>
      <c r="AQ29">
        <v>16.666666670000001</v>
      </c>
      <c r="AR29">
        <v>6.896551724</v>
      </c>
      <c r="AS29">
        <v>66.666666669999998</v>
      </c>
      <c r="AT29">
        <v>91.666666669999998</v>
      </c>
      <c r="AV29">
        <v>62.857142860000003</v>
      </c>
      <c r="AW29">
        <v>94.444444439999998</v>
      </c>
      <c r="AX29">
        <v>88.888888890000004</v>
      </c>
      <c r="AY29">
        <v>67.741935479999995</v>
      </c>
      <c r="AZ29">
        <v>57.142857139999997</v>
      </c>
      <c r="BA29">
        <v>47.222222219999999</v>
      </c>
      <c r="BB29">
        <v>52.777777780000001</v>
      </c>
      <c r="BC29">
        <v>30.555555559999998</v>
      </c>
      <c r="BD29">
        <v>86.111111109999996</v>
      </c>
      <c r="BE29">
        <v>13.88888889</v>
      </c>
      <c r="BF29">
        <v>70.967741939999996</v>
      </c>
      <c r="BG29">
        <v>57.142857139999997</v>
      </c>
      <c r="BH29">
        <v>63.636363639999999</v>
      </c>
      <c r="BI29">
        <v>75</v>
      </c>
      <c r="BJ29">
        <v>55.555555560000002</v>
      </c>
      <c r="BK29">
        <v>38.888888889999997</v>
      </c>
      <c r="BL29">
        <v>41.666666669999998</v>
      </c>
      <c r="BM29">
        <v>61.111111110000003</v>
      </c>
      <c r="BN29">
        <v>71.428571430000005</v>
      </c>
      <c r="BO29">
        <v>65.625</v>
      </c>
      <c r="BP29">
        <v>33.333333330000002</v>
      </c>
      <c r="BQ29">
        <v>28.571428569999998</v>
      </c>
      <c r="BR29">
        <v>44.444444439999998</v>
      </c>
      <c r="BS29">
        <v>46.428571429999998</v>
      </c>
      <c r="BT29">
        <v>35.714285709999999</v>
      </c>
      <c r="BU29">
        <v>85.714285709999999</v>
      </c>
      <c r="BV29">
        <v>82.142857140000004</v>
      </c>
      <c r="BW29">
        <v>71.428571430000005</v>
      </c>
      <c r="BX29">
        <v>100</v>
      </c>
      <c r="BY29">
        <v>19.444444440000002</v>
      </c>
      <c r="BZ29">
        <v>44.444444439999998</v>
      </c>
      <c r="CA29">
        <v>19.444444440000002</v>
      </c>
      <c r="CB29">
        <v>16.666666670000001</v>
      </c>
      <c r="CC29">
        <v>88.888888890000004</v>
      </c>
      <c r="CD29">
        <v>61.111111110000003</v>
      </c>
      <c r="CE29">
        <v>77.142857140000004</v>
      </c>
      <c r="CF29">
        <v>26.92307692</v>
      </c>
      <c r="CG29">
        <v>97.222222220000006</v>
      </c>
      <c r="CH29">
        <v>38.888888889999997</v>
      </c>
      <c r="CI29">
        <v>55.555555560000002</v>
      </c>
      <c r="CJ29">
        <v>83.333333330000002</v>
      </c>
      <c r="CK29">
        <v>72.222222220000006</v>
      </c>
      <c r="CL29">
        <v>97.222222220000006</v>
      </c>
      <c r="CM29">
        <v>16.666666670000001</v>
      </c>
      <c r="CN29">
        <v>41.666666669999998</v>
      </c>
      <c r="CO29">
        <v>13.88888889</v>
      </c>
      <c r="CP29">
        <v>48.484848479999997</v>
      </c>
      <c r="CQ29">
        <v>40</v>
      </c>
      <c r="CR29">
        <v>76.666666669999998</v>
      </c>
      <c r="CS29">
        <v>84.61538462</v>
      </c>
      <c r="CT29">
        <v>34.482758619999998</v>
      </c>
      <c r="CU29">
        <v>65.036432640000001</v>
      </c>
      <c r="CV29">
        <v>36</v>
      </c>
      <c r="CW29">
        <v>14.712643679999999</v>
      </c>
    </row>
    <row r="30" spans="1:101" x14ac:dyDescent="0.2">
      <c r="A30" s="57" t="s">
        <v>240</v>
      </c>
      <c r="B30">
        <v>25.925925929999998</v>
      </c>
      <c r="C30">
        <v>29.62962963</v>
      </c>
      <c r="D30">
        <v>69.444444439999998</v>
      </c>
      <c r="E30">
        <v>77.142857140000004</v>
      </c>
      <c r="F30">
        <v>65.714285709999999</v>
      </c>
      <c r="G30">
        <v>100</v>
      </c>
      <c r="H30">
        <v>61.764705880000001</v>
      </c>
      <c r="I30">
        <v>97.222222220000006</v>
      </c>
      <c r="J30">
        <v>80.555555560000002</v>
      </c>
      <c r="K30">
        <v>66.666666669999998</v>
      </c>
      <c r="L30">
        <v>77.777777779999994</v>
      </c>
      <c r="M30">
        <v>69.444444439999998</v>
      </c>
      <c r="N30">
        <v>69.444444439999998</v>
      </c>
      <c r="O30">
        <v>47.222222219999999</v>
      </c>
      <c r="P30">
        <v>83.333333330000002</v>
      </c>
      <c r="Q30">
        <v>86.111111109999996</v>
      </c>
      <c r="R30">
        <v>56.666666669999998</v>
      </c>
      <c r="S30">
        <v>94.444444439999998</v>
      </c>
      <c r="T30">
        <v>55.555555560000002</v>
      </c>
      <c r="U30">
        <v>86.111111109999996</v>
      </c>
      <c r="V30">
        <v>100</v>
      </c>
      <c r="W30">
        <v>97.222222220000006</v>
      </c>
      <c r="X30">
        <v>97.142857140000004</v>
      </c>
      <c r="Y30">
        <v>74.285714290000001</v>
      </c>
      <c r="Z30">
        <v>100</v>
      </c>
      <c r="AA30">
        <v>100</v>
      </c>
      <c r="AB30">
        <v>97.222222220000006</v>
      </c>
      <c r="AC30">
        <v>100</v>
      </c>
      <c r="AD30">
        <v>100</v>
      </c>
      <c r="AE30">
        <v>100</v>
      </c>
      <c r="AF30">
        <v>36.111111110000003</v>
      </c>
      <c r="AG30">
        <v>58.333333330000002</v>
      </c>
      <c r="AH30">
        <v>58.333333330000002</v>
      </c>
      <c r="AI30">
        <v>93.333333330000002</v>
      </c>
      <c r="AJ30">
        <v>91.666666669999998</v>
      </c>
      <c r="AK30">
        <v>86.111111109999996</v>
      </c>
      <c r="AL30">
        <v>55.555555560000002</v>
      </c>
      <c r="AM30">
        <v>97.222222220000006</v>
      </c>
      <c r="AN30">
        <v>100</v>
      </c>
      <c r="AO30">
        <v>80.555555560000002</v>
      </c>
      <c r="AP30">
        <v>75</v>
      </c>
      <c r="AQ30">
        <v>27.777777780000001</v>
      </c>
      <c r="AR30">
        <v>10.34482759</v>
      </c>
      <c r="AS30">
        <v>72.222222220000006</v>
      </c>
      <c r="AT30">
        <v>100</v>
      </c>
      <c r="AU30">
        <v>58.333333330000002</v>
      </c>
      <c r="AV30">
        <v>60</v>
      </c>
      <c r="AW30">
        <v>94.444444439999998</v>
      </c>
      <c r="AX30">
        <v>91.666666669999998</v>
      </c>
      <c r="AY30">
        <v>54.838709680000001</v>
      </c>
      <c r="AZ30">
        <v>62.857142860000003</v>
      </c>
      <c r="BA30">
        <v>44.444444439999998</v>
      </c>
      <c r="BB30">
        <v>50</v>
      </c>
      <c r="BC30">
        <v>27.777777780000001</v>
      </c>
      <c r="BD30">
        <v>75</v>
      </c>
      <c r="BE30">
        <v>2.7777777779999999</v>
      </c>
      <c r="BF30">
        <v>54.838709680000001</v>
      </c>
      <c r="BG30">
        <v>48.571428570000002</v>
      </c>
      <c r="BH30">
        <v>72.727272729999996</v>
      </c>
      <c r="BI30">
        <v>72.222222220000006</v>
      </c>
      <c r="BJ30">
        <v>55.555555560000002</v>
      </c>
      <c r="BK30">
        <v>36.111111110000003</v>
      </c>
      <c r="BM30">
        <v>66.666666669999998</v>
      </c>
      <c r="BN30">
        <v>80</v>
      </c>
      <c r="BO30">
        <v>68.75</v>
      </c>
      <c r="BP30">
        <v>36.363636360000001</v>
      </c>
      <c r="BQ30">
        <v>17.85714286</v>
      </c>
      <c r="BR30">
        <v>33.333333330000002</v>
      </c>
      <c r="BS30">
        <v>28.571428569999998</v>
      </c>
      <c r="BT30">
        <v>28.571428569999998</v>
      </c>
      <c r="BU30">
        <v>75</v>
      </c>
      <c r="BV30">
        <v>78.571428569999995</v>
      </c>
      <c r="BW30">
        <v>53.571428570000002</v>
      </c>
      <c r="BX30">
        <v>100</v>
      </c>
      <c r="BY30">
        <v>11.11111111</v>
      </c>
      <c r="BZ30">
        <v>47.222222219999999</v>
      </c>
      <c r="CA30">
        <v>2.7777777779999999</v>
      </c>
      <c r="CB30">
        <v>13.33333333</v>
      </c>
      <c r="CC30">
        <v>88.888888890000004</v>
      </c>
      <c r="CD30">
        <v>58.333333330000002</v>
      </c>
      <c r="CE30">
        <v>88.571428569999995</v>
      </c>
      <c r="CF30">
        <v>26.92307692</v>
      </c>
      <c r="CG30">
        <v>100</v>
      </c>
      <c r="CH30">
        <v>44.444444439999998</v>
      </c>
      <c r="CI30">
        <v>61.111111110000003</v>
      </c>
      <c r="CJ30">
        <v>83.333333330000002</v>
      </c>
      <c r="CK30">
        <v>69.444444439999998</v>
      </c>
      <c r="CL30">
        <v>97.222222220000006</v>
      </c>
      <c r="CM30">
        <v>13.88888889</v>
      </c>
      <c r="CN30">
        <v>25</v>
      </c>
      <c r="CO30">
        <v>25</v>
      </c>
      <c r="CP30">
        <v>54.545454550000002</v>
      </c>
      <c r="CQ30">
        <v>60</v>
      </c>
      <c r="CR30">
        <v>63.333333330000002</v>
      </c>
      <c r="CS30">
        <v>76.92307692</v>
      </c>
      <c r="CT30">
        <v>37.931034480000001</v>
      </c>
      <c r="CU30">
        <v>64.451865380000001</v>
      </c>
      <c r="CV30">
        <v>36</v>
      </c>
      <c r="CW30">
        <v>8.6245210730000004</v>
      </c>
    </row>
    <row r="31" spans="1:101" x14ac:dyDescent="0.2">
      <c r="A31" s="57" t="s">
        <v>160</v>
      </c>
      <c r="B31">
        <v>15.38461538</v>
      </c>
      <c r="C31">
        <v>23.07692308</v>
      </c>
      <c r="D31">
        <v>71.428571430000005</v>
      </c>
      <c r="E31">
        <v>82.352941180000002</v>
      </c>
      <c r="F31">
        <v>79.41176471</v>
      </c>
      <c r="G31">
        <v>100</v>
      </c>
      <c r="H31">
        <v>63.636363639999999</v>
      </c>
      <c r="I31">
        <v>94.285714290000001</v>
      </c>
      <c r="J31">
        <v>85.714285709999999</v>
      </c>
      <c r="K31">
        <v>65.714285709999999</v>
      </c>
      <c r="L31">
        <v>77.142857140000004</v>
      </c>
      <c r="M31">
        <v>68.571428569999995</v>
      </c>
      <c r="N31">
        <v>80</v>
      </c>
      <c r="O31">
        <v>48.571428570000002</v>
      </c>
      <c r="P31">
        <v>71.428571430000005</v>
      </c>
      <c r="Q31">
        <v>80</v>
      </c>
      <c r="R31">
        <v>55.17241379</v>
      </c>
      <c r="S31">
        <v>97.142857140000004</v>
      </c>
      <c r="T31">
        <v>51.428571429999998</v>
      </c>
      <c r="U31">
        <v>94.285714290000001</v>
      </c>
      <c r="V31">
        <v>100</v>
      </c>
      <c r="W31">
        <v>100</v>
      </c>
      <c r="X31">
        <v>100</v>
      </c>
      <c r="Y31">
        <v>73.529411760000002</v>
      </c>
      <c r="Z31">
        <v>100</v>
      </c>
      <c r="AA31">
        <v>97.058823529999998</v>
      </c>
      <c r="AB31">
        <v>100</v>
      </c>
      <c r="AC31">
        <v>100</v>
      </c>
      <c r="AD31">
        <v>100</v>
      </c>
      <c r="AE31">
        <v>100</v>
      </c>
      <c r="AF31">
        <v>31.428571430000002</v>
      </c>
      <c r="AG31">
        <v>68.571428569999995</v>
      </c>
      <c r="AH31">
        <v>51.428571429999998</v>
      </c>
      <c r="AI31">
        <v>96.551724140000005</v>
      </c>
      <c r="AJ31">
        <v>94.285714290000001</v>
      </c>
      <c r="AK31">
        <v>91.428571430000005</v>
      </c>
      <c r="AL31">
        <v>65.714285709999999</v>
      </c>
      <c r="AM31">
        <v>94.285714290000001</v>
      </c>
      <c r="AN31">
        <v>97.142857140000004</v>
      </c>
      <c r="AO31">
        <v>68.571428569999995</v>
      </c>
      <c r="AP31">
        <v>74.285714290000001</v>
      </c>
      <c r="AQ31">
        <v>17.14285714</v>
      </c>
      <c r="AR31">
        <v>7.1428571429999996</v>
      </c>
      <c r="AS31">
        <v>80</v>
      </c>
      <c r="AT31">
        <v>94.285714290000001</v>
      </c>
      <c r="AU31">
        <v>42.857142860000003</v>
      </c>
      <c r="AV31">
        <v>61.764705880000001</v>
      </c>
      <c r="AW31">
        <v>94.285714290000001</v>
      </c>
      <c r="AX31">
        <v>97.142857140000004</v>
      </c>
      <c r="AY31">
        <v>70</v>
      </c>
      <c r="AZ31">
        <v>67.647058819999998</v>
      </c>
      <c r="BA31">
        <v>37.142857139999997</v>
      </c>
      <c r="BB31">
        <v>37.142857139999997</v>
      </c>
      <c r="BC31">
        <v>28.571428569999998</v>
      </c>
      <c r="BD31">
        <v>85.714285709999999</v>
      </c>
      <c r="BE31">
        <v>11.42857143</v>
      </c>
      <c r="BF31">
        <v>53.333333330000002</v>
      </c>
      <c r="BH31">
        <v>65.625</v>
      </c>
      <c r="BI31">
        <v>74.285714290000001</v>
      </c>
      <c r="BJ31">
        <v>62.857142860000003</v>
      </c>
      <c r="BK31">
        <v>31.428571430000002</v>
      </c>
      <c r="BL31">
        <v>51.428571429999998</v>
      </c>
      <c r="BM31">
        <v>57.142857139999997</v>
      </c>
      <c r="BN31">
        <v>64.705882349999996</v>
      </c>
      <c r="BO31">
        <v>54.838709680000001</v>
      </c>
      <c r="BP31">
        <v>25</v>
      </c>
      <c r="BQ31">
        <v>7.407407407</v>
      </c>
      <c r="BR31">
        <v>45.714285709999999</v>
      </c>
      <c r="BS31">
        <v>18.518518520000001</v>
      </c>
      <c r="BT31">
        <v>18.518518520000001</v>
      </c>
      <c r="BU31">
        <v>88.888888890000004</v>
      </c>
      <c r="BV31">
        <v>81.481481479999999</v>
      </c>
      <c r="BW31">
        <v>55.555555560000002</v>
      </c>
      <c r="BX31">
        <v>97.058823529999998</v>
      </c>
      <c r="BY31">
        <v>14.28571429</v>
      </c>
      <c r="BZ31">
        <v>34.285714290000001</v>
      </c>
      <c r="CA31">
        <v>8.5714285710000002</v>
      </c>
      <c r="CB31">
        <v>10.34482759</v>
      </c>
      <c r="CC31">
        <v>88.571428569999995</v>
      </c>
      <c r="CD31">
        <v>68.571428569999995</v>
      </c>
      <c r="CE31">
        <v>82.352941180000002</v>
      </c>
      <c r="CF31">
        <v>15.38461538</v>
      </c>
      <c r="CG31">
        <v>100</v>
      </c>
      <c r="CH31">
        <v>31.428571430000002</v>
      </c>
      <c r="CI31">
        <v>65.714285709999999</v>
      </c>
      <c r="CJ31">
        <v>94.285714290000001</v>
      </c>
      <c r="CK31">
        <v>68.571428569999995</v>
      </c>
      <c r="CL31">
        <v>100</v>
      </c>
      <c r="CM31">
        <v>5.7142857139999998</v>
      </c>
      <c r="CN31">
        <v>40</v>
      </c>
      <c r="CO31">
        <v>22.85714286</v>
      </c>
      <c r="CP31">
        <v>59.375</v>
      </c>
      <c r="CQ31">
        <v>33.333333330000002</v>
      </c>
      <c r="CR31">
        <v>55.17241379</v>
      </c>
      <c r="CS31">
        <v>72</v>
      </c>
      <c r="CT31">
        <v>21.428571430000002</v>
      </c>
      <c r="CU31">
        <v>63.409782700000001</v>
      </c>
      <c r="CV31">
        <v>35</v>
      </c>
      <c r="CW31">
        <v>8.6403940899999991</v>
      </c>
    </row>
    <row r="32" spans="1:101" x14ac:dyDescent="0.2">
      <c r="A32" s="57" t="s">
        <v>94</v>
      </c>
      <c r="B32">
        <v>14.81481481</v>
      </c>
      <c r="C32">
        <v>18.518518520000001</v>
      </c>
      <c r="D32">
        <v>75</v>
      </c>
      <c r="E32">
        <v>88.571428569999995</v>
      </c>
      <c r="F32">
        <v>82.857142859999996</v>
      </c>
      <c r="G32">
        <v>97.222222220000006</v>
      </c>
      <c r="H32">
        <v>55.882352939999997</v>
      </c>
      <c r="I32">
        <v>97.222222220000006</v>
      </c>
      <c r="J32">
        <v>80.555555560000002</v>
      </c>
      <c r="K32">
        <v>58.333333330000002</v>
      </c>
      <c r="L32">
        <v>80.555555560000002</v>
      </c>
      <c r="M32">
        <v>75</v>
      </c>
      <c r="N32">
        <v>86.111111109999996</v>
      </c>
      <c r="O32">
        <v>44.444444439999998</v>
      </c>
      <c r="P32">
        <v>75</v>
      </c>
      <c r="Q32">
        <v>83.333333330000002</v>
      </c>
      <c r="R32">
        <v>66.666666669999998</v>
      </c>
      <c r="S32">
        <v>100</v>
      </c>
      <c r="T32">
        <v>47.222222219999999</v>
      </c>
      <c r="U32">
        <v>97.222222220000006</v>
      </c>
      <c r="V32">
        <v>100</v>
      </c>
      <c r="W32">
        <v>97.222222220000006</v>
      </c>
      <c r="X32">
        <v>97.142857140000004</v>
      </c>
      <c r="Y32">
        <v>80</v>
      </c>
      <c r="Z32">
        <v>100</v>
      </c>
      <c r="AA32">
        <v>97.142857140000004</v>
      </c>
      <c r="AB32">
        <v>100</v>
      </c>
      <c r="AC32">
        <v>100</v>
      </c>
      <c r="AD32">
        <v>100</v>
      </c>
      <c r="AE32">
        <v>100</v>
      </c>
      <c r="AF32">
        <v>27.777777780000001</v>
      </c>
      <c r="AG32">
        <v>77.777777779999994</v>
      </c>
      <c r="AI32">
        <v>96.666666669999998</v>
      </c>
      <c r="AJ32">
        <v>91.666666669999998</v>
      </c>
      <c r="AK32">
        <v>88.888888890000004</v>
      </c>
      <c r="AL32">
        <v>66.666666669999998</v>
      </c>
      <c r="AM32">
        <v>94.444444439999998</v>
      </c>
      <c r="AN32">
        <v>97.222222220000006</v>
      </c>
      <c r="AO32">
        <v>61.111111110000003</v>
      </c>
      <c r="AP32">
        <v>77.777777779999994</v>
      </c>
      <c r="AQ32">
        <v>16.666666670000001</v>
      </c>
      <c r="AR32">
        <v>3.448275862</v>
      </c>
      <c r="AS32">
        <v>69.444444439999998</v>
      </c>
      <c r="AT32">
        <v>94.444444439999998</v>
      </c>
      <c r="AU32">
        <v>50</v>
      </c>
      <c r="AV32">
        <v>71.428571430000005</v>
      </c>
      <c r="AW32">
        <v>94.444444439999998</v>
      </c>
      <c r="AX32">
        <v>97.222222220000006</v>
      </c>
      <c r="AY32">
        <v>67.741935479999995</v>
      </c>
      <c r="AZ32">
        <v>65.714285709999999</v>
      </c>
      <c r="BA32">
        <v>41.666666669999998</v>
      </c>
      <c r="BB32">
        <v>33.333333330000002</v>
      </c>
      <c r="BC32">
        <v>16.666666670000001</v>
      </c>
      <c r="BD32">
        <v>88.888888890000004</v>
      </c>
      <c r="BE32">
        <v>2.7777777779999999</v>
      </c>
      <c r="BF32">
        <v>67.741935479999995</v>
      </c>
      <c r="BG32">
        <v>48.571428570000002</v>
      </c>
      <c r="BH32">
        <v>60.60606061</v>
      </c>
      <c r="BI32">
        <v>80.555555560000002</v>
      </c>
      <c r="BJ32">
        <v>61.111111110000003</v>
      </c>
      <c r="BK32">
        <v>25</v>
      </c>
      <c r="BL32">
        <v>41.666666669999998</v>
      </c>
      <c r="BM32">
        <v>55.555555560000002</v>
      </c>
      <c r="BN32">
        <v>77.142857140000004</v>
      </c>
      <c r="BO32">
        <v>59.375</v>
      </c>
      <c r="BP32">
        <v>12.121212119999999</v>
      </c>
      <c r="BQ32">
        <v>10.71428571</v>
      </c>
      <c r="BR32">
        <v>33.333333330000002</v>
      </c>
      <c r="BS32">
        <v>25</v>
      </c>
      <c r="BT32">
        <v>21.428571430000002</v>
      </c>
      <c r="BU32">
        <v>78.571428569999995</v>
      </c>
      <c r="BV32">
        <v>71.428571430000005</v>
      </c>
      <c r="BW32">
        <v>60.714285709999999</v>
      </c>
      <c r="BX32">
        <v>100</v>
      </c>
      <c r="BY32">
        <v>11.11111111</v>
      </c>
      <c r="BZ32">
        <v>25</v>
      </c>
      <c r="CA32">
        <v>2.7777777779999999</v>
      </c>
      <c r="CB32">
        <v>10</v>
      </c>
      <c r="CC32">
        <v>86.111111109999996</v>
      </c>
      <c r="CD32">
        <v>77.777777779999994</v>
      </c>
      <c r="CE32">
        <v>82.857142859999996</v>
      </c>
      <c r="CF32">
        <v>30.76923077</v>
      </c>
      <c r="CG32">
        <v>100</v>
      </c>
      <c r="CH32">
        <v>36.111111110000003</v>
      </c>
      <c r="CI32">
        <v>61.111111110000003</v>
      </c>
      <c r="CJ32">
        <v>91.666666669999998</v>
      </c>
      <c r="CK32">
        <v>72.222222220000006</v>
      </c>
      <c r="CL32">
        <v>97.222222220000006</v>
      </c>
      <c r="CM32">
        <v>2.7777777779999999</v>
      </c>
      <c r="CN32">
        <v>41.666666669999998</v>
      </c>
      <c r="CO32">
        <v>19.444444440000002</v>
      </c>
      <c r="CP32">
        <v>60.60606061</v>
      </c>
      <c r="CQ32">
        <v>32</v>
      </c>
      <c r="CR32">
        <v>66.666666669999998</v>
      </c>
      <c r="CS32">
        <v>57.69230769</v>
      </c>
      <c r="CT32">
        <v>17.241379309999999</v>
      </c>
      <c r="CU32">
        <v>63.160420350000003</v>
      </c>
      <c r="CV32">
        <v>36</v>
      </c>
      <c r="CW32">
        <v>4.3563218389999996</v>
      </c>
    </row>
    <row r="33" spans="1:101" x14ac:dyDescent="0.2">
      <c r="A33" s="57" t="s">
        <v>107</v>
      </c>
      <c r="B33">
        <v>14.81481481</v>
      </c>
      <c r="C33">
        <v>22.222222219999999</v>
      </c>
      <c r="D33">
        <v>69.444444439999998</v>
      </c>
      <c r="E33">
        <v>68.571428569999995</v>
      </c>
      <c r="F33">
        <v>68.571428569999995</v>
      </c>
      <c r="G33">
        <v>91.666666669999998</v>
      </c>
      <c r="H33">
        <v>47.058823529999998</v>
      </c>
      <c r="I33">
        <v>94.444444439999998</v>
      </c>
      <c r="J33">
        <v>75</v>
      </c>
      <c r="K33">
        <v>47.222222219999999</v>
      </c>
      <c r="L33">
        <v>72.222222220000006</v>
      </c>
      <c r="M33">
        <v>69.444444439999998</v>
      </c>
      <c r="N33">
        <v>72.222222220000006</v>
      </c>
      <c r="O33">
        <v>47.222222219999999</v>
      </c>
      <c r="P33">
        <v>72.222222220000006</v>
      </c>
      <c r="Q33">
        <v>80.555555560000002</v>
      </c>
      <c r="R33">
        <v>56.666666669999998</v>
      </c>
      <c r="S33">
        <v>94.444444439999998</v>
      </c>
      <c r="U33">
        <v>77.777777779999994</v>
      </c>
      <c r="V33">
        <v>94.444444439999998</v>
      </c>
      <c r="W33">
        <v>94.444444439999998</v>
      </c>
      <c r="X33">
        <v>88.571428569999995</v>
      </c>
      <c r="Y33">
        <v>65.714285709999999</v>
      </c>
      <c r="Z33">
        <v>94.444444439999998</v>
      </c>
      <c r="AA33">
        <v>94.285714290000001</v>
      </c>
      <c r="AB33">
        <v>94.444444439999998</v>
      </c>
      <c r="AC33">
        <v>94.444444439999998</v>
      </c>
      <c r="AD33">
        <v>94.444444439999998</v>
      </c>
      <c r="AE33">
        <v>94.444444439999998</v>
      </c>
      <c r="AF33">
        <v>41.666666669999998</v>
      </c>
      <c r="AG33">
        <v>66.666666669999998</v>
      </c>
      <c r="AH33">
        <v>52.777777780000001</v>
      </c>
      <c r="AI33">
        <v>93.333333330000002</v>
      </c>
      <c r="AJ33">
        <v>83.333333330000002</v>
      </c>
      <c r="AK33">
        <v>75</v>
      </c>
      <c r="AL33">
        <v>66.666666669999998</v>
      </c>
      <c r="AM33">
        <v>86.111111109999996</v>
      </c>
      <c r="AN33">
        <v>91.666666669999998</v>
      </c>
      <c r="AO33">
        <v>61.111111110000003</v>
      </c>
      <c r="AP33">
        <v>61.111111110000003</v>
      </c>
      <c r="AQ33">
        <v>22.222222219999999</v>
      </c>
      <c r="AR33">
        <v>10.34482759</v>
      </c>
      <c r="AS33">
        <v>61.111111110000003</v>
      </c>
      <c r="AT33">
        <v>88.888888890000004</v>
      </c>
      <c r="AU33">
        <v>50</v>
      </c>
      <c r="AV33">
        <v>57.142857139999997</v>
      </c>
      <c r="AW33">
        <v>86.111111109999996</v>
      </c>
      <c r="AX33">
        <v>86.111111109999996</v>
      </c>
      <c r="AY33">
        <v>74.193548390000004</v>
      </c>
      <c r="AZ33">
        <v>71.428571430000005</v>
      </c>
      <c r="BA33">
        <v>38.888888889999997</v>
      </c>
      <c r="BB33">
        <v>47.222222219999999</v>
      </c>
      <c r="BC33">
        <v>19.444444440000002</v>
      </c>
      <c r="BD33">
        <v>72.222222220000006</v>
      </c>
      <c r="BE33">
        <v>11.11111111</v>
      </c>
      <c r="BF33">
        <v>61.290322580000002</v>
      </c>
      <c r="BG33">
        <v>48.571428570000002</v>
      </c>
      <c r="BH33">
        <v>51.515151520000003</v>
      </c>
      <c r="BI33">
        <v>66.666666669999998</v>
      </c>
      <c r="BJ33">
        <v>58.333333330000002</v>
      </c>
      <c r="BK33">
        <v>22.222222219999999</v>
      </c>
      <c r="BL33">
        <v>44.444444439999998</v>
      </c>
      <c r="BM33">
        <v>58.333333330000002</v>
      </c>
      <c r="BN33">
        <v>68.571428569999995</v>
      </c>
      <c r="BO33">
        <v>56.25</v>
      </c>
      <c r="BP33">
        <v>18.18181818</v>
      </c>
      <c r="BQ33">
        <v>14.28571429</v>
      </c>
      <c r="BR33">
        <v>33.333333330000002</v>
      </c>
      <c r="BS33">
        <v>28.571428569999998</v>
      </c>
      <c r="BT33">
        <v>21.428571430000002</v>
      </c>
      <c r="BU33">
        <v>60.714285709999999</v>
      </c>
      <c r="BV33">
        <v>67.857142859999996</v>
      </c>
      <c r="BW33">
        <v>53.571428570000002</v>
      </c>
      <c r="BX33">
        <v>91.428571430000005</v>
      </c>
      <c r="BY33">
        <v>11.11111111</v>
      </c>
      <c r="BZ33">
        <v>30.555555559999998</v>
      </c>
      <c r="CA33">
        <v>11.11111111</v>
      </c>
      <c r="CB33">
        <v>13.33333333</v>
      </c>
      <c r="CC33">
        <v>80.555555560000002</v>
      </c>
      <c r="CD33">
        <v>66.666666669999998</v>
      </c>
      <c r="CE33">
        <v>82.857142859999996</v>
      </c>
      <c r="CF33">
        <v>30.76923077</v>
      </c>
      <c r="CG33">
        <v>88.888888890000004</v>
      </c>
      <c r="CH33">
        <v>27.777777780000001</v>
      </c>
      <c r="CI33">
        <v>55.555555560000002</v>
      </c>
      <c r="CJ33">
        <v>72.222222220000006</v>
      </c>
      <c r="CK33">
        <v>69.444444439999998</v>
      </c>
      <c r="CL33">
        <v>97.222222220000006</v>
      </c>
      <c r="CM33">
        <v>11.11111111</v>
      </c>
      <c r="CN33">
        <v>38.888888889999997</v>
      </c>
      <c r="CO33">
        <v>19.444444440000002</v>
      </c>
      <c r="CP33">
        <v>57.575757580000001</v>
      </c>
      <c r="CQ33">
        <v>44</v>
      </c>
      <c r="CR33">
        <v>50</v>
      </c>
      <c r="CS33">
        <v>61.53846154</v>
      </c>
      <c r="CT33">
        <v>27.586206900000001</v>
      </c>
      <c r="CU33">
        <v>59.386986559999997</v>
      </c>
      <c r="CV33">
        <v>36</v>
      </c>
      <c r="CW33">
        <v>11.402298849999999</v>
      </c>
    </row>
    <row r="34" spans="1:101" x14ac:dyDescent="0.2">
      <c r="A34" s="57" t="s">
        <v>224</v>
      </c>
      <c r="B34">
        <v>14.81481481</v>
      </c>
      <c r="C34">
        <v>14.81481481</v>
      </c>
      <c r="D34">
        <v>66.666666669999998</v>
      </c>
      <c r="E34">
        <v>77.142857140000004</v>
      </c>
      <c r="F34">
        <v>71.428571430000005</v>
      </c>
      <c r="G34">
        <v>94.444444439999998</v>
      </c>
      <c r="H34">
        <v>55.882352939999997</v>
      </c>
      <c r="I34">
        <v>97.222222220000006</v>
      </c>
      <c r="J34">
        <v>61.111111110000003</v>
      </c>
      <c r="L34">
        <v>75</v>
      </c>
      <c r="M34">
        <v>72.222222220000006</v>
      </c>
      <c r="N34">
        <v>72.222222220000006</v>
      </c>
      <c r="O34">
        <v>36.111111110000003</v>
      </c>
      <c r="P34">
        <v>63.888888889999997</v>
      </c>
      <c r="Q34">
        <v>80.555555560000002</v>
      </c>
      <c r="R34">
        <v>63.333333330000002</v>
      </c>
      <c r="S34">
        <v>97.222222220000006</v>
      </c>
      <c r="T34">
        <v>52.777777780000001</v>
      </c>
      <c r="U34">
        <v>86.111111109999996</v>
      </c>
      <c r="V34">
        <v>100</v>
      </c>
      <c r="W34">
        <v>94.444444439999998</v>
      </c>
      <c r="X34">
        <v>94.285714290000001</v>
      </c>
      <c r="Y34">
        <v>60</v>
      </c>
      <c r="Z34">
        <v>97.222222220000006</v>
      </c>
      <c r="AA34">
        <v>97.142857140000004</v>
      </c>
      <c r="AB34">
        <v>100</v>
      </c>
      <c r="AC34">
        <v>100</v>
      </c>
      <c r="AD34">
        <v>100</v>
      </c>
      <c r="AE34">
        <v>100</v>
      </c>
      <c r="AF34">
        <v>16.666666670000001</v>
      </c>
      <c r="AG34">
        <v>58.333333330000002</v>
      </c>
      <c r="AH34">
        <v>41.666666669999998</v>
      </c>
      <c r="AI34">
        <v>96.666666669999998</v>
      </c>
      <c r="AJ34">
        <v>94.444444439999998</v>
      </c>
      <c r="AK34">
        <v>88.888888890000004</v>
      </c>
      <c r="AL34">
        <v>63.888888889999997</v>
      </c>
      <c r="AM34">
        <v>97.222222220000006</v>
      </c>
      <c r="AN34">
        <v>100</v>
      </c>
      <c r="AO34">
        <v>63.888888889999997</v>
      </c>
      <c r="AP34">
        <v>80.555555560000002</v>
      </c>
      <c r="AQ34">
        <v>11.11111111</v>
      </c>
      <c r="AR34">
        <v>0</v>
      </c>
      <c r="AS34">
        <v>66.666666669999998</v>
      </c>
      <c r="AT34">
        <v>88.888888890000004</v>
      </c>
      <c r="AU34">
        <v>41.666666669999998</v>
      </c>
      <c r="AV34">
        <v>68.571428569999995</v>
      </c>
      <c r="AW34">
        <v>91.666666669999998</v>
      </c>
      <c r="AX34">
        <v>91.666666669999998</v>
      </c>
      <c r="AY34">
        <v>67.741935479999995</v>
      </c>
      <c r="AZ34">
        <v>65.714285709999999</v>
      </c>
      <c r="BA34">
        <v>33.333333330000002</v>
      </c>
      <c r="BB34">
        <v>38.888888889999997</v>
      </c>
      <c r="BC34">
        <v>13.88888889</v>
      </c>
      <c r="BD34">
        <v>86.111111109999996</v>
      </c>
      <c r="BE34">
        <v>2.7777777779999999</v>
      </c>
      <c r="BF34">
        <v>48.387096769999999</v>
      </c>
      <c r="BG34">
        <v>34.285714290000001</v>
      </c>
      <c r="BH34">
        <v>51.515151520000003</v>
      </c>
      <c r="BI34">
        <v>66.666666669999998</v>
      </c>
      <c r="BJ34">
        <v>52.777777780000001</v>
      </c>
      <c r="BK34">
        <v>25</v>
      </c>
      <c r="BL34">
        <v>33.333333330000002</v>
      </c>
      <c r="BM34">
        <v>52.777777780000001</v>
      </c>
      <c r="BN34">
        <v>77.142857140000004</v>
      </c>
      <c r="BO34">
        <v>65.625</v>
      </c>
      <c r="BP34">
        <v>12.121212119999999</v>
      </c>
      <c r="BQ34">
        <v>10.71428571</v>
      </c>
      <c r="BR34">
        <v>33.333333330000002</v>
      </c>
      <c r="BS34">
        <v>17.85714286</v>
      </c>
      <c r="BT34">
        <v>14.28571429</v>
      </c>
      <c r="BU34">
        <v>78.571428569999995</v>
      </c>
      <c r="BV34">
        <v>71.428571430000005</v>
      </c>
      <c r="BW34">
        <v>57.142857139999997</v>
      </c>
      <c r="BX34">
        <v>100</v>
      </c>
      <c r="BY34">
        <v>2.7777777779999999</v>
      </c>
      <c r="BZ34">
        <v>25</v>
      </c>
      <c r="CA34">
        <v>2.7777777779999999</v>
      </c>
      <c r="CB34">
        <v>3.3333333330000001</v>
      </c>
      <c r="CC34">
        <v>83.333333330000002</v>
      </c>
      <c r="CD34">
        <v>58.333333330000002</v>
      </c>
      <c r="CE34">
        <v>85.714285709999999</v>
      </c>
      <c r="CF34">
        <v>7.692307692</v>
      </c>
      <c r="CG34">
        <v>100</v>
      </c>
      <c r="CH34">
        <v>25</v>
      </c>
      <c r="CI34">
        <v>47.222222219999999</v>
      </c>
      <c r="CJ34">
        <v>88.888888890000004</v>
      </c>
      <c r="CK34">
        <v>69.444444439999998</v>
      </c>
      <c r="CL34">
        <v>97.222222220000006</v>
      </c>
      <c r="CM34">
        <v>2.7777777779999999</v>
      </c>
      <c r="CN34">
        <v>33.333333330000002</v>
      </c>
      <c r="CO34">
        <v>8.3333333330000006</v>
      </c>
      <c r="CP34">
        <v>51.515151520000003</v>
      </c>
      <c r="CQ34">
        <v>44</v>
      </c>
      <c r="CR34">
        <v>66.666666669999998</v>
      </c>
      <c r="CS34">
        <v>73.07692308</v>
      </c>
      <c r="CT34">
        <v>20.689655170000002</v>
      </c>
      <c r="CU34">
        <v>59.032112140000002</v>
      </c>
      <c r="CV34">
        <v>36</v>
      </c>
      <c r="CW34">
        <v>2.3333333330000001</v>
      </c>
    </row>
    <row r="35" spans="1:101" x14ac:dyDescent="0.2">
      <c r="A35" s="57" t="s">
        <v>154</v>
      </c>
      <c r="B35">
        <v>23.07692308</v>
      </c>
      <c r="C35">
        <v>19.23076923</v>
      </c>
      <c r="D35">
        <v>64.705882349999996</v>
      </c>
      <c r="E35">
        <v>76.470588239999998</v>
      </c>
      <c r="F35">
        <v>58.823529409999999</v>
      </c>
      <c r="G35">
        <v>97.058823529999998</v>
      </c>
      <c r="I35">
        <v>97.058823529999998</v>
      </c>
      <c r="J35">
        <v>61.764705880000001</v>
      </c>
      <c r="K35">
        <v>44.117647060000003</v>
      </c>
      <c r="L35">
        <v>73.529411760000002</v>
      </c>
      <c r="M35">
        <v>70.58823529</v>
      </c>
      <c r="N35">
        <v>70.58823529</v>
      </c>
      <c r="O35">
        <v>38.235294119999999</v>
      </c>
      <c r="P35">
        <v>61.764705880000001</v>
      </c>
      <c r="Q35">
        <v>73.529411760000002</v>
      </c>
      <c r="R35">
        <v>53.571428570000002</v>
      </c>
      <c r="S35">
        <v>94.117647059999996</v>
      </c>
      <c r="T35">
        <v>52.941176470000002</v>
      </c>
      <c r="U35">
        <v>85.294117650000004</v>
      </c>
      <c r="V35">
        <v>100</v>
      </c>
      <c r="W35">
        <v>97.058823529999998</v>
      </c>
      <c r="X35">
        <v>100</v>
      </c>
      <c r="Y35">
        <v>54.545454550000002</v>
      </c>
      <c r="Z35">
        <v>100</v>
      </c>
      <c r="AA35">
        <v>96.969696970000001</v>
      </c>
      <c r="AB35">
        <v>100</v>
      </c>
      <c r="AC35">
        <v>100</v>
      </c>
      <c r="AD35">
        <v>100</v>
      </c>
      <c r="AE35">
        <v>100</v>
      </c>
      <c r="AF35">
        <v>32.352941180000002</v>
      </c>
      <c r="AG35">
        <v>47.058823529999998</v>
      </c>
      <c r="AH35">
        <v>44.117647060000003</v>
      </c>
      <c r="AI35">
        <v>93.103448279999995</v>
      </c>
      <c r="AJ35">
        <v>79.41176471</v>
      </c>
      <c r="AK35">
        <v>76.470588239999998</v>
      </c>
      <c r="AL35">
        <v>67.647058819999998</v>
      </c>
      <c r="AM35">
        <v>100</v>
      </c>
      <c r="AN35">
        <v>100</v>
      </c>
      <c r="AO35">
        <v>64.705882349999996</v>
      </c>
      <c r="AP35">
        <v>73.529411760000002</v>
      </c>
      <c r="AQ35">
        <v>17.647058820000002</v>
      </c>
      <c r="AR35">
        <v>10.71428571</v>
      </c>
      <c r="AS35">
        <v>50</v>
      </c>
      <c r="AT35">
        <v>100</v>
      </c>
      <c r="AU35">
        <v>35.294117649999997</v>
      </c>
      <c r="AV35">
        <v>54.545454550000002</v>
      </c>
      <c r="AW35">
        <v>88.235294120000006</v>
      </c>
      <c r="AX35">
        <v>88.235294120000006</v>
      </c>
      <c r="AY35">
        <v>73.333333330000002</v>
      </c>
      <c r="AZ35">
        <v>57.575757580000001</v>
      </c>
      <c r="BA35">
        <v>35.294117649999997</v>
      </c>
      <c r="BB35">
        <v>35.294117649999997</v>
      </c>
      <c r="BC35">
        <v>29.41176471</v>
      </c>
      <c r="BD35">
        <v>73.529411760000002</v>
      </c>
      <c r="BE35">
        <v>5.8823529409999997</v>
      </c>
      <c r="BF35">
        <v>63.333333330000002</v>
      </c>
      <c r="BG35">
        <v>36.363636360000001</v>
      </c>
      <c r="BH35">
        <v>54.838709680000001</v>
      </c>
      <c r="BI35">
        <v>76.470588239999998</v>
      </c>
      <c r="BJ35">
        <v>50</v>
      </c>
      <c r="BK35">
        <v>29.41176471</v>
      </c>
      <c r="BL35">
        <v>38.235294119999999</v>
      </c>
      <c r="BM35">
        <v>44.117647060000003</v>
      </c>
      <c r="BN35">
        <v>78.787878789999994</v>
      </c>
      <c r="BO35">
        <v>54.838709680000001</v>
      </c>
      <c r="BP35">
        <v>22.58064516</v>
      </c>
      <c r="BQ35">
        <v>18.518518520000001</v>
      </c>
      <c r="BR35">
        <v>41.176470590000001</v>
      </c>
      <c r="BS35">
        <v>18.518518520000001</v>
      </c>
      <c r="BT35">
        <v>14.81481481</v>
      </c>
      <c r="BU35">
        <v>70.370370370000003</v>
      </c>
      <c r="BV35">
        <v>77.777777779999994</v>
      </c>
      <c r="BW35">
        <v>55.555555560000002</v>
      </c>
      <c r="BX35">
        <v>100</v>
      </c>
      <c r="BY35">
        <v>17.647058820000002</v>
      </c>
      <c r="BZ35">
        <v>29.41176471</v>
      </c>
      <c r="CA35">
        <v>11.764705879999999</v>
      </c>
      <c r="CB35">
        <v>14.28571429</v>
      </c>
      <c r="CC35">
        <v>82.352941180000002</v>
      </c>
      <c r="CD35">
        <v>47.058823529999998</v>
      </c>
      <c r="CE35">
        <v>63.636363639999999</v>
      </c>
      <c r="CF35">
        <v>20</v>
      </c>
      <c r="CG35">
        <v>100</v>
      </c>
      <c r="CH35">
        <v>26.470588240000001</v>
      </c>
      <c r="CI35">
        <v>55.882352939999997</v>
      </c>
      <c r="CJ35">
        <v>73.529411760000002</v>
      </c>
      <c r="CK35">
        <v>61.764705880000001</v>
      </c>
      <c r="CL35">
        <v>97.058823529999998</v>
      </c>
      <c r="CM35">
        <v>8.8235294119999992</v>
      </c>
      <c r="CN35">
        <v>29.41176471</v>
      </c>
      <c r="CO35">
        <v>17.647058820000002</v>
      </c>
      <c r="CP35">
        <v>51.612903230000001</v>
      </c>
      <c r="CQ35">
        <v>43.47826087</v>
      </c>
      <c r="CR35">
        <v>57.142857139999997</v>
      </c>
      <c r="CS35">
        <v>66.666666669999998</v>
      </c>
      <c r="CT35">
        <v>25</v>
      </c>
      <c r="CU35">
        <v>58.79987277</v>
      </c>
      <c r="CV35">
        <v>36</v>
      </c>
      <c r="CW35">
        <v>10.29411765</v>
      </c>
    </row>
    <row r="36" spans="1:101" x14ac:dyDescent="0.2">
      <c r="A36" s="57" t="s">
        <v>201</v>
      </c>
      <c r="B36">
        <v>25</v>
      </c>
      <c r="C36">
        <v>25</v>
      </c>
      <c r="D36">
        <v>54.545454550000002</v>
      </c>
      <c r="E36">
        <v>68.75</v>
      </c>
      <c r="F36">
        <v>65.625</v>
      </c>
      <c r="G36">
        <v>93.939393940000002</v>
      </c>
      <c r="H36">
        <v>48.387096769999999</v>
      </c>
      <c r="I36">
        <v>90.909090910000003</v>
      </c>
      <c r="J36">
        <v>63.636363639999999</v>
      </c>
      <c r="K36">
        <v>48.484848479999997</v>
      </c>
      <c r="L36">
        <v>69.696969699999997</v>
      </c>
      <c r="M36">
        <v>60.60606061</v>
      </c>
      <c r="N36">
        <v>66.666666669999998</v>
      </c>
      <c r="O36">
        <v>42.424242419999999</v>
      </c>
      <c r="P36">
        <v>66.666666669999998</v>
      </c>
      <c r="Q36">
        <v>78.787878789999994</v>
      </c>
      <c r="R36">
        <v>48.148148149999997</v>
      </c>
      <c r="S36">
        <v>93.939393940000002</v>
      </c>
      <c r="T36">
        <v>42.424242419999999</v>
      </c>
      <c r="U36">
        <v>72.727272729999996</v>
      </c>
      <c r="V36">
        <v>100</v>
      </c>
      <c r="W36">
        <v>93.939393940000002</v>
      </c>
      <c r="X36">
        <v>87.5</v>
      </c>
      <c r="Y36">
        <v>53.125</v>
      </c>
      <c r="Z36">
        <v>93.939393940000002</v>
      </c>
      <c r="AA36">
        <v>96.875</v>
      </c>
      <c r="AB36">
        <v>100</v>
      </c>
      <c r="AC36">
        <v>96.969696970000001</v>
      </c>
      <c r="AD36">
        <v>100</v>
      </c>
      <c r="AE36">
        <v>100</v>
      </c>
      <c r="AF36">
        <v>21.212121209999999</v>
      </c>
      <c r="AG36">
        <v>54.545454550000002</v>
      </c>
      <c r="AH36">
        <v>39.39393939</v>
      </c>
      <c r="AI36">
        <v>92.592592589999995</v>
      </c>
      <c r="AJ36">
        <v>87.878787880000004</v>
      </c>
      <c r="AK36">
        <v>75.757575759999995</v>
      </c>
      <c r="AL36">
        <v>60.60606061</v>
      </c>
      <c r="AM36">
        <v>90.909090910000003</v>
      </c>
      <c r="AN36">
        <v>96.969696970000001</v>
      </c>
      <c r="AO36">
        <v>57.575757580000001</v>
      </c>
      <c r="AP36">
        <v>69.696969699999997</v>
      </c>
      <c r="AQ36">
        <v>21.212121209999999</v>
      </c>
      <c r="AR36">
        <v>3.846153846</v>
      </c>
      <c r="AS36">
        <v>60.60606061</v>
      </c>
      <c r="AT36">
        <v>93.939393940000002</v>
      </c>
      <c r="AU36">
        <v>51.515151520000003</v>
      </c>
      <c r="AV36">
        <v>50</v>
      </c>
      <c r="AW36">
        <v>90.909090910000003</v>
      </c>
      <c r="AX36">
        <v>87.878787880000004</v>
      </c>
      <c r="AY36">
        <v>64.285714290000001</v>
      </c>
      <c r="AZ36">
        <v>56.25</v>
      </c>
      <c r="BA36">
        <v>33.333333330000002</v>
      </c>
      <c r="BB36">
        <v>36.363636360000001</v>
      </c>
      <c r="BC36">
        <v>18.18181818</v>
      </c>
      <c r="BD36">
        <v>75.757575759999995</v>
      </c>
      <c r="BE36">
        <v>3.0303030299999998</v>
      </c>
      <c r="BF36">
        <v>62.068965519999999</v>
      </c>
      <c r="BG36">
        <v>40.625</v>
      </c>
      <c r="BH36">
        <v>61.290322580000002</v>
      </c>
      <c r="BI36">
        <v>66.666666669999998</v>
      </c>
      <c r="BJ36">
        <v>57.575757580000001</v>
      </c>
      <c r="BK36">
        <v>33.333333330000002</v>
      </c>
      <c r="BL36">
        <v>45.454545449999998</v>
      </c>
      <c r="BM36">
        <v>63.636363639999999</v>
      </c>
      <c r="BN36">
        <v>71.875</v>
      </c>
      <c r="BO36">
        <v>72.413793100000007</v>
      </c>
      <c r="BP36">
        <v>16.666666670000001</v>
      </c>
      <c r="BQ36">
        <v>20</v>
      </c>
      <c r="BR36">
        <v>24.242424239999998</v>
      </c>
      <c r="BS36">
        <v>32</v>
      </c>
      <c r="BT36">
        <v>16</v>
      </c>
      <c r="BU36">
        <v>68</v>
      </c>
      <c r="BV36">
        <v>72</v>
      </c>
      <c r="BW36">
        <v>48</v>
      </c>
      <c r="BX36">
        <v>100</v>
      </c>
      <c r="BY36">
        <v>12.121212119999999</v>
      </c>
      <c r="BZ36">
        <v>27.272727270000001</v>
      </c>
      <c r="CA36">
        <v>12.121212119999999</v>
      </c>
      <c r="CB36">
        <v>11.11111111</v>
      </c>
      <c r="CC36">
        <v>84.848484850000006</v>
      </c>
      <c r="CD36">
        <v>54.545454550000002</v>
      </c>
      <c r="CE36">
        <v>81.25</v>
      </c>
      <c r="CF36">
        <v>17.391304349999999</v>
      </c>
      <c r="CG36">
        <v>96.969696970000001</v>
      </c>
      <c r="CH36">
        <v>33.333333330000002</v>
      </c>
      <c r="CI36">
        <v>63.636363639999999</v>
      </c>
      <c r="CJ36">
        <v>72.727272729999996</v>
      </c>
      <c r="CK36">
        <v>72.727272729999996</v>
      </c>
      <c r="CL36">
        <v>96.969696970000001</v>
      </c>
      <c r="CM36">
        <v>9.0909090910000003</v>
      </c>
      <c r="CN36">
        <v>39.39393939</v>
      </c>
      <c r="CO36">
        <v>21.212121209999999</v>
      </c>
      <c r="CQ36">
        <v>45.833333330000002</v>
      </c>
      <c r="CR36">
        <v>60.714285709999999</v>
      </c>
      <c r="CS36">
        <v>72</v>
      </c>
      <c r="CT36">
        <v>31.03448276</v>
      </c>
      <c r="CU36">
        <v>58.657432460000003</v>
      </c>
      <c r="CV36">
        <v>33</v>
      </c>
      <c r="CW36">
        <v>7.8399378390000001</v>
      </c>
    </row>
    <row r="37" spans="1:101" x14ac:dyDescent="0.2">
      <c r="A37" s="57" t="s">
        <v>210</v>
      </c>
      <c r="B37">
        <v>22.222222219999999</v>
      </c>
      <c r="C37">
        <v>22.222222219999999</v>
      </c>
      <c r="D37">
        <v>55.555555560000002</v>
      </c>
      <c r="E37">
        <v>65.714285709999999</v>
      </c>
      <c r="F37">
        <v>62.857142860000003</v>
      </c>
      <c r="G37">
        <v>94.444444439999998</v>
      </c>
      <c r="H37">
        <v>50</v>
      </c>
      <c r="I37">
        <v>97.222222220000006</v>
      </c>
      <c r="J37">
        <v>58.333333330000002</v>
      </c>
      <c r="K37">
        <v>47.222222219999999</v>
      </c>
      <c r="L37">
        <v>69.444444439999998</v>
      </c>
      <c r="M37">
        <v>61.111111110000003</v>
      </c>
      <c r="N37">
        <v>72.222222220000006</v>
      </c>
      <c r="O37">
        <v>38.888888889999997</v>
      </c>
      <c r="P37">
        <v>69.444444439999998</v>
      </c>
      <c r="Q37">
        <v>83.333333330000002</v>
      </c>
      <c r="R37">
        <v>56.666666669999998</v>
      </c>
      <c r="S37">
        <v>97.222222220000006</v>
      </c>
      <c r="T37">
        <v>41.666666669999998</v>
      </c>
      <c r="U37">
        <v>77.777777779999994</v>
      </c>
      <c r="V37">
        <v>100</v>
      </c>
      <c r="W37">
        <v>97.222222220000006</v>
      </c>
      <c r="X37">
        <v>91.428571430000005</v>
      </c>
      <c r="Y37">
        <v>62.857142860000003</v>
      </c>
      <c r="Z37">
        <v>97.222222220000006</v>
      </c>
      <c r="AA37">
        <v>97.142857140000004</v>
      </c>
      <c r="AB37">
        <v>100</v>
      </c>
      <c r="AC37">
        <v>100</v>
      </c>
      <c r="AD37">
        <v>100</v>
      </c>
      <c r="AE37">
        <v>100</v>
      </c>
      <c r="AF37">
        <v>13.88888889</v>
      </c>
      <c r="AG37">
        <v>50</v>
      </c>
      <c r="AH37">
        <v>38.888888889999997</v>
      </c>
      <c r="AI37">
        <v>93.333333330000002</v>
      </c>
      <c r="AJ37">
        <v>80.555555560000002</v>
      </c>
      <c r="AK37">
        <v>69.444444439999998</v>
      </c>
      <c r="AL37">
        <v>58.333333330000002</v>
      </c>
      <c r="AM37">
        <v>94.444444439999998</v>
      </c>
      <c r="AN37">
        <v>97.222222220000006</v>
      </c>
      <c r="AO37">
        <v>58.333333330000002</v>
      </c>
      <c r="AP37">
        <v>77.777777779999994</v>
      </c>
      <c r="AQ37">
        <v>22.222222219999999</v>
      </c>
      <c r="AR37">
        <v>13.79310345</v>
      </c>
      <c r="AS37">
        <v>50</v>
      </c>
      <c r="AT37">
        <v>94.444444439999998</v>
      </c>
      <c r="AU37">
        <v>44.444444439999998</v>
      </c>
      <c r="AV37">
        <v>45.714285709999999</v>
      </c>
      <c r="AW37">
        <v>88.888888890000004</v>
      </c>
      <c r="AX37">
        <v>80.555555560000002</v>
      </c>
      <c r="AY37">
        <v>70.967741939999996</v>
      </c>
      <c r="AZ37">
        <v>51.428571429999998</v>
      </c>
      <c r="BA37">
        <v>25</v>
      </c>
      <c r="BB37">
        <v>30.555555559999998</v>
      </c>
      <c r="BC37">
        <v>13.88888889</v>
      </c>
      <c r="BD37">
        <v>66.666666669999998</v>
      </c>
      <c r="BE37">
        <v>11.11111111</v>
      </c>
      <c r="BF37">
        <v>58.064516130000001</v>
      </c>
      <c r="BG37">
        <v>37.142857139999997</v>
      </c>
      <c r="BH37">
        <v>54.545454550000002</v>
      </c>
      <c r="BI37">
        <v>72.222222220000006</v>
      </c>
      <c r="BK37">
        <v>33.333333330000002</v>
      </c>
      <c r="BL37">
        <v>44.444444439999998</v>
      </c>
      <c r="BM37">
        <v>55.555555560000002</v>
      </c>
      <c r="BN37">
        <v>77.142857140000004</v>
      </c>
      <c r="BO37">
        <v>68.75</v>
      </c>
      <c r="BP37">
        <v>27.272727270000001</v>
      </c>
      <c r="BQ37">
        <v>21.428571430000002</v>
      </c>
      <c r="BR37">
        <v>38.888888889999997</v>
      </c>
      <c r="BS37">
        <v>35.714285709999999</v>
      </c>
      <c r="BT37">
        <v>25</v>
      </c>
      <c r="BU37">
        <v>78.571428569999995</v>
      </c>
      <c r="BV37">
        <v>82.142857140000004</v>
      </c>
      <c r="BW37">
        <v>64.285714290000001</v>
      </c>
      <c r="BX37">
        <v>97.142857140000004</v>
      </c>
      <c r="BY37">
        <v>8.3333333330000006</v>
      </c>
      <c r="BZ37">
        <v>25</v>
      </c>
      <c r="CA37">
        <v>8.3333333330000006</v>
      </c>
      <c r="CB37">
        <v>13.33333333</v>
      </c>
      <c r="CC37">
        <v>83.333333330000002</v>
      </c>
      <c r="CD37">
        <v>47.222222219999999</v>
      </c>
      <c r="CE37">
        <v>74.285714290000001</v>
      </c>
      <c r="CF37">
        <v>19.23076923</v>
      </c>
      <c r="CG37">
        <v>97.222222220000006</v>
      </c>
      <c r="CH37">
        <v>33.333333330000002</v>
      </c>
      <c r="CI37">
        <v>55.555555560000002</v>
      </c>
      <c r="CJ37">
        <v>66.666666669999998</v>
      </c>
      <c r="CK37">
        <v>63.888888889999997</v>
      </c>
      <c r="CL37">
        <v>97.222222220000006</v>
      </c>
      <c r="CM37">
        <v>5.5555555559999998</v>
      </c>
      <c r="CN37">
        <v>27.777777780000001</v>
      </c>
      <c r="CO37">
        <v>19.444444440000002</v>
      </c>
      <c r="CP37">
        <v>42.424242419999999</v>
      </c>
      <c r="CQ37">
        <v>44</v>
      </c>
      <c r="CR37">
        <v>60</v>
      </c>
      <c r="CS37">
        <v>73.07692308</v>
      </c>
      <c r="CT37">
        <v>34.482758619999998</v>
      </c>
      <c r="CU37">
        <v>58.361659869999997</v>
      </c>
      <c r="CV37">
        <v>36</v>
      </c>
      <c r="CW37">
        <v>10.42528736</v>
      </c>
    </row>
    <row r="38" spans="1:101" x14ac:dyDescent="0.2">
      <c r="A38" s="57" t="s">
        <v>205</v>
      </c>
      <c r="B38">
        <v>18.518518520000001</v>
      </c>
      <c r="C38">
        <v>22.222222219999999</v>
      </c>
      <c r="D38">
        <v>66.666666669999998</v>
      </c>
      <c r="E38">
        <v>77.142857140000004</v>
      </c>
      <c r="F38">
        <v>68.571428569999995</v>
      </c>
      <c r="G38">
        <v>94.444444439999998</v>
      </c>
      <c r="H38">
        <v>55.882352939999997</v>
      </c>
      <c r="I38">
        <v>91.666666669999998</v>
      </c>
      <c r="J38">
        <v>58.333333330000002</v>
      </c>
      <c r="K38">
        <v>47.222222219999999</v>
      </c>
      <c r="L38">
        <v>75</v>
      </c>
      <c r="M38">
        <v>63.888888889999997</v>
      </c>
      <c r="N38">
        <v>77.777777779999994</v>
      </c>
      <c r="O38">
        <v>38.888888889999997</v>
      </c>
      <c r="P38">
        <v>69.444444439999998</v>
      </c>
      <c r="Q38">
        <v>77.777777779999994</v>
      </c>
      <c r="R38">
        <v>53.333333330000002</v>
      </c>
      <c r="S38">
        <v>88.888888890000004</v>
      </c>
      <c r="T38">
        <v>41.666666669999998</v>
      </c>
      <c r="U38">
        <v>80.555555560000002</v>
      </c>
      <c r="V38">
        <v>97.222222220000006</v>
      </c>
      <c r="W38">
        <v>94.444444439999998</v>
      </c>
      <c r="X38">
        <v>91.428571430000005</v>
      </c>
      <c r="Y38">
        <v>65.714285709999999</v>
      </c>
      <c r="Z38">
        <v>100</v>
      </c>
      <c r="AA38">
        <v>100</v>
      </c>
      <c r="AB38">
        <v>100</v>
      </c>
      <c r="AC38">
        <v>97.222222220000006</v>
      </c>
      <c r="AD38">
        <v>100</v>
      </c>
      <c r="AE38">
        <v>100</v>
      </c>
      <c r="AF38">
        <v>30.555555559999998</v>
      </c>
      <c r="AG38">
        <v>61.111111110000003</v>
      </c>
      <c r="AH38">
        <v>44.444444439999998</v>
      </c>
      <c r="AI38">
        <v>90</v>
      </c>
      <c r="AJ38">
        <v>88.888888890000004</v>
      </c>
      <c r="AK38">
        <v>75</v>
      </c>
      <c r="AL38">
        <v>52.777777780000001</v>
      </c>
      <c r="AM38">
        <v>94.444444439999998</v>
      </c>
      <c r="AN38">
        <v>97.222222220000006</v>
      </c>
      <c r="AO38">
        <v>63.888888889999997</v>
      </c>
      <c r="AP38">
        <v>69.444444439999998</v>
      </c>
      <c r="AQ38">
        <v>19.444444440000002</v>
      </c>
      <c r="AR38">
        <v>3.448275862</v>
      </c>
      <c r="AS38">
        <v>47.222222219999999</v>
      </c>
      <c r="AT38">
        <v>91.666666669999998</v>
      </c>
      <c r="AU38">
        <v>38.888888889999997</v>
      </c>
      <c r="AV38">
        <v>54.285714290000001</v>
      </c>
      <c r="AW38">
        <v>86.111111109999996</v>
      </c>
      <c r="AX38">
        <v>86.111111109999996</v>
      </c>
      <c r="AY38">
        <v>61.290322580000002</v>
      </c>
      <c r="AZ38">
        <v>54.285714290000001</v>
      </c>
      <c r="BA38">
        <v>27.777777780000001</v>
      </c>
      <c r="BB38">
        <v>36.111111110000003</v>
      </c>
      <c r="BC38">
        <v>25</v>
      </c>
      <c r="BD38">
        <v>69.444444439999998</v>
      </c>
      <c r="BE38">
        <v>2.7777777779999999</v>
      </c>
      <c r="BF38">
        <v>45.161290319999999</v>
      </c>
      <c r="BG38">
        <v>42.857142860000003</v>
      </c>
      <c r="BH38">
        <v>51.515151520000003</v>
      </c>
      <c r="BI38">
        <v>69.444444439999998</v>
      </c>
      <c r="BJ38">
        <v>44.444444439999998</v>
      </c>
      <c r="BK38">
        <v>25</v>
      </c>
      <c r="BL38">
        <v>33.333333330000002</v>
      </c>
      <c r="BN38">
        <v>77.142857140000004</v>
      </c>
      <c r="BO38">
        <v>71.875</v>
      </c>
      <c r="BP38">
        <v>21.212121209999999</v>
      </c>
      <c r="BQ38">
        <v>17.85714286</v>
      </c>
      <c r="BR38">
        <v>30.555555559999998</v>
      </c>
      <c r="BS38">
        <v>28.571428569999998</v>
      </c>
      <c r="BT38">
        <v>28.571428569999998</v>
      </c>
      <c r="BU38">
        <v>64.285714290000001</v>
      </c>
      <c r="BV38">
        <v>67.857142859999996</v>
      </c>
      <c r="BW38">
        <v>57.142857139999997</v>
      </c>
      <c r="BX38">
        <v>97.142857140000004</v>
      </c>
      <c r="BY38">
        <v>11.11111111</v>
      </c>
      <c r="BZ38">
        <v>25</v>
      </c>
      <c r="CA38">
        <v>8.3333333330000006</v>
      </c>
      <c r="CB38">
        <v>6.6666666670000003</v>
      </c>
      <c r="CC38">
        <v>83.333333330000002</v>
      </c>
      <c r="CD38">
        <v>58.333333330000002</v>
      </c>
      <c r="CE38">
        <v>77.142857140000004</v>
      </c>
      <c r="CF38">
        <v>7.692307692</v>
      </c>
      <c r="CG38">
        <v>97.222222220000006</v>
      </c>
      <c r="CH38">
        <v>27.777777780000001</v>
      </c>
      <c r="CI38">
        <v>58.333333330000002</v>
      </c>
      <c r="CJ38">
        <v>69.444444439999998</v>
      </c>
      <c r="CK38">
        <v>72.222222220000006</v>
      </c>
      <c r="CL38">
        <v>97.222222220000006</v>
      </c>
      <c r="CM38">
        <v>8.3333333330000006</v>
      </c>
      <c r="CN38">
        <v>27.777777780000001</v>
      </c>
      <c r="CO38">
        <v>19.444444440000002</v>
      </c>
      <c r="CP38">
        <v>36.363636360000001</v>
      </c>
      <c r="CQ38">
        <v>24</v>
      </c>
      <c r="CR38">
        <v>40</v>
      </c>
      <c r="CS38">
        <v>69.230769230000007</v>
      </c>
      <c r="CT38">
        <v>24.137931030000001</v>
      </c>
      <c r="CU38">
        <v>57.381885529999998</v>
      </c>
      <c r="CV38">
        <v>36</v>
      </c>
      <c r="CW38">
        <v>5.9118773950000003</v>
      </c>
    </row>
    <row r="39" spans="1:101" x14ac:dyDescent="0.2">
      <c r="A39" s="57" t="s">
        <v>244</v>
      </c>
      <c r="B39">
        <v>11.11111111</v>
      </c>
      <c r="C39">
        <v>14.81481481</v>
      </c>
      <c r="D39">
        <v>61.111111110000003</v>
      </c>
      <c r="E39">
        <v>77.142857140000004</v>
      </c>
      <c r="F39">
        <v>74.285714290000001</v>
      </c>
      <c r="G39">
        <v>94.444444439999998</v>
      </c>
      <c r="H39">
        <v>52.941176470000002</v>
      </c>
      <c r="I39">
        <v>94.444444439999998</v>
      </c>
      <c r="J39">
        <v>63.888888889999997</v>
      </c>
      <c r="K39">
        <v>41.666666669999998</v>
      </c>
      <c r="L39">
        <v>75</v>
      </c>
      <c r="M39">
        <v>75</v>
      </c>
      <c r="N39">
        <v>77.777777779999994</v>
      </c>
      <c r="O39">
        <v>30.555555559999998</v>
      </c>
      <c r="P39">
        <v>72.222222220000006</v>
      </c>
      <c r="Q39">
        <v>83.333333330000002</v>
      </c>
      <c r="R39">
        <v>53.333333330000002</v>
      </c>
      <c r="S39">
        <v>94.444444439999998</v>
      </c>
      <c r="T39">
        <v>33.333333330000002</v>
      </c>
      <c r="U39">
        <v>88.888888890000004</v>
      </c>
      <c r="V39">
        <v>97.222222220000006</v>
      </c>
      <c r="W39">
        <v>100</v>
      </c>
      <c r="X39">
        <v>94.285714290000001</v>
      </c>
      <c r="Y39">
        <v>51.428571429999998</v>
      </c>
      <c r="Z39">
        <v>100</v>
      </c>
      <c r="AA39">
        <v>97.142857140000004</v>
      </c>
      <c r="AB39">
        <v>100</v>
      </c>
      <c r="AC39">
        <v>97.222222220000006</v>
      </c>
      <c r="AD39">
        <v>100</v>
      </c>
      <c r="AE39">
        <v>100</v>
      </c>
      <c r="AF39">
        <v>19.444444440000002</v>
      </c>
      <c r="AG39">
        <v>41.666666669999998</v>
      </c>
      <c r="AH39">
        <v>22.222222219999999</v>
      </c>
      <c r="AI39">
        <v>96.666666669999998</v>
      </c>
      <c r="AJ39">
        <v>91.666666669999998</v>
      </c>
      <c r="AK39">
        <v>88.888888890000004</v>
      </c>
      <c r="AL39">
        <v>66.666666669999998</v>
      </c>
      <c r="AM39">
        <v>100</v>
      </c>
      <c r="AN39">
        <v>97.222222220000006</v>
      </c>
      <c r="AO39">
        <v>63.888888889999997</v>
      </c>
      <c r="AP39">
        <v>72.222222220000006</v>
      </c>
      <c r="AQ39">
        <v>16.666666670000001</v>
      </c>
      <c r="AR39">
        <v>0</v>
      </c>
      <c r="AS39">
        <v>58.333333330000002</v>
      </c>
      <c r="AT39">
        <v>94.444444439999998</v>
      </c>
      <c r="AU39">
        <v>38.888888889999997</v>
      </c>
      <c r="AV39">
        <v>48.571428570000002</v>
      </c>
      <c r="AW39">
        <v>94.444444439999998</v>
      </c>
      <c r="AX39">
        <v>94.444444439999998</v>
      </c>
      <c r="AY39">
        <v>64.516129030000002</v>
      </c>
      <c r="AZ39">
        <v>54.285714290000001</v>
      </c>
      <c r="BA39">
        <v>27.777777780000001</v>
      </c>
      <c r="BB39">
        <v>27.777777780000001</v>
      </c>
      <c r="BC39">
        <v>8.3333333330000006</v>
      </c>
      <c r="BD39">
        <v>69.444444439999998</v>
      </c>
      <c r="BE39">
        <v>5.5555555559999998</v>
      </c>
      <c r="BF39">
        <v>61.290322580000002</v>
      </c>
      <c r="BG39">
        <v>31.428571430000002</v>
      </c>
      <c r="BH39">
        <v>57.575757580000001</v>
      </c>
      <c r="BI39">
        <v>69.444444439999998</v>
      </c>
      <c r="BJ39">
        <v>52.777777780000001</v>
      </c>
      <c r="BK39">
        <v>30.555555559999998</v>
      </c>
      <c r="BL39">
        <v>41.666666669999998</v>
      </c>
      <c r="BM39">
        <v>41.666666669999998</v>
      </c>
      <c r="BN39">
        <v>74.285714290000001</v>
      </c>
      <c r="BO39">
        <v>50</v>
      </c>
      <c r="BP39">
        <v>15.15151515</v>
      </c>
      <c r="BQ39">
        <v>14.28571429</v>
      </c>
      <c r="BR39">
        <v>22.222222219999999</v>
      </c>
      <c r="BS39">
        <v>14.28571429</v>
      </c>
      <c r="BT39">
        <v>21.428571430000002</v>
      </c>
      <c r="BU39">
        <v>64.285714290000001</v>
      </c>
      <c r="BV39">
        <v>67.857142859999996</v>
      </c>
      <c r="BW39">
        <v>57.142857139999997</v>
      </c>
      <c r="BX39">
        <v>97.142857140000004</v>
      </c>
      <c r="BY39">
        <v>5.5555555559999998</v>
      </c>
      <c r="BZ39">
        <v>16.666666670000001</v>
      </c>
      <c r="CA39">
        <v>5.5555555559999998</v>
      </c>
      <c r="CB39">
        <v>13.33333333</v>
      </c>
      <c r="CC39">
        <v>80.555555560000002</v>
      </c>
      <c r="CE39">
        <v>82.857142859999996</v>
      </c>
      <c r="CF39">
        <v>19.23076923</v>
      </c>
      <c r="CG39">
        <v>100</v>
      </c>
      <c r="CH39">
        <v>25</v>
      </c>
      <c r="CI39">
        <v>52.777777780000001</v>
      </c>
      <c r="CJ39">
        <v>80.555555560000002</v>
      </c>
      <c r="CK39">
        <v>66.666666669999998</v>
      </c>
      <c r="CL39">
        <v>97.222222220000006</v>
      </c>
      <c r="CM39">
        <v>5.5555555559999998</v>
      </c>
      <c r="CN39">
        <v>33.333333330000002</v>
      </c>
      <c r="CO39">
        <v>16.666666670000001</v>
      </c>
      <c r="CP39">
        <v>45.454545449999998</v>
      </c>
      <c r="CQ39">
        <v>32</v>
      </c>
      <c r="CR39">
        <v>53.333333330000002</v>
      </c>
      <c r="CS39">
        <v>73.07692308</v>
      </c>
      <c r="CT39">
        <v>20.689655170000002</v>
      </c>
      <c r="CU39">
        <v>57.100648370000002</v>
      </c>
      <c r="CV39">
        <v>36</v>
      </c>
      <c r="CW39">
        <v>6</v>
      </c>
    </row>
    <row r="40" spans="1:101" x14ac:dyDescent="0.2">
      <c r="A40" s="57" t="s">
        <v>236</v>
      </c>
      <c r="B40">
        <v>11.11111111</v>
      </c>
      <c r="C40">
        <v>14.81481481</v>
      </c>
      <c r="D40">
        <v>61.111111110000003</v>
      </c>
      <c r="E40">
        <v>77.142857140000004</v>
      </c>
      <c r="F40">
        <v>74.285714290000001</v>
      </c>
      <c r="G40">
        <v>94.444444439999998</v>
      </c>
      <c r="H40">
        <v>52.941176470000002</v>
      </c>
      <c r="I40">
        <v>94.444444439999998</v>
      </c>
      <c r="J40">
        <v>63.888888889999997</v>
      </c>
      <c r="K40">
        <v>41.666666669999998</v>
      </c>
      <c r="L40">
        <v>75</v>
      </c>
      <c r="M40">
        <v>75</v>
      </c>
      <c r="N40">
        <v>77.777777779999994</v>
      </c>
      <c r="O40">
        <v>30.555555559999998</v>
      </c>
      <c r="P40">
        <v>72.222222220000006</v>
      </c>
      <c r="Q40">
        <v>83.333333330000002</v>
      </c>
      <c r="R40">
        <v>53.333333330000002</v>
      </c>
      <c r="S40">
        <v>94.444444439999998</v>
      </c>
      <c r="T40">
        <v>33.333333330000002</v>
      </c>
      <c r="U40">
        <v>88.888888890000004</v>
      </c>
      <c r="V40">
        <v>97.222222220000006</v>
      </c>
      <c r="W40">
        <v>100</v>
      </c>
      <c r="X40">
        <v>94.285714290000001</v>
      </c>
      <c r="Y40">
        <v>51.428571429999998</v>
      </c>
      <c r="Z40">
        <v>100</v>
      </c>
      <c r="AA40">
        <v>97.142857140000004</v>
      </c>
      <c r="AB40">
        <v>100</v>
      </c>
      <c r="AC40">
        <v>97.222222220000006</v>
      </c>
      <c r="AD40">
        <v>100</v>
      </c>
      <c r="AE40">
        <v>100</v>
      </c>
      <c r="AF40">
        <v>19.444444440000002</v>
      </c>
      <c r="AH40">
        <v>22.222222219999999</v>
      </c>
      <c r="AI40">
        <v>96.666666669999998</v>
      </c>
      <c r="AJ40">
        <v>91.666666669999998</v>
      </c>
      <c r="AK40">
        <v>88.888888890000004</v>
      </c>
      <c r="AL40">
        <v>66.666666669999998</v>
      </c>
      <c r="AM40">
        <v>100</v>
      </c>
      <c r="AN40">
        <v>97.222222220000006</v>
      </c>
      <c r="AO40">
        <v>63.888888889999997</v>
      </c>
      <c r="AP40">
        <v>72.222222220000006</v>
      </c>
      <c r="AQ40">
        <v>16.666666670000001</v>
      </c>
      <c r="AR40">
        <v>0</v>
      </c>
      <c r="AS40">
        <v>58.333333330000002</v>
      </c>
      <c r="AT40">
        <v>94.444444439999998</v>
      </c>
      <c r="AU40">
        <v>38.888888889999997</v>
      </c>
      <c r="AV40">
        <v>48.571428570000002</v>
      </c>
      <c r="AW40">
        <v>94.444444439999998</v>
      </c>
      <c r="AX40">
        <v>94.444444439999998</v>
      </c>
      <c r="AY40">
        <v>64.516129030000002</v>
      </c>
      <c r="AZ40">
        <v>54.285714290000001</v>
      </c>
      <c r="BA40">
        <v>27.777777780000001</v>
      </c>
      <c r="BB40">
        <v>27.777777780000001</v>
      </c>
      <c r="BC40">
        <v>8.3333333330000006</v>
      </c>
      <c r="BD40">
        <v>69.444444439999998</v>
      </c>
      <c r="BE40">
        <v>2.7777777779999999</v>
      </c>
      <c r="BF40">
        <v>61.290322580000002</v>
      </c>
      <c r="BG40">
        <v>31.428571430000002</v>
      </c>
      <c r="BH40">
        <v>57.575757580000001</v>
      </c>
      <c r="BI40">
        <v>69.444444439999998</v>
      </c>
      <c r="BJ40">
        <v>50</v>
      </c>
      <c r="BK40">
        <v>30.555555559999998</v>
      </c>
      <c r="BL40">
        <v>41.666666669999998</v>
      </c>
      <c r="BM40">
        <v>38.888888889999997</v>
      </c>
      <c r="BN40">
        <v>74.285714290000001</v>
      </c>
      <c r="BO40">
        <v>50</v>
      </c>
      <c r="BP40">
        <v>12.121212119999999</v>
      </c>
      <c r="BQ40">
        <v>14.28571429</v>
      </c>
      <c r="BR40">
        <v>22.222222219999999</v>
      </c>
      <c r="BS40">
        <v>14.28571429</v>
      </c>
      <c r="BT40">
        <v>21.428571430000002</v>
      </c>
      <c r="BU40">
        <v>64.285714290000001</v>
      </c>
      <c r="BV40">
        <v>64.285714290000001</v>
      </c>
      <c r="BW40">
        <v>57.142857139999997</v>
      </c>
      <c r="BX40">
        <v>97.142857140000004</v>
      </c>
      <c r="BY40">
        <v>5.5555555559999998</v>
      </c>
      <c r="BZ40">
        <v>16.666666670000001</v>
      </c>
      <c r="CA40">
        <v>5.5555555559999998</v>
      </c>
      <c r="CB40">
        <v>13.33333333</v>
      </c>
      <c r="CC40">
        <v>80.555555560000002</v>
      </c>
      <c r="CD40">
        <v>38.888888889999997</v>
      </c>
      <c r="CE40">
        <v>82.857142859999996</v>
      </c>
      <c r="CF40">
        <v>19.23076923</v>
      </c>
      <c r="CG40">
        <v>100</v>
      </c>
      <c r="CH40">
        <v>25</v>
      </c>
      <c r="CI40">
        <v>52.777777780000001</v>
      </c>
      <c r="CJ40">
        <v>80.555555560000002</v>
      </c>
      <c r="CK40">
        <v>66.666666669999998</v>
      </c>
      <c r="CL40">
        <v>97.222222220000006</v>
      </c>
      <c r="CM40">
        <v>5.5555555559999998</v>
      </c>
      <c r="CN40">
        <v>33.333333330000002</v>
      </c>
      <c r="CO40">
        <v>16.666666670000001</v>
      </c>
      <c r="CP40">
        <v>45.454545449999998</v>
      </c>
      <c r="CQ40">
        <v>32</v>
      </c>
      <c r="CR40">
        <v>53.333333330000002</v>
      </c>
      <c r="CS40">
        <v>73.07692308</v>
      </c>
      <c r="CT40">
        <v>20.689655170000002</v>
      </c>
      <c r="CU40">
        <v>56.91613959</v>
      </c>
      <c r="CV40">
        <v>36</v>
      </c>
      <c r="CW40">
        <v>5.4444444440000002</v>
      </c>
    </row>
    <row r="41" spans="1:101" x14ac:dyDescent="0.2">
      <c r="A41" s="57" t="s">
        <v>181</v>
      </c>
      <c r="B41">
        <v>20.833333329999999</v>
      </c>
      <c r="C41">
        <v>20.833333329999999</v>
      </c>
      <c r="D41">
        <v>54.545454550000002</v>
      </c>
      <c r="E41">
        <v>68.75</v>
      </c>
      <c r="F41">
        <v>62.5</v>
      </c>
      <c r="G41">
        <v>100</v>
      </c>
      <c r="H41">
        <v>45.161290319999999</v>
      </c>
      <c r="I41">
        <v>90.909090910000003</v>
      </c>
      <c r="J41">
        <v>69.696969699999997</v>
      </c>
      <c r="K41">
        <v>48.484848479999997</v>
      </c>
      <c r="L41">
        <v>72.727272729999996</v>
      </c>
      <c r="M41">
        <v>63.636363639999999</v>
      </c>
      <c r="N41">
        <v>69.696969699999997</v>
      </c>
      <c r="O41">
        <v>39.39393939</v>
      </c>
      <c r="P41">
        <v>60.60606061</v>
      </c>
      <c r="Q41">
        <v>75.757575759999995</v>
      </c>
      <c r="R41">
        <v>59.25925926</v>
      </c>
      <c r="S41">
        <v>96.969696970000001</v>
      </c>
      <c r="T41">
        <v>48.484848479999997</v>
      </c>
      <c r="U41">
        <v>78.787878789999994</v>
      </c>
      <c r="V41">
        <v>100</v>
      </c>
      <c r="W41">
        <v>96.969696970000001</v>
      </c>
      <c r="X41">
        <v>93.75</v>
      </c>
      <c r="Y41">
        <v>53.125</v>
      </c>
      <c r="Z41">
        <v>100</v>
      </c>
      <c r="AA41">
        <v>96.875</v>
      </c>
      <c r="AB41">
        <v>100</v>
      </c>
      <c r="AC41">
        <v>100</v>
      </c>
      <c r="AD41">
        <v>100</v>
      </c>
      <c r="AE41">
        <v>100</v>
      </c>
      <c r="AF41">
        <v>30.3030303</v>
      </c>
      <c r="AG41">
        <v>42.424242419999999</v>
      </c>
      <c r="AH41">
        <v>39.39393939</v>
      </c>
      <c r="AI41">
        <v>92.592592589999995</v>
      </c>
      <c r="AJ41">
        <v>87.878787880000004</v>
      </c>
      <c r="AK41">
        <v>78.787878789999994</v>
      </c>
      <c r="AL41">
        <v>54.545454550000002</v>
      </c>
      <c r="AM41">
        <v>100</v>
      </c>
      <c r="AN41">
        <v>100</v>
      </c>
      <c r="AO41">
        <v>63.636363639999999</v>
      </c>
      <c r="AP41">
        <v>60.60606061</v>
      </c>
      <c r="AQ41">
        <v>15.15151515</v>
      </c>
      <c r="AR41">
        <v>0</v>
      </c>
      <c r="AS41">
        <v>42.424242419999999</v>
      </c>
      <c r="AT41">
        <v>93.939393940000002</v>
      </c>
      <c r="AU41">
        <v>36.363636360000001</v>
      </c>
      <c r="AV41">
        <v>46.875</v>
      </c>
      <c r="AW41">
        <v>90.909090910000003</v>
      </c>
      <c r="AX41">
        <v>81.818181820000007</v>
      </c>
      <c r="AY41">
        <v>57.142857139999997</v>
      </c>
      <c r="AZ41">
        <v>53.125</v>
      </c>
      <c r="BA41">
        <v>27.272727270000001</v>
      </c>
      <c r="BB41">
        <v>36.363636360000001</v>
      </c>
      <c r="BC41">
        <v>33.333333330000002</v>
      </c>
      <c r="BD41">
        <v>72.727272729999996</v>
      </c>
      <c r="BE41">
        <v>6.0606060609999997</v>
      </c>
      <c r="BF41">
        <v>64.285714290000001</v>
      </c>
      <c r="BG41">
        <v>34.375</v>
      </c>
      <c r="BI41">
        <v>81.818181820000007</v>
      </c>
      <c r="BJ41">
        <v>45.454545449999998</v>
      </c>
      <c r="BK41">
        <v>27.272727270000001</v>
      </c>
      <c r="BL41">
        <v>27.272727270000001</v>
      </c>
      <c r="BM41">
        <v>48.484848479999997</v>
      </c>
      <c r="BN41">
        <v>62.5</v>
      </c>
      <c r="BO41">
        <v>56.666666669999998</v>
      </c>
      <c r="BP41">
        <v>22.58064516</v>
      </c>
      <c r="BQ41">
        <v>11.11111111</v>
      </c>
      <c r="BR41">
        <v>27.272727270000001</v>
      </c>
      <c r="BS41">
        <v>29.62962963</v>
      </c>
      <c r="BT41">
        <v>25.925925929999998</v>
      </c>
      <c r="BU41">
        <v>70.370370370000003</v>
      </c>
      <c r="BV41">
        <v>66.666666669999998</v>
      </c>
      <c r="BW41">
        <v>59.25925926</v>
      </c>
      <c r="BX41">
        <v>96.969696970000001</v>
      </c>
      <c r="BY41">
        <v>15.15151515</v>
      </c>
      <c r="BZ41">
        <v>36.363636360000001</v>
      </c>
      <c r="CA41">
        <v>12.121212119999999</v>
      </c>
      <c r="CB41">
        <v>11.11111111</v>
      </c>
      <c r="CC41">
        <v>84.848484850000006</v>
      </c>
      <c r="CD41">
        <v>42.424242419999999</v>
      </c>
      <c r="CE41">
        <v>68.75</v>
      </c>
      <c r="CF41">
        <v>16.666666670000001</v>
      </c>
      <c r="CG41">
        <v>93.939393940000002</v>
      </c>
      <c r="CH41">
        <v>24.242424239999998</v>
      </c>
      <c r="CI41">
        <v>48.484848479999997</v>
      </c>
      <c r="CJ41">
        <v>72.727272729999996</v>
      </c>
      <c r="CK41">
        <v>60.60606061</v>
      </c>
      <c r="CL41">
        <v>90.909090910000003</v>
      </c>
      <c r="CM41">
        <v>15.15151515</v>
      </c>
      <c r="CN41">
        <v>30.3030303</v>
      </c>
      <c r="CO41">
        <v>21.212121209999999</v>
      </c>
      <c r="CP41">
        <v>38.709677419999998</v>
      </c>
      <c r="CQ41">
        <v>25</v>
      </c>
      <c r="CR41">
        <v>53.571428570000002</v>
      </c>
      <c r="CS41">
        <v>69.565217390000001</v>
      </c>
      <c r="CT41">
        <v>18.518518520000001</v>
      </c>
      <c r="CU41">
        <v>56.66377748</v>
      </c>
      <c r="CV41">
        <v>33</v>
      </c>
      <c r="CW41">
        <v>8.8888888880000003</v>
      </c>
    </row>
    <row r="42" spans="1:101" x14ac:dyDescent="0.2">
      <c r="A42" s="57" t="s">
        <v>167</v>
      </c>
      <c r="B42">
        <v>11.11111111</v>
      </c>
      <c r="C42">
        <v>11.11111111</v>
      </c>
      <c r="D42">
        <v>63.888888889999997</v>
      </c>
      <c r="E42">
        <v>71.428571430000005</v>
      </c>
      <c r="F42">
        <v>60</v>
      </c>
      <c r="G42">
        <v>97.222222220000006</v>
      </c>
      <c r="H42">
        <v>44.117647060000003</v>
      </c>
      <c r="I42">
        <v>86.111111109999996</v>
      </c>
      <c r="J42">
        <v>61.111111110000003</v>
      </c>
      <c r="K42">
        <v>52.777777780000001</v>
      </c>
      <c r="L42">
        <v>75</v>
      </c>
      <c r="M42">
        <v>66.666666669999998</v>
      </c>
      <c r="N42">
        <v>75</v>
      </c>
      <c r="O42">
        <v>33.333333330000002</v>
      </c>
      <c r="P42">
        <v>61.111111110000003</v>
      </c>
      <c r="Q42">
        <v>72.222222220000006</v>
      </c>
      <c r="R42">
        <v>46.666666669999998</v>
      </c>
      <c r="S42">
        <v>86.111111109999996</v>
      </c>
      <c r="T42">
        <v>44.444444439999998</v>
      </c>
      <c r="U42">
        <v>86.111111109999996</v>
      </c>
      <c r="V42">
        <v>94.444444439999998</v>
      </c>
      <c r="W42">
        <v>91.666666669999998</v>
      </c>
      <c r="X42">
        <v>88.571428569999995</v>
      </c>
      <c r="Y42">
        <v>65.714285709999999</v>
      </c>
      <c r="Z42">
        <v>97.222222220000006</v>
      </c>
      <c r="AA42">
        <v>91.428571430000005</v>
      </c>
      <c r="AB42">
        <v>97.222222220000006</v>
      </c>
      <c r="AC42">
        <v>97.222222220000006</v>
      </c>
      <c r="AD42">
        <v>97.222222220000006</v>
      </c>
      <c r="AE42">
        <v>97.222222220000006</v>
      </c>
      <c r="AF42">
        <v>19.444444440000002</v>
      </c>
      <c r="AG42">
        <v>47.222222219999999</v>
      </c>
      <c r="AH42">
        <v>38.888888889999997</v>
      </c>
      <c r="AI42">
        <v>90</v>
      </c>
      <c r="AJ42">
        <v>86.111111109999996</v>
      </c>
      <c r="AK42">
        <v>88.888888890000004</v>
      </c>
      <c r="AL42">
        <v>55.555555560000002</v>
      </c>
      <c r="AM42">
        <v>91.666666669999998</v>
      </c>
      <c r="AN42">
        <v>91.666666669999998</v>
      </c>
      <c r="AO42">
        <v>63.888888889999997</v>
      </c>
      <c r="AP42">
        <v>58.333333330000002</v>
      </c>
      <c r="AQ42">
        <v>11.11111111</v>
      </c>
      <c r="AR42">
        <v>6.896551724</v>
      </c>
      <c r="AS42">
        <v>58.333333330000002</v>
      </c>
      <c r="AT42">
        <v>88.888888890000004</v>
      </c>
      <c r="AU42">
        <v>44.444444439999998</v>
      </c>
      <c r="AV42">
        <v>51.428571429999998</v>
      </c>
      <c r="AW42">
        <v>80.555555560000002</v>
      </c>
      <c r="AX42">
        <v>86.111111109999996</v>
      </c>
      <c r="AY42">
        <v>67.741935479999995</v>
      </c>
      <c r="AZ42">
        <v>60</v>
      </c>
      <c r="BA42">
        <v>36.111111110000003</v>
      </c>
      <c r="BB42">
        <v>30.555555559999998</v>
      </c>
      <c r="BC42">
        <v>22.222222219999999</v>
      </c>
      <c r="BD42">
        <v>75</v>
      </c>
      <c r="BE42">
        <v>2.7777777779999999</v>
      </c>
      <c r="BF42">
        <v>54.838709680000001</v>
      </c>
      <c r="BG42">
        <v>34.285714290000001</v>
      </c>
      <c r="BH42">
        <v>51.515151520000003</v>
      </c>
      <c r="BI42">
        <v>69.444444439999998</v>
      </c>
      <c r="BJ42">
        <v>44.444444439999998</v>
      </c>
      <c r="BK42">
        <v>27.777777780000001</v>
      </c>
      <c r="BL42">
        <v>38.888888889999997</v>
      </c>
      <c r="BM42">
        <v>41.666666669999998</v>
      </c>
      <c r="BN42">
        <v>62.857142860000003</v>
      </c>
      <c r="BO42">
        <v>65.625</v>
      </c>
      <c r="BP42">
        <v>15.15151515</v>
      </c>
      <c r="BQ42">
        <v>14.28571429</v>
      </c>
      <c r="BR42">
        <v>27.777777780000001</v>
      </c>
      <c r="BS42">
        <v>25</v>
      </c>
      <c r="BT42">
        <v>17.85714286</v>
      </c>
      <c r="BU42">
        <v>60.714285709999999</v>
      </c>
      <c r="BV42">
        <v>57.142857139999997</v>
      </c>
      <c r="BW42">
        <v>53.571428570000002</v>
      </c>
      <c r="BX42">
        <v>94.285714290000001</v>
      </c>
      <c r="BY42">
        <v>8.3333333330000006</v>
      </c>
      <c r="BZ42">
        <v>30.555555559999998</v>
      </c>
      <c r="CA42">
        <v>5.5555555559999998</v>
      </c>
      <c r="CB42">
        <v>10</v>
      </c>
      <c r="CC42">
        <v>77.777777779999994</v>
      </c>
      <c r="CD42">
        <v>47.222222219999999</v>
      </c>
      <c r="CE42">
        <v>65.714285709999999</v>
      </c>
      <c r="CF42">
        <v>15.38461538</v>
      </c>
      <c r="CG42">
        <v>94.444444439999998</v>
      </c>
      <c r="CH42">
        <v>8.3333333330000006</v>
      </c>
      <c r="CJ42">
        <v>77.777777779999994</v>
      </c>
      <c r="CK42">
        <v>55.555555560000002</v>
      </c>
      <c r="CL42">
        <v>97.222222220000006</v>
      </c>
      <c r="CM42">
        <v>8.3333333330000006</v>
      </c>
      <c r="CN42">
        <v>27.777777780000001</v>
      </c>
      <c r="CO42">
        <v>8.3333333330000006</v>
      </c>
      <c r="CP42">
        <v>36.363636360000001</v>
      </c>
      <c r="CQ42">
        <v>24</v>
      </c>
      <c r="CR42">
        <v>50</v>
      </c>
      <c r="CS42">
        <v>61.53846154</v>
      </c>
      <c r="CT42">
        <v>10.34482759</v>
      </c>
      <c r="CU42">
        <v>54.739854039999997</v>
      </c>
      <c r="CV42">
        <v>36</v>
      </c>
      <c r="CW42">
        <v>6.7126436780000001</v>
      </c>
    </row>
    <row r="43" spans="1:101" x14ac:dyDescent="0.2">
      <c r="A43" s="57" t="s">
        <v>148</v>
      </c>
      <c r="B43">
        <v>14.81481481</v>
      </c>
      <c r="C43">
        <v>14.81481481</v>
      </c>
      <c r="D43">
        <v>54.285714290000001</v>
      </c>
      <c r="E43">
        <v>76.470588239999998</v>
      </c>
      <c r="F43">
        <v>67.647058819999998</v>
      </c>
      <c r="G43">
        <v>97.142857140000004</v>
      </c>
      <c r="H43">
        <v>45.454545449999998</v>
      </c>
      <c r="I43">
        <v>94.285714290000001</v>
      </c>
      <c r="J43">
        <v>57.142857139999997</v>
      </c>
      <c r="K43">
        <v>31.428571430000002</v>
      </c>
      <c r="L43">
        <v>77.142857140000004</v>
      </c>
      <c r="M43">
        <v>68.571428569999995</v>
      </c>
      <c r="N43">
        <v>77.142857140000004</v>
      </c>
      <c r="O43">
        <v>22.85714286</v>
      </c>
      <c r="P43">
        <v>62.857142860000003</v>
      </c>
      <c r="Q43">
        <v>77.142857140000004</v>
      </c>
      <c r="R43">
        <v>55.17241379</v>
      </c>
      <c r="S43">
        <v>91.428571430000005</v>
      </c>
      <c r="T43">
        <v>42.857142860000003</v>
      </c>
      <c r="U43">
        <v>80</v>
      </c>
      <c r="V43">
        <v>94.285714290000001</v>
      </c>
      <c r="W43">
        <v>97.142857140000004</v>
      </c>
      <c r="X43">
        <v>85.714285709999999</v>
      </c>
      <c r="Y43">
        <v>51.428571429999998</v>
      </c>
      <c r="Z43">
        <v>100</v>
      </c>
      <c r="AA43">
        <v>97.142857140000004</v>
      </c>
      <c r="AB43">
        <v>97.142857140000004</v>
      </c>
      <c r="AC43">
        <v>97.142857140000004</v>
      </c>
      <c r="AD43">
        <v>97.142857140000004</v>
      </c>
      <c r="AE43">
        <v>97.142857140000004</v>
      </c>
      <c r="AF43">
        <v>17.14285714</v>
      </c>
      <c r="AG43">
        <v>51.428571429999998</v>
      </c>
      <c r="AH43">
        <v>28.571428569999998</v>
      </c>
      <c r="AI43">
        <v>89.655172410000006</v>
      </c>
      <c r="AJ43">
        <v>82.857142859999996</v>
      </c>
      <c r="AK43">
        <v>68.571428569999995</v>
      </c>
      <c r="AL43">
        <v>54.285714290000001</v>
      </c>
      <c r="AM43">
        <v>94.285714290000001</v>
      </c>
      <c r="AN43">
        <v>94.285714290000001</v>
      </c>
      <c r="AO43">
        <v>54.285714290000001</v>
      </c>
      <c r="AP43">
        <v>68.571428569999995</v>
      </c>
      <c r="AQ43">
        <v>11.42857143</v>
      </c>
      <c r="AR43">
        <v>3.5714285710000002</v>
      </c>
      <c r="AS43">
        <v>45.714285709999999</v>
      </c>
      <c r="AT43">
        <v>85.714285709999999</v>
      </c>
      <c r="AU43">
        <v>37.142857139999997</v>
      </c>
      <c r="AW43">
        <v>94.285714290000001</v>
      </c>
      <c r="AX43">
        <v>88.571428569999995</v>
      </c>
      <c r="AY43">
        <v>56.666666669999998</v>
      </c>
      <c r="AZ43">
        <v>57.142857139999997</v>
      </c>
      <c r="BA43">
        <v>31.428571430000002</v>
      </c>
      <c r="BB43">
        <v>28.571428569999998</v>
      </c>
      <c r="BC43">
        <v>14.28571429</v>
      </c>
      <c r="BD43">
        <v>65.714285709999999</v>
      </c>
      <c r="BE43">
        <v>8.5714285710000002</v>
      </c>
      <c r="BF43">
        <v>54.838709680000001</v>
      </c>
      <c r="BG43">
        <v>38.235294119999999</v>
      </c>
      <c r="BH43">
        <v>53.125</v>
      </c>
      <c r="BI43">
        <v>60</v>
      </c>
      <c r="BJ43">
        <v>54.285714290000001</v>
      </c>
      <c r="BK43">
        <v>22.85714286</v>
      </c>
      <c r="BL43">
        <v>40</v>
      </c>
      <c r="BM43">
        <v>45.714285709999999</v>
      </c>
      <c r="BN43">
        <v>61.764705880000001</v>
      </c>
      <c r="BO43">
        <v>51.612903230000001</v>
      </c>
      <c r="BP43">
        <v>12.5</v>
      </c>
      <c r="BQ43">
        <v>11.11111111</v>
      </c>
      <c r="BR43">
        <v>25.714285709999999</v>
      </c>
      <c r="BS43">
        <v>22.222222219999999</v>
      </c>
      <c r="BT43">
        <v>25.925925929999998</v>
      </c>
      <c r="BU43">
        <v>66.666666669999998</v>
      </c>
      <c r="BV43">
        <v>74.074074069999995</v>
      </c>
      <c r="BW43">
        <v>44.444444439999998</v>
      </c>
      <c r="BX43">
        <v>100</v>
      </c>
      <c r="BY43">
        <v>8.5714285710000002</v>
      </c>
      <c r="BZ43">
        <v>17.14285714</v>
      </c>
      <c r="CA43">
        <v>8.5714285710000002</v>
      </c>
      <c r="CB43">
        <v>6.896551724</v>
      </c>
      <c r="CC43">
        <v>77.142857140000004</v>
      </c>
      <c r="CD43">
        <v>51.428571429999998</v>
      </c>
      <c r="CE43">
        <v>68.571428569999995</v>
      </c>
      <c r="CF43">
        <v>16</v>
      </c>
      <c r="CG43">
        <v>97.142857140000004</v>
      </c>
      <c r="CH43">
        <v>25.714285709999999</v>
      </c>
      <c r="CI43">
        <v>48.571428570000002</v>
      </c>
      <c r="CJ43">
        <v>71.428571430000005</v>
      </c>
      <c r="CK43">
        <v>57.142857139999997</v>
      </c>
      <c r="CL43">
        <v>97.142857140000004</v>
      </c>
      <c r="CM43">
        <v>8.5714285710000002</v>
      </c>
      <c r="CN43">
        <v>31.428571430000002</v>
      </c>
      <c r="CO43">
        <v>17.14285714</v>
      </c>
      <c r="CP43">
        <v>50</v>
      </c>
      <c r="CQ43">
        <v>16</v>
      </c>
      <c r="CR43">
        <v>51.724137929999998</v>
      </c>
      <c r="CS43">
        <v>64</v>
      </c>
      <c r="CT43">
        <v>21.428571430000002</v>
      </c>
      <c r="CU43">
        <v>54.505751119999999</v>
      </c>
      <c r="CV43">
        <v>35</v>
      </c>
      <c r="CW43">
        <v>7.2364532019999999</v>
      </c>
    </row>
    <row r="44" spans="1:101" x14ac:dyDescent="0.2">
      <c r="A44" s="57" t="s">
        <v>208</v>
      </c>
      <c r="B44">
        <v>13.636363640000001</v>
      </c>
      <c r="C44">
        <v>13.636363640000001</v>
      </c>
      <c r="D44">
        <v>56.666666669999998</v>
      </c>
      <c r="E44">
        <v>72.413793100000007</v>
      </c>
      <c r="F44">
        <v>58.620689659999996</v>
      </c>
      <c r="G44">
        <v>96.666666669999998</v>
      </c>
      <c r="H44">
        <v>42.857142860000003</v>
      </c>
      <c r="I44">
        <v>90</v>
      </c>
      <c r="J44">
        <v>70</v>
      </c>
      <c r="K44">
        <v>33.333333330000002</v>
      </c>
      <c r="L44">
        <v>70</v>
      </c>
      <c r="M44">
        <v>66.666666669999998</v>
      </c>
      <c r="N44">
        <v>76.666666669999998</v>
      </c>
      <c r="O44">
        <v>36.666666669999998</v>
      </c>
      <c r="P44">
        <v>60</v>
      </c>
      <c r="Q44">
        <v>70</v>
      </c>
      <c r="R44">
        <v>62.5</v>
      </c>
      <c r="S44">
        <v>96.666666669999998</v>
      </c>
      <c r="T44">
        <v>50</v>
      </c>
      <c r="U44">
        <v>86.666666669999998</v>
      </c>
      <c r="V44">
        <v>96.666666669999998</v>
      </c>
      <c r="W44">
        <v>96.666666669999998</v>
      </c>
      <c r="X44">
        <v>96.551724140000005</v>
      </c>
      <c r="Y44">
        <v>62.068965519999999</v>
      </c>
      <c r="Z44">
        <v>96.666666669999998</v>
      </c>
      <c r="AA44">
        <v>96.551724140000005</v>
      </c>
      <c r="AB44">
        <v>96.666666669999998</v>
      </c>
      <c r="AC44">
        <v>96.666666669999998</v>
      </c>
      <c r="AD44">
        <v>96.666666669999998</v>
      </c>
      <c r="AE44">
        <v>96.666666669999998</v>
      </c>
      <c r="AF44">
        <v>30</v>
      </c>
      <c r="AG44">
        <v>46.666666669999998</v>
      </c>
      <c r="AH44">
        <v>33.333333330000002</v>
      </c>
      <c r="AI44">
        <v>91.666666669999998</v>
      </c>
      <c r="AJ44">
        <v>96.666666669999998</v>
      </c>
      <c r="AK44">
        <v>76.666666669999998</v>
      </c>
      <c r="AL44">
        <v>43.333333330000002</v>
      </c>
      <c r="AM44">
        <v>96.666666669999998</v>
      </c>
      <c r="AN44">
        <v>100</v>
      </c>
      <c r="AO44">
        <v>60</v>
      </c>
      <c r="AP44">
        <v>60</v>
      </c>
      <c r="AQ44">
        <v>6.6666666670000003</v>
      </c>
      <c r="AR44">
        <v>0</v>
      </c>
      <c r="AS44">
        <v>60</v>
      </c>
      <c r="AT44">
        <v>90</v>
      </c>
      <c r="AU44">
        <v>23.333333329999999</v>
      </c>
      <c r="AV44">
        <v>48.275862070000002</v>
      </c>
      <c r="AW44">
        <v>90</v>
      </c>
      <c r="AX44">
        <v>93.333333330000002</v>
      </c>
      <c r="AY44">
        <v>40</v>
      </c>
      <c r="AZ44">
        <v>58.620689659999996</v>
      </c>
      <c r="BA44">
        <v>30</v>
      </c>
      <c r="BB44">
        <v>26.666666670000001</v>
      </c>
      <c r="BC44">
        <v>20</v>
      </c>
      <c r="BD44">
        <v>76.666666669999998</v>
      </c>
      <c r="BE44">
        <v>6.6666666670000003</v>
      </c>
      <c r="BF44">
        <v>46.15384615</v>
      </c>
      <c r="BG44">
        <v>44.82758621</v>
      </c>
      <c r="BH44">
        <v>46.428571429999998</v>
      </c>
      <c r="BI44">
        <v>70</v>
      </c>
      <c r="BJ44">
        <v>40</v>
      </c>
      <c r="BK44">
        <v>16.666666670000001</v>
      </c>
      <c r="BL44">
        <v>36.666666669999998</v>
      </c>
      <c r="BM44">
        <v>60</v>
      </c>
      <c r="BN44">
        <v>58.620689659999996</v>
      </c>
      <c r="BO44">
        <v>50</v>
      </c>
      <c r="BP44">
        <v>11.11111111</v>
      </c>
      <c r="BQ44">
        <v>16.666666670000001</v>
      </c>
      <c r="BR44">
        <v>13.33333333</v>
      </c>
      <c r="BS44">
        <v>16.666666670000001</v>
      </c>
      <c r="BT44">
        <v>16.666666670000001</v>
      </c>
      <c r="BU44">
        <v>54.166666669999998</v>
      </c>
      <c r="BV44">
        <v>54.166666669999998</v>
      </c>
      <c r="BW44">
        <v>58.333333330000002</v>
      </c>
      <c r="BX44">
        <v>93.333333330000002</v>
      </c>
      <c r="BY44">
        <v>3.3333333330000001</v>
      </c>
      <c r="BZ44">
        <v>23.333333329999999</v>
      </c>
      <c r="CA44">
        <v>0</v>
      </c>
      <c r="CB44">
        <v>0</v>
      </c>
      <c r="CC44">
        <v>93.333333330000002</v>
      </c>
      <c r="CD44">
        <v>46.666666669999998</v>
      </c>
      <c r="CE44">
        <v>65.517241380000002</v>
      </c>
      <c r="CF44">
        <v>27.272727270000001</v>
      </c>
      <c r="CG44">
        <v>100</v>
      </c>
      <c r="CH44">
        <v>33.333333330000002</v>
      </c>
      <c r="CI44">
        <v>50</v>
      </c>
      <c r="CJ44">
        <v>83.333333330000002</v>
      </c>
      <c r="CK44">
        <v>63.333333330000002</v>
      </c>
      <c r="CL44">
        <v>93.333333330000002</v>
      </c>
      <c r="CM44">
        <v>3.3333333330000001</v>
      </c>
      <c r="CN44">
        <v>13.33333333</v>
      </c>
      <c r="CO44">
        <v>0</v>
      </c>
      <c r="CP44">
        <v>39.285714290000001</v>
      </c>
      <c r="CQ44">
        <v>31.81818182</v>
      </c>
      <c r="CS44">
        <v>57.142857139999997</v>
      </c>
      <c r="CT44">
        <v>16</v>
      </c>
      <c r="CU44">
        <v>54.252553939999999</v>
      </c>
      <c r="CV44">
        <v>30</v>
      </c>
      <c r="CW44">
        <v>2</v>
      </c>
    </row>
    <row r="45" spans="1:101" x14ac:dyDescent="0.2">
      <c r="A45" s="57" t="s">
        <v>238</v>
      </c>
      <c r="B45">
        <v>11.11111111</v>
      </c>
      <c r="C45">
        <v>11.11111111</v>
      </c>
      <c r="D45">
        <v>51.428571429999998</v>
      </c>
      <c r="E45">
        <v>67.647058819999998</v>
      </c>
      <c r="F45">
        <v>64.705882349999996</v>
      </c>
      <c r="G45">
        <v>100</v>
      </c>
      <c r="H45">
        <v>42.424242419999999</v>
      </c>
      <c r="I45">
        <v>97.142857140000004</v>
      </c>
      <c r="J45">
        <v>57.142857139999997</v>
      </c>
      <c r="K45">
        <v>34.285714290000001</v>
      </c>
      <c r="L45">
        <v>68.571428569999995</v>
      </c>
      <c r="M45">
        <v>54.285714290000001</v>
      </c>
      <c r="N45">
        <v>74.285714290000001</v>
      </c>
      <c r="O45">
        <v>31.428571430000002</v>
      </c>
      <c r="P45">
        <v>60</v>
      </c>
      <c r="Q45">
        <v>74.285714290000001</v>
      </c>
      <c r="R45">
        <v>51.724137929999998</v>
      </c>
      <c r="S45">
        <v>97.142857140000004</v>
      </c>
      <c r="T45">
        <v>28.571428569999998</v>
      </c>
      <c r="U45">
        <v>80</v>
      </c>
      <c r="V45">
        <v>100</v>
      </c>
      <c r="W45">
        <v>100</v>
      </c>
      <c r="X45">
        <v>88.571428569999995</v>
      </c>
      <c r="Y45">
        <v>45.714285709999999</v>
      </c>
      <c r="Z45">
        <v>100</v>
      </c>
      <c r="AA45">
        <v>97.142857140000004</v>
      </c>
      <c r="AB45">
        <v>100</v>
      </c>
      <c r="AC45">
        <v>100</v>
      </c>
      <c r="AD45">
        <v>100</v>
      </c>
      <c r="AE45">
        <v>100</v>
      </c>
      <c r="AF45">
        <v>8.5714285710000002</v>
      </c>
      <c r="AG45">
        <v>45.714285709999999</v>
      </c>
      <c r="AH45">
        <v>34.285714290000001</v>
      </c>
      <c r="AI45">
        <v>89.655172410000006</v>
      </c>
      <c r="AJ45">
        <v>77.142857140000004</v>
      </c>
      <c r="AK45">
        <v>74.285714290000001</v>
      </c>
      <c r="AL45">
        <v>57.142857139999997</v>
      </c>
      <c r="AM45">
        <v>94.285714290000001</v>
      </c>
      <c r="AN45">
        <v>97.142857140000004</v>
      </c>
      <c r="AO45">
        <v>57.142857139999997</v>
      </c>
      <c r="AP45">
        <v>60</v>
      </c>
      <c r="AQ45">
        <v>20</v>
      </c>
      <c r="AR45">
        <v>7.1428571429999996</v>
      </c>
      <c r="AS45">
        <v>51.428571429999998</v>
      </c>
      <c r="AT45">
        <v>91.428571430000005</v>
      </c>
      <c r="AU45">
        <v>42.857142860000003</v>
      </c>
      <c r="AV45">
        <v>42.857142860000003</v>
      </c>
      <c r="AW45">
        <v>94.285714290000001</v>
      </c>
      <c r="AX45">
        <v>80</v>
      </c>
      <c r="AY45">
        <v>66.666666669999998</v>
      </c>
      <c r="BA45">
        <v>25.714285709999999</v>
      </c>
      <c r="BB45">
        <v>34.285714290000001</v>
      </c>
      <c r="BC45">
        <v>8.5714285710000002</v>
      </c>
      <c r="BD45">
        <v>62.857142860000003</v>
      </c>
      <c r="BE45">
        <v>5.7142857139999998</v>
      </c>
      <c r="BF45">
        <v>51.612903230000001</v>
      </c>
      <c r="BG45">
        <v>32.352941180000002</v>
      </c>
      <c r="BH45">
        <v>46.875</v>
      </c>
      <c r="BI45">
        <v>62.857142860000003</v>
      </c>
      <c r="BJ45">
        <v>48.571428570000002</v>
      </c>
      <c r="BK45">
        <v>20</v>
      </c>
      <c r="BL45">
        <v>37.142857139999997</v>
      </c>
      <c r="BM45">
        <v>45.714285709999999</v>
      </c>
      <c r="BN45">
        <v>70.58823529</v>
      </c>
      <c r="BO45">
        <v>45.161290319999999</v>
      </c>
      <c r="BP45">
        <v>18.75</v>
      </c>
      <c r="BQ45">
        <v>14.81481481</v>
      </c>
      <c r="BR45">
        <v>25.714285709999999</v>
      </c>
      <c r="BS45">
        <v>14.81481481</v>
      </c>
      <c r="BT45">
        <v>25.925925929999998</v>
      </c>
      <c r="BU45">
        <v>62.962962959999999</v>
      </c>
      <c r="BV45">
        <v>66.666666669999998</v>
      </c>
      <c r="BW45">
        <v>51.851851850000003</v>
      </c>
      <c r="BX45">
        <v>94.117647059999996</v>
      </c>
      <c r="BY45">
        <v>17.14285714</v>
      </c>
      <c r="BZ45">
        <v>20</v>
      </c>
      <c r="CA45">
        <v>11.42857143</v>
      </c>
      <c r="CB45">
        <v>17.241379309999999</v>
      </c>
      <c r="CC45">
        <v>80</v>
      </c>
      <c r="CD45">
        <v>45.714285709999999</v>
      </c>
      <c r="CE45">
        <v>65.714285709999999</v>
      </c>
      <c r="CF45">
        <v>24</v>
      </c>
      <c r="CG45">
        <v>94.285714290000001</v>
      </c>
      <c r="CH45">
        <v>28.571428569999998</v>
      </c>
      <c r="CI45">
        <v>40</v>
      </c>
      <c r="CJ45">
        <v>65.714285709999999</v>
      </c>
      <c r="CK45">
        <v>65.714285709999999</v>
      </c>
      <c r="CL45">
        <v>100</v>
      </c>
      <c r="CM45">
        <v>14.28571429</v>
      </c>
      <c r="CN45">
        <v>25.714285709999999</v>
      </c>
      <c r="CO45">
        <v>17.14285714</v>
      </c>
      <c r="CP45">
        <v>43.75</v>
      </c>
      <c r="CQ45">
        <v>32</v>
      </c>
      <c r="CR45">
        <v>41.379310340000004</v>
      </c>
      <c r="CS45">
        <v>72</v>
      </c>
      <c r="CT45">
        <v>17.85714286</v>
      </c>
      <c r="CU45">
        <v>54.104728999999999</v>
      </c>
      <c r="CV45">
        <v>35</v>
      </c>
      <c r="CW45">
        <v>11.16256158</v>
      </c>
    </row>
    <row r="46" spans="1:101" x14ac:dyDescent="0.2">
      <c r="A46" s="57" t="s">
        <v>100</v>
      </c>
      <c r="B46">
        <v>11.11111111</v>
      </c>
      <c r="C46">
        <v>11.11111111</v>
      </c>
      <c r="D46">
        <v>44.444444439999998</v>
      </c>
      <c r="E46">
        <v>71.428571430000005</v>
      </c>
      <c r="F46">
        <v>68.571428569999995</v>
      </c>
      <c r="G46">
        <v>97.222222220000006</v>
      </c>
      <c r="H46">
        <v>50</v>
      </c>
      <c r="I46">
        <v>97.222222220000006</v>
      </c>
      <c r="J46">
        <v>55.555555560000002</v>
      </c>
      <c r="K46">
        <v>33.333333330000002</v>
      </c>
      <c r="L46">
        <v>72.222222220000006</v>
      </c>
      <c r="M46">
        <v>69.444444439999998</v>
      </c>
      <c r="N46">
        <v>69.444444439999998</v>
      </c>
      <c r="O46">
        <v>33.333333330000002</v>
      </c>
      <c r="P46">
        <v>55.555555560000002</v>
      </c>
      <c r="Q46">
        <v>83.333333330000002</v>
      </c>
      <c r="R46">
        <v>46.666666669999998</v>
      </c>
      <c r="S46">
        <v>97.222222220000006</v>
      </c>
      <c r="T46">
        <v>38.888888889999997</v>
      </c>
      <c r="U46">
        <v>77.777777779999994</v>
      </c>
      <c r="V46">
        <v>97.222222220000006</v>
      </c>
      <c r="W46">
        <v>94.444444439999998</v>
      </c>
      <c r="X46">
        <v>91.428571430000005</v>
      </c>
      <c r="Y46">
        <v>51.428571429999998</v>
      </c>
      <c r="Z46">
        <v>97.222222220000006</v>
      </c>
      <c r="AA46">
        <v>97.142857140000004</v>
      </c>
      <c r="AB46">
        <v>100</v>
      </c>
      <c r="AC46">
        <v>97.222222220000006</v>
      </c>
      <c r="AD46">
        <v>100</v>
      </c>
      <c r="AE46">
        <v>100</v>
      </c>
      <c r="AF46">
        <v>22.222222219999999</v>
      </c>
      <c r="AG46">
        <v>41.666666669999998</v>
      </c>
      <c r="AH46">
        <v>30.555555559999998</v>
      </c>
      <c r="AI46">
        <v>90</v>
      </c>
      <c r="AJ46">
        <v>88.888888890000004</v>
      </c>
      <c r="AK46">
        <v>69.444444439999998</v>
      </c>
      <c r="AL46">
        <v>58.333333330000002</v>
      </c>
      <c r="AM46">
        <v>94.444444439999998</v>
      </c>
      <c r="AN46">
        <v>94.444444439999998</v>
      </c>
      <c r="AO46">
        <v>61.111111110000003</v>
      </c>
      <c r="AP46">
        <v>63.888888889999997</v>
      </c>
      <c r="AQ46">
        <v>13.88888889</v>
      </c>
      <c r="AR46">
        <v>10.34482759</v>
      </c>
      <c r="AT46">
        <v>86.111111109999996</v>
      </c>
      <c r="AU46">
        <v>33.333333330000002</v>
      </c>
      <c r="AV46">
        <v>54.285714290000001</v>
      </c>
      <c r="AW46">
        <v>91.666666669999998</v>
      </c>
      <c r="AX46">
        <v>83.333333330000002</v>
      </c>
      <c r="AY46">
        <v>64.516129030000002</v>
      </c>
      <c r="AZ46">
        <v>48.571428570000002</v>
      </c>
      <c r="BA46">
        <v>30.555555559999998</v>
      </c>
      <c r="BB46">
        <v>27.777777780000001</v>
      </c>
      <c r="BC46">
        <v>19.444444440000002</v>
      </c>
      <c r="BD46">
        <v>63.888888889999997</v>
      </c>
      <c r="BE46">
        <v>8.3333333330000006</v>
      </c>
      <c r="BF46">
        <v>54.838709680000001</v>
      </c>
      <c r="BG46">
        <v>20</v>
      </c>
      <c r="BH46">
        <v>57.575757580000001</v>
      </c>
      <c r="BI46">
        <v>58.333333330000002</v>
      </c>
      <c r="BJ46">
        <v>50</v>
      </c>
      <c r="BK46">
        <v>22.222222219999999</v>
      </c>
      <c r="BL46">
        <v>27.777777780000001</v>
      </c>
      <c r="BM46">
        <v>52.777777780000001</v>
      </c>
      <c r="BN46">
        <v>57.142857139999997</v>
      </c>
      <c r="BO46">
        <v>56.25</v>
      </c>
      <c r="BP46">
        <v>12.121212119999999</v>
      </c>
      <c r="BQ46">
        <v>10.71428571</v>
      </c>
      <c r="BR46">
        <v>25</v>
      </c>
      <c r="BS46">
        <v>17.85714286</v>
      </c>
      <c r="BT46">
        <v>21.428571430000002</v>
      </c>
      <c r="BU46">
        <v>67.857142859999996</v>
      </c>
      <c r="BV46">
        <v>60.714285709999999</v>
      </c>
      <c r="BW46">
        <v>57.142857139999997</v>
      </c>
      <c r="BX46">
        <v>97.142857140000004</v>
      </c>
      <c r="BY46">
        <v>5.5555555559999998</v>
      </c>
      <c r="BZ46">
        <v>19.444444440000002</v>
      </c>
      <c r="CA46">
        <v>5.5555555559999998</v>
      </c>
      <c r="CB46">
        <v>6.6666666670000003</v>
      </c>
      <c r="CC46">
        <v>80.555555560000002</v>
      </c>
      <c r="CD46">
        <v>41.666666669999998</v>
      </c>
      <c r="CE46">
        <v>65.714285709999999</v>
      </c>
      <c r="CF46">
        <v>19.23076923</v>
      </c>
      <c r="CG46">
        <v>100</v>
      </c>
      <c r="CH46">
        <v>27.777777780000001</v>
      </c>
      <c r="CI46">
        <v>41.666666669999998</v>
      </c>
      <c r="CJ46">
        <v>77.777777779999994</v>
      </c>
      <c r="CK46">
        <v>58.333333330000002</v>
      </c>
      <c r="CL46">
        <v>94.444444439999998</v>
      </c>
      <c r="CM46">
        <v>2.7777777779999999</v>
      </c>
      <c r="CN46">
        <v>33.333333330000002</v>
      </c>
      <c r="CO46">
        <v>13.88888889</v>
      </c>
      <c r="CP46">
        <v>39.39393939</v>
      </c>
      <c r="CQ46">
        <v>24</v>
      </c>
      <c r="CR46">
        <v>40</v>
      </c>
      <c r="CS46">
        <v>53.84615385</v>
      </c>
      <c r="CT46">
        <v>13.79310345</v>
      </c>
      <c r="CU46">
        <v>53.680947080000003</v>
      </c>
      <c r="CV46">
        <v>36</v>
      </c>
      <c r="CW46">
        <v>6.735632185</v>
      </c>
    </row>
    <row r="47" spans="1:101" x14ac:dyDescent="0.2">
      <c r="A47" s="57" t="s">
        <v>152</v>
      </c>
      <c r="B47">
        <v>9.0909090910000003</v>
      </c>
      <c r="C47">
        <v>9.0909090910000003</v>
      </c>
      <c r="D47">
        <v>56.666666669999998</v>
      </c>
      <c r="E47">
        <v>58.620689659999996</v>
      </c>
      <c r="F47">
        <v>41.379310340000004</v>
      </c>
      <c r="G47">
        <v>96.666666669999998</v>
      </c>
      <c r="H47">
        <v>46.428571429999998</v>
      </c>
      <c r="I47">
        <v>93.333333330000002</v>
      </c>
      <c r="J47">
        <v>53.333333330000002</v>
      </c>
      <c r="K47">
        <v>36.666666669999998</v>
      </c>
      <c r="L47">
        <v>63.333333330000002</v>
      </c>
      <c r="M47">
        <v>66.666666669999998</v>
      </c>
      <c r="N47">
        <v>63.333333330000002</v>
      </c>
      <c r="O47">
        <v>36.666666669999998</v>
      </c>
      <c r="P47">
        <v>50</v>
      </c>
      <c r="Q47">
        <v>70</v>
      </c>
      <c r="S47">
        <v>86.666666669999998</v>
      </c>
      <c r="T47">
        <v>43.333333330000002</v>
      </c>
      <c r="U47">
        <v>76.666666669999998</v>
      </c>
      <c r="V47">
        <v>96.666666669999998</v>
      </c>
      <c r="W47">
        <v>96.666666669999998</v>
      </c>
      <c r="X47">
        <v>93.103448279999995</v>
      </c>
      <c r="Y47">
        <v>51.724137929999998</v>
      </c>
      <c r="Z47">
        <v>96.666666669999998</v>
      </c>
      <c r="AA47">
        <v>96.551724140000005</v>
      </c>
      <c r="AB47">
        <v>96.666666669999998</v>
      </c>
      <c r="AC47">
        <v>96.666666669999998</v>
      </c>
      <c r="AD47">
        <v>96.666666669999998</v>
      </c>
      <c r="AE47">
        <v>96.666666669999998</v>
      </c>
      <c r="AF47">
        <v>23.333333329999999</v>
      </c>
      <c r="AG47">
        <v>46.666666669999998</v>
      </c>
      <c r="AH47">
        <v>33.333333330000002</v>
      </c>
      <c r="AI47">
        <v>92</v>
      </c>
      <c r="AJ47">
        <v>76.666666669999998</v>
      </c>
      <c r="AK47">
        <v>73.333333330000002</v>
      </c>
      <c r="AL47">
        <v>56.666666669999998</v>
      </c>
      <c r="AM47">
        <v>96.666666669999998</v>
      </c>
      <c r="AN47">
        <v>96.666666669999998</v>
      </c>
      <c r="AO47">
        <v>56.666666669999998</v>
      </c>
      <c r="AP47">
        <v>56.666666669999998</v>
      </c>
      <c r="AQ47">
        <v>13.33333333</v>
      </c>
      <c r="AR47">
        <v>4.1666666670000003</v>
      </c>
      <c r="AS47">
        <v>53.333333330000002</v>
      </c>
      <c r="AT47">
        <v>80</v>
      </c>
      <c r="AU47">
        <v>33.333333330000002</v>
      </c>
      <c r="AV47">
        <v>44.82758621</v>
      </c>
      <c r="AW47">
        <v>90</v>
      </c>
      <c r="AX47">
        <v>80</v>
      </c>
      <c r="AY47">
        <v>52</v>
      </c>
      <c r="AZ47">
        <v>48.275862070000002</v>
      </c>
      <c r="BA47">
        <v>33.333333330000002</v>
      </c>
      <c r="BB47">
        <v>33.333333330000002</v>
      </c>
      <c r="BC47">
        <v>23.333333329999999</v>
      </c>
      <c r="BD47">
        <v>60</v>
      </c>
      <c r="BE47">
        <v>13.33333333</v>
      </c>
      <c r="BF47">
        <v>48</v>
      </c>
      <c r="BG47">
        <v>44.82758621</v>
      </c>
      <c r="BH47">
        <v>40.74074074</v>
      </c>
      <c r="BI47">
        <v>50</v>
      </c>
      <c r="BJ47">
        <v>43.333333330000002</v>
      </c>
      <c r="BK47">
        <v>26.666666670000001</v>
      </c>
      <c r="BL47">
        <v>43.333333330000002</v>
      </c>
      <c r="BM47">
        <v>46.666666669999998</v>
      </c>
      <c r="BN47">
        <v>58.620689659999996</v>
      </c>
      <c r="BO47">
        <v>57.69230769</v>
      </c>
      <c r="BP47">
        <v>18.518518520000001</v>
      </c>
      <c r="BQ47">
        <v>16.666666670000001</v>
      </c>
      <c r="BR47">
        <v>33.333333330000002</v>
      </c>
      <c r="BS47">
        <v>25</v>
      </c>
      <c r="BT47">
        <v>20.833333329999999</v>
      </c>
      <c r="BU47">
        <v>62.5</v>
      </c>
      <c r="BV47">
        <v>66.666666669999998</v>
      </c>
      <c r="BW47">
        <v>45.833333330000002</v>
      </c>
      <c r="BX47">
        <v>93.103448279999995</v>
      </c>
      <c r="BY47">
        <v>26.666666670000001</v>
      </c>
      <c r="BZ47">
        <v>30</v>
      </c>
      <c r="CA47">
        <v>16.666666670000001</v>
      </c>
      <c r="CB47">
        <v>3.703703704</v>
      </c>
      <c r="CC47">
        <v>70</v>
      </c>
      <c r="CD47">
        <v>46.666666669999998</v>
      </c>
      <c r="CE47">
        <v>58.620689659999996</v>
      </c>
      <c r="CF47">
        <v>18.18181818</v>
      </c>
      <c r="CG47">
        <v>96.666666669999998</v>
      </c>
      <c r="CH47">
        <v>36.666666669999998</v>
      </c>
      <c r="CI47">
        <v>53.333333330000002</v>
      </c>
      <c r="CJ47">
        <v>60</v>
      </c>
      <c r="CK47">
        <v>70</v>
      </c>
      <c r="CL47">
        <v>93.333333330000002</v>
      </c>
      <c r="CM47">
        <v>20</v>
      </c>
      <c r="CN47">
        <v>30</v>
      </c>
      <c r="CO47">
        <v>23.333333329999999</v>
      </c>
      <c r="CP47">
        <v>51.851851850000003</v>
      </c>
      <c r="CQ47">
        <v>30</v>
      </c>
      <c r="CR47">
        <v>37.5</v>
      </c>
      <c r="CS47">
        <v>57.142857139999997</v>
      </c>
      <c r="CT47">
        <v>21.739130429999999</v>
      </c>
      <c r="CU47">
        <v>53.55906066</v>
      </c>
      <c r="CV47">
        <v>36</v>
      </c>
      <c r="CW47">
        <v>11.57407407</v>
      </c>
    </row>
    <row r="48" spans="1:101" x14ac:dyDescent="0.2">
      <c r="A48" s="57" t="s">
        <v>222</v>
      </c>
      <c r="B48">
        <v>22.222222219999999</v>
      </c>
      <c r="C48">
        <v>22.222222219999999</v>
      </c>
      <c r="D48">
        <v>36.111111110000003</v>
      </c>
      <c r="E48">
        <v>62.857142860000003</v>
      </c>
      <c r="F48">
        <v>57.142857139999997</v>
      </c>
      <c r="G48">
        <v>94.444444439999998</v>
      </c>
      <c r="H48">
        <v>32.352941180000002</v>
      </c>
      <c r="I48">
        <v>94.444444439999998</v>
      </c>
      <c r="J48">
        <v>66.666666669999998</v>
      </c>
      <c r="K48">
        <v>36.111111110000003</v>
      </c>
      <c r="L48">
        <v>66.666666669999998</v>
      </c>
      <c r="M48">
        <v>63.888888889999997</v>
      </c>
      <c r="N48">
        <v>66.666666669999998</v>
      </c>
      <c r="O48">
        <v>30.555555559999998</v>
      </c>
      <c r="P48">
        <v>63.888888889999997</v>
      </c>
      <c r="Q48">
        <v>77.777777779999994</v>
      </c>
      <c r="R48">
        <v>43.333333330000002</v>
      </c>
      <c r="S48">
        <v>88.888888890000004</v>
      </c>
      <c r="T48">
        <v>33.333333330000002</v>
      </c>
      <c r="U48">
        <v>69.444444439999998</v>
      </c>
      <c r="V48">
        <v>97.222222220000006</v>
      </c>
      <c r="W48">
        <v>91.666666669999998</v>
      </c>
      <c r="X48">
        <v>94.285714290000001</v>
      </c>
      <c r="Y48">
        <v>48.571428570000002</v>
      </c>
      <c r="Z48">
        <v>100</v>
      </c>
      <c r="AA48">
        <v>97.142857140000004</v>
      </c>
      <c r="AB48">
        <v>97.222222220000006</v>
      </c>
      <c r="AC48">
        <v>97.222222220000006</v>
      </c>
      <c r="AD48">
        <v>100</v>
      </c>
      <c r="AE48">
        <v>97.222222220000006</v>
      </c>
      <c r="AF48">
        <v>16.666666670000001</v>
      </c>
      <c r="AG48">
        <v>33.333333330000002</v>
      </c>
      <c r="AH48">
        <v>33.333333330000002</v>
      </c>
      <c r="AI48">
        <v>83.333333330000002</v>
      </c>
      <c r="AJ48">
        <v>80.555555560000002</v>
      </c>
      <c r="AK48">
        <v>72.222222220000006</v>
      </c>
      <c r="AM48">
        <v>91.666666669999998</v>
      </c>
      <c r="AN48">
        <v>97.222222220000006</v>
      </c>
      <c r="AO48">
        <v>55.555555560000002</v>
      </c>
      <c r="AP48">
        <v>61.111111110000003</v>
      </c>
      <c r="AQ48">
        <v>16.666666670000001</v>
      </c>
      <c r="AR48">
        <v>13.79310345</v>
      </c>
      <c r="AS48">
        <v>41.666666669999998</v>
      </c>
      <c r="AT48">
        <v>88.888888890000004</v>
      </c>
      <c r="AU48">
        <v>44.444444439999998</v>
      </c>
      <c r="AV48">
        <v>45.714285709999999</v>
      </c>
      <c r="AW48">
        <v>86.111111109999996</v>
      </c>
      <c r="AX48">
        <v>80.555555560000002</v>
      </c>
      <c r="AY48">
        <v>64.516129030000002</v>
      </c>
      <c r="AZ48">
        <v>42.857142860000003</v>
      </c>
      <c r="BA48">
        <v>27.777777780000001</v>
      </c>
      <c r="BB48">
        <v>33.333333330000002</v>
      </c>
      <c r="BC48">
        <v>13.88888889</v>
      </c>
      <c r="BD48">
        <v>52.777777780000001</v>
      </c>
      <c r="BE48">
        <v>8.3333333330000006</v>
      </c>
      <c r="BF48">
        <v>51.612903230000001</v>
      </c>
      <c r="BG48">
        <v>34.285714290000001</v>
      </c>
      <c r="BH48">
        <v>45.454545449999998</v>
      </c>
      <c r="BI48">
        <v>66.666666669999998</v>
      </c>
      <c r="BJ48">
        <v>41.666666669999998</v>
      </c>
      <c r="BK48">
        <v>38.888888889999997</v>
      </c>
      <c r="BL48">
        <v>44.444444439999998</v>
      </c>
      <c r="BM48">
        <v>47.222222219999999</v>
      </c>
      <c r="BN48">
        <v>65.714285709999999</v>
      </c>
      <c r="BO48">
        <v>59.375</v>
      </c>
      <c r="BP48">
        <v>24.242424239999998</v>
      </c>
      <c r="BQ48">
        <v>14.28571429</v>
      </c>
      <c r="BR48">
        <v>2.7777777779999999</v>
      </c>
      <c r="BS48">
        <v>32.142857139999997</v>
      </c>
      <c r="BT48">
        <v>21.428571430000002</v>
      </c>
      <c r="BU48">
        <v>57.142857139999997</v>
      </c>
      <c r="BV48">
        <v>67.857142859999996</v>
      </c>
      <c r="BW48">
        <v>53.571428570000002</v>
      </c>
      <c r="BX48">
        <v>100</v>
      </c>
      <c r="BY48">
        <v>11.11111111</v>
      </c>
      <c r="BZ48">
        <v>22.222222219999999</v>
      </c>
      <c r="CA48">
        <v>11.11111111</v>
      </c>
      <c r="CB48">
        <v>10</v>
      </c>
      <c r="CC48">
        <v>83.333333330000002</v>
      </c>
      <c r="CD48">
        <v>33.333333330000002</v>
      </c>
      <c r="CE48">
        <v>68.571428569999995</v>
      </c>
      <c r="CF48">
        <v>19.23076923</v>
      </c>
      <c r="CG48">
        <v>88.888888890000004</v>
      </c>
      <c r="CH48">
        <v>25</v>
      </c>
      <c r="CI48">
        <v>44.444444439999998</v>
      </c>
      <c r="CJ48">
        <v>63.888888889999997</v>
      </c>
      <c r="CK48">
        <v>55.555555560000002</v>
      </c>
      <c r="CL48">
        <v>97.222222220000006</v>
      </c>
      <c r="CM48">
        <v>11.11111111</v>
      </c>
      <c r="CN48">
        <v>36.111111110000003</v>
      </c>
      <c r="CO48">
        <v>22.222222219999999</v>
      </c>
      <c r="CP48">
        <v>39.39393939</v>
      </c>
      <c r="CQ48">
        <v>36</v>
      </c>
      <c r="CR48">
        <v>56.666666669999998</v>
      </c>
      <c r="CS48">
        <v>61.53846154</v>
      </c>
      <c r="CT48">
        <v>31.03448276</v>
      </c>
      <c r="CU48">
        <v>53.465330039999998</v>
      </c>
      <c r="CV48">
        <v>36</v>
      </c>
      <c r="CW48">
        <v>10.8697318</v>
      </c>
    </row>
    <row r="49" spans="1:101" x14ac:dyDescent="0.2">
      <c r="A49" s="57" t="s">
        <v>187</v>
      </c>
      <c r="B49">
        <v>8.3333333330000006</v>
      </c>
      <c r="C49">
        <v>12.5</v>
      </c>
      <c r="D49">
        <v>58.064516130000001</v>
      </c>
      <c r="E49">
        <v>64.516129030000002</v>
      </c>
      <c r="F49">
        <v>58.064516130000001</v>
      </c>
      <c r="G49">
        <v>93.548387099999999</v>
      </c>
      <c r="H49">
        <v>36.666666669999998</v>
      </c>
      <c r="I49">
        <v>90.322580650000006</v>
      </c>
      <c r="J49">
        <v>64.516129030000002</v>
      </c>
      <c r="K49">
        <v>51.612903230000001</v>
      </c>
      <c r="L49">
        <v>61.290322580000002</v>
      </c>
      <c r="M49">
        <v>58.064516130000001</v>
      </c>
      <c r="N49">
        <v>51.612903230000001</v>
      </c>
      <c r="O49">
        <v>38.709677419999998</v>
      </c>
      <c r="P49">
        <v>67.741935479999995</v>
      </c>
      <c r="Q49">
        <v>64.516129030000002</v>
      </c>
      <c r="R49">
        <v>52</v>
      </c>
      <c r="S49">
        <v>90.322580650000006</v>
      </c>
      <c r="T49">
        <v>38.709677419999998</v>
      </c>
      <c r="U49">
        <v>87.096774190000005</v>
      </c>
      <c r="V49">
        <v>96.774193550000007</v>
      </c>
      <c r="W49">
        <v>83.870967739999998</v>
      </c>
      <c r="X49">
        <v>87.096774190000005</v>
      </c>
      <c r="Y49">
        <v>48.387096769999999</v>
      </c>
      <c r="Z49">
        <v>93.548387099999999</v>
      </c>
      <c r="AA49">
        <v>96.774193550000007</v>
      </c>
      <c r="AB49">
        <v>96.774193550000007</v>
      </c>
      <c r="AC49">
        <v>90.322580650000006</v>
      </c>
      <c r="AD49">
        <v>96.774193550000007</v>
      </c>
      <c r="AE49">
        <v>96.774193550000007</v>
      </c>
      <c r="AF49">
        <v>16.129032259999999</v>
      </c>
      <c r="AG49">
        <v>38.709677419999998</v>
      </c>
      <c r="AH49">
        <v>32.258064519999998</v>
      </c>
      <c r="AI49">
        <v>96.296296299999995</v>
      </c>
      <c r="AJ49">
        <v>96.774193550000007</v>
      </c>
      <c r="AK49">
        <v>83.870967739999998</v>
      </c>
      <c r="AL49">
        <v>48.387096769999999</v>
      </c>
      <c r="AM49">
        <v>90.322580650000006</v>
      </c>
      <c r="AN49">
        <v>100</v>
      </c>
      <c r="AO49">
        <v>51.612903230000001</v>
      </c>
      <c r="AP49">
        <v>64.516129030000002</v>
      </c>
      <c r="AQ49">
        <v>12.90322581</v>
      </c>
      <c r="AR49">
        <v>0</v>
      </c>
      <c r="AS49">
        <v>45.161290319999999</v>
      </c>
      <c r="AT49">
        <v>83.870967739999998</v>
      </c>
      <c r="AU49">
        <v>29.03225806</v>
      </c>
      <c r="AV49">
        <v>45.161290319999999</v>
      </c>
      <c r="AW49">
        <v>83.870967739999998</v>
      </c>
      <c r="AX49">
        <v>77.419354839999997</v>
      </c>
      <c r="AY49">
        <v>40.74074074</v>
      </c>
      <c r="AZ49">
        <v>48.387096769999999</v>
      </c>
      <c r="BA49">
        <v>25.80645161</v>
      </c>
      <c r="BB49">
        <v>29.03225806</v>
      </c>
      <c r="BC49">
        <v>16.129032259999999</v>
      </c>
      <c r="BD49">
        <v>64.516129030000002</v>
      </c>
      <c r="BE49">
        <v>0</v>
      </c>
      <c r="BG49">
        <v>46.666666669999998</v>
      </c>
      <c r="BH49">
        <v>35.714285709999999</v>
      </c>
      <c r="BI49">
        <v>70.967741939999996</v>
      </c>
      <c r="BJ49">
        <v>41.935483869999999</v>
      </c>
      <c r="BK49">
        <v>32.258064519999998</v>
      </c>
      <c r="BL49">
        <v>45.161290319999999</v>
      </c>
      <c r="BM49">
        <v>54.838709680000001</v>
      </c>
      <c r="BN49">
        <v>80</v>
      </c>
      <c r="BO49">
        <v>53.571428570000002</v>
      </c>
      <c r="BP49">
        <v>28.571428569999998</v>
      </c>
      <c r="BQ49">
        <v>20.833333329999999</v>
      </c>
      <c r="BR49">
        <v>16.129032259999999</v>
      </c>
      <c r="BS49">
        <v>29.166666670000001</v>
      </c>
      <c r="BT49">
        <v>29.166666670000001</v>
      </c>
      <c r="BU49">
        <v>54.166666669999998</v>
      </c>
      <c r="BV49">
        <v>75</v>
      </c>
      <c r="BW49">
        <v>50</v>
      </c>
      <c r="BX49">
        <v>93.333333330000002</v>
      </c>
      <c r="BY49">
        <v>16.129032259999999</v>
      </c>
      <c r="BZ49">
        <v>19.354838709999999</v>
      </c>
      <c r="CA49">
        <v>3.225806452</v>
      </c>
      <c r="CB49">
        <v>8</v>
      </c>
      <c r="CC49">
        <v>80.645161290000004</v>
      </c>
      <c r="CD49">
        <v>38.709677419999998</v>
      </c>
      <c r="CE49">
        <v>70.967741939999996</v>
      </c>
      <c r="CF49">
        <v>27.272727270000001</v>
      </c>
      <c r="CG49">
        <v>90.322580650000006</v>
      </c>
      <c r="CH49">
        <v>25.80645161</v>
      </c>
      <c r="CI49">
        <v>45.161290319999999</v>
      </c>
      <c r="CJ49">
        <v>67.741935479999995</v>
      </c>
      <c r="CK49">
        <v>58.064516130000001</v>
      </c>
      <c r="CL49">
        <v>93.548387099999999</v>
      </c>
      <c r="CM49">
        <v>12.90322581</v>
      </c>
      <c r="CN49">
        <v>19.354838709999999</v>
      </c>
      <c r="CO49">
        <v>19.354838709999999</v>
      </c>
      <c r="CP49">
        <v>37.931034480000001</v>
      </c>
      <c r="CQ49">
        <v>27.272727270000001</v>
      </c>
      <c r="CR49">
        <v>53.84615385</v>
      </c>
      <c r="CS49">
        <v>72.727272729999996</v>
      </c>
      <c r="CT49">
        <v>24</v>
      </c>
      <c r="CU49">
        <v>53.396203059999998</v>
      </c>
      <c r="CV49">
        <v>34</v>
      </c>
      <c r="CW49">
        <v>4.8258064520000001</v>
      </c>
    </row>
    <row r="50" spans="1:101" x14ac:dyDescent="0.2">
      <c r="A50" s="57" t="s">
        <v>171</v>
      </c>
      <c r="B50">
        <v>17.391304349999999</v>
      </c>
      <c r="C50">
        <v>13.043478260000001</v>
      </c>
      <c r="D50">
        <v>62.5</v>
      </c>
      <c r="E50">
        <v>67.741935479999995</v>
      </c>
      <c r="F50">
        <v>61.290322580000002</v>
      </c>
      <c r="G50">
        <v>93.75</v>
      </c>
      <c r="H50">
        <v>45.161290319999999</v>
      </c>
      <c r="I50">
        <v>93.75</v>
      </c>
      <c r="J50">
        <v>53.125</v>
      </c>
      <c r="K50">
        <v>34.375</v>
      </c>
      <c r="L50">
        <v>81.25</v>
      </c>
      <c r="M50">
        <v>71.875</v>
      </c>
      <c r="N50">
        <v>81.25</v>
      </c>
      <c r="O50">
        <v>37.5</v>
      </c>
      <c r="P50">
        <v>71.875</v>
      </c>
      <c r="Q50">
        <v>81.25</v>
      </c>
      <c r="R50">
        <v>42.30769231</v>
      </c>
      <c r="S50">
        <v>93.75</v>
      </c>
      <c r="T50">
        <v>43.75</v>
      </c>
      <c r="U50">
        <v>81.25</v>
      </c>
      <c r="V50">
        <v>100</v>
      </c>
      <c r="W50">
        <v>96.875</v>
      </c>
      <c r="X50">
        <v>90.322580650000006</v>
      </c>
      <c r="Y50">
        <v>64.516129030000002</v>
      </c>
      <c r="Z50">
        <v>96.875</v>
      </c>
      <c r="AA50">
        <v>96.774193550000007</v>
      </c>
      <c r="AB50">
        <v>100</v>
      </c>
      <c r="AC50">
        <v>93.75</v>
      </c>
      <c r="AD50">
        <v>100</v>
      </c>
      <c r="AE50">
        <v>100</v>
      </c>
      <c r="AF50">
        <v>25</v>
      </c>
      <c r="AG50">
        <v>50</v>
      </c>
      <c r="AH50">
        <v>40.625</v>
      </c>
      <c r="AI50">
        <v>92.307692309999993</v>
      </c>
      <c r="AJ50">
        <v>87.5</v>
      </c>
      <c r="AK50">
        <v>65.625</v>
      </c>
      <c r="AL50">
        <v>40.625</v>
      </c>
      <c r="AM50">
        <v>93.75</v>
      </c>
      <c r="AN50">
        <v>96.875</v>
      </c>
      <c r="AO50">
        <v>62.5</v>
      </c>
      <c r="AP50">
        <v>68.75</v>
      </c>
      <c r="AQ50">
        <v>12.5</v>
      </c>
      <c r="AR50">
        <v>0</v>
      </c>
      <c r="AS50">
        <v>43.75</v>
      </c>
      <c r="AT50">
        <v>87.5</v>
      </c>
      <c r="AU50">
        <v>34.375</v>
      </c>
      <c r="AV50">
        <v>48.387096769999999</v>
      </c>
      <c r="AW50">
        <v>90.625</v>
      </c>
      <c r="AX50">
        <v>81.25</v>
      </c>
      <c r="AY50">
        <v>59.25925926</v>
      </c>
      <c r="AZ50">
        <v>54.838709680000001</v>
      </c>
      <c r="BA50">
        <v>15.625</v>
      </c>
      <c r="BB50">
        <v>28.125</v>
      </c>
      <c r="BC50">
        <v>18.75</v>
      </c>
      <c r="BD50">
        <v>65.625</v>
      </c>
      <c r="BE50">
        <v>0</v>
      </c>
      <c r="BF50">
        <v>46.428571429999998</v>
      </c>
      <c r="BG50">
        <v>45.161290319999999</v>
      </c>
      <c r="BH50">
        <v>43.333333330000002</v>
      </c>
      <c r="BI50">
        <v>68.75</v>
      </c>
      <c r="BJ50">
        <v>31.25</v>
      </c>
      <c r="BK50">
        <v>21.875</v>
      </c>
      <c r="BL50">
        <v>31.25</v>
      </c>
      <c r="BM50">
        <v>28.125</v>
      </c>
      <c r="BN50">
        <v>67.741935479999995</v>
      </c>
      <c r="BP50">
        <v>13.33333333</v>
      </c>
      <c r="BQ50">
        <v>14.28571429</v>
      </c>
      <c r="BR50">
        <v>18.75</v>
      </c>
      <c r="BS50">
        <v>17.85714286</v>
      </c>
      <c r="BT50">
        <v>21.428571430000002</v>
      </c>
      <c r="BU50">
        <v>57.142857139999997</v>
      </c>
      <c r="BV50">
        <v>64.285714290000001</v>
      </c>
      <c r="BW50">
        <v>50</v>
      </c>
      <c r="BX50">
        <v>100</v>
      </c>
      <c r="BY50">
        <v>3.125</v>
      </c>
      <c r="BZ50">
        <v>25</v>
      </c>
      <c r="CA50">
        <v>3.125</v>
      </c>
      <c r="CB50">
        <v>3.703703704</v>
      </c>
      <c r="CC50">
        <v>78.125</v>
      </c>
      <c r="CD50">
        <v>50</v>
      </c>
      <c r="CE50">
        <v>77.419354839999997</v>
      </c>
      <c r="CF50">
        <v>8.6956521739999992</v>
      </c>
      <c r="CG50">
        <v>96.875</v>
      </c>
      <c r="CH50">
        <v>18.75</v>
      </c>
      <c r="CI50">
        <v>34.375</v>
      </c>
      <c r="CJ50">
        <v>68.75</v>
      </c>
      <c r="CK50">
        <v>59.375</v>
      </c>
      <c r="CL50">
        <v>96.875</v>
      </c>
      <c r="CM50">
        <v>3.125</v>
      </c>
      <c r="CN50">
        <v>15.625</v>
      </c>
      <c r="CO50">
        <v>9.375</v>
      </c>
      <c r="CP50">
        <v>27.586206900000001</v>
      </c>
      <c r="CQ50">
        <v>36.363636360000001</v>
      </c>
      <c r="CR50">
        <v>50</v>
      </c>
      <c r="CS50">
        <v>63.636363639999999</v>
      </c>
      <c r="CT50">
        <v>19.23076923</v>
      </c>
      <c r="CU50">
        <v>53.350008699999997</v>
      </c>
      <c r="CV50">
        <v>32</v>
      </c>
      <c r="CW50">
        <v>1.990740741</v>
      </c>
    </row>
    <row r="51" spans="1:101" x14ac:dyDescent="0.2">
      <c r="A51" s="57" t="s">
        <v>108</v>
      </c>
      <c r="B51">
        <v>18.518518520000001</v>
      </c>
      <c r="C51">
        <v>18.518518520000001</v>
      </c>
      <c r="D51">
        <v>54.285714290000001</v>
      </c>
      <c r="E51">
        <v>73.529411760000002</v>
      </c>
      <c r="F51">
        <v>58.823529409999999</v>
      </c>
      <c r="G51">
        <v>94.285714290000001</v>
      </c>
      <c r="H51">
        <v>45.454545449999998</v>
      </c>
      <c r="I51">
        <v>91.428571430000005</v>
      </c>
      <c r="J51">
        <v>51.428571429999998</v>
      </c>
      <c r="K51">
        <v>40</v>
      </c>
      <c r="L51">
        <v>68.571428569999995</v>
      </c>
      <c r="M51">
        <v>62.857142860000003</v>
      </c>
      <c r="N51">
        <v>68.571428569999995</v>
      </c>
      <c r="O51">
        <v>20</v>
      </c>
      <c r="P51">
        <v>60</v>
      </c>
      <c r="Q51">
        <v>77.142857140000004</v>
      </c>
      <c r="R51">
        <v>48.275862070000002</v>
      </c>
      <c r="S51">
        <v>97.142857140000004</v>
      </c>
      <c r="T51">
        <v>34.285714290000001</v>
      </c>
      <c r="U51">
        <v>80</v>
      </c>
      <c r="V51">
        <v>100</v>
      </c>
      <c r="W51">
        <v>94.285714290000001</v>
      </c>
      <c r="X51">
        <v>94.285714290000001</v>
      </c>
      <c r="Z51">
        <v>97.142857140000004</v>
      </c>
      <c r="AA51">
        <v>97.142857140000004</v>
      </c>
      <c r="AB51">
        <v>100</v>
      </c>
      <c r="AC51">
        <v>100</v>
      </c>
      <c r="AD51">
        <v>100</v>
      </c>
      <c r="AE51">
        <v>100</v>
      </c>
      <c r="AF51">
        <v>5.7142857139999998</v>
      </c>
      <c r="AG51">
        <v>48.571428570000002</v>
      </c>
      <c r="AH51">
        <v>20</v>
      </c>
      <c r="AI51">
        <v>96.551724140000005</v>
      </c>
      <c r="AJ51">
        <v>82.857142859999996</v>
      </c>
      <c r="AK51">
        <v>74.285714290000001</v>
      </c>
      <c r="AL51">
        <v>51.428571429999998</v>
      </c>
      <c r="AM51">
        <v>97.142857140000004</v>
      </c>
      <c r="AN51">
        <v>100</v>
      </c>
      <c r="AO51">
        <v>60</v>
      </c>
      <c r="AP51">
        <v>65.714285709999999</v>
      </c>
      <c r="AQ51">
        <v>11.42857143</v>
      </c>
      <c r="AR51">
        <v>3.5714285710000002</v>
      </c>
      <c r="AS51">
        <v>48.571428570000002</v>
      </c>
      <c r="AT51">
        <v>94.285714290000001</v>
      </c>
      <c r="AU51">
        <v>40</v>
      </c>
      <c r="AV51">
        <v>48.571428570000002</v>
      </c>
      <c r="AW51">
        <v>91.428571430000005</v>
      </c>
      <c r="AX51">
        <v>88.571428569999995</v>
      </c>
      <c r="AY51">
        <v>56.666666669999998</v>
      </c>
      <c r="AZ51">
        <v>54.285714290000001</v>
      </c>
      <c r="BA51">
        <v>22.85714286</v>
      </c>
      <c r="BB51">
        <v>20</v>
      </c>
      <c r="BC51">
        <v>2.8571428569999999</v>
      </c>
      <c r="BD51">
        <v>71.428571430000005</v>
      </c>
      <c r="BE51">
        <v>5.7142857139999998</v>
      </c>
      <c r="BF51">
        <v>51.612903230000001</v>
      </c>
      <c r="BG51">
        <v>26.470588240000001</v>
      </c>
      <c r="BH51">
        <v>46.875</v>
      </c>
      <c r="BI51">
        <v>71.428571430000005</v>
      </c>
      <c r="BJ51">
        <v>37.142857139999997</v>
      </c>
      <c r="BK51">
        <v>20</v>
      </c>
      <c r="BL51">
        <v>25.714285709999999</v>
      </c>
      <c r="BM51">
        <v>34.285714290000001</v>
      </c>
      <c r="BN51">
        <v>73.529411760000002</v>
      </c>
      <c r="BO51">
        <v>35.483870969999998</v>
      </c>
      <c r="BP51">
        <v>9.375</v>
      </c>
      <c r="BQ51">
        <v>3.703703704</v>
      </c>
      <c r="BR51">
        <v>22.85714286</v>
      </c>
      <c r="BS51">
        <v>7.407407407</v>
      </c>
      <c r="BT51">
        <v>18.518518520000001</v>
      </c>
      <c r="BU51">
        <v>66.666666669999998</v>
      </c>
      <c r="BV51">
        <v>66.666666669999998</v>
      </c>
      <c r="BW51">
        <v>48.148148149999997</v>
      </c>
      <c r="BX51">
        <v>100</v>
      </c>
      <c r="BY51">
        <v>8.5714285710000002</v>
      </c>
      <c r="BZ51">
        <v>17.14285714</v>
      </c>
      <c r="CA51">
        <v>5.7142857139999998</v>
      </c>
      <c r="CB51">
        <v>3.448275862</v>
      </c>
      <c r="CC51">
        <v>74.285714290000001</v>
      </c>
      <c r="CD51">
        <v>48.571428570000002</v>
      </c>
      <c r="CE51">
        <v>74.285714290000001</v>
      </c>
      <c r="CF51">
        <v>8</v>
      </c>
      <c r="CG51">
        <v>100</v>
      </c>
      <c r="CH51">
        <v>20</v>
      </c>
      <c r="CI51">
        <v>34.285714290000001</v>
      </c>
      <c r="CJ51">
        <v>85.714285709999999</v>
      </c>
      <c r="CK51">
        <v>62.857142860000003</v>
      </c>
      <c r="CL51">
        <v>100</v>
      </c>
      <c r="CM51">
        <v>5.7142857139999998</v>
      </c>
      <c r="CN51">
        <v>22.85714286</v>
      </c>
      <c r="CO51">
        <v>11.42857143</v>
      </c>
      <c r="CP51">
        <v>46.875</v>
      </c>
      <c r="CQ51">
        <v>12</v>
      </c>
      <c r="CR51">
        <v>37.931034480000001</v>
      </c>
      <c r="CS51">
        <v>56</v>
      </c>
      <c r="CT51">
        <v>17.85714286</v>
      </c>
      <c r="CU51">
        <v>52.374042869999997</v>
      </c>
      <c r="CV51">
        <v>36</v>
      </c>
      <c r="CW51">
        <v>4.8325123149999998</v>
      </c>
    </row>
    <row r="52" spans="1:101" x14ac:dyDescent="0.2">
      <c r="A52" s="57" t="s">
        <v>197</v>
      </c>
      <c r="B52">
        <v>11.11111111</v>
      </c>
      <c r="C52">
        <v>7.407407407</v>
      </c>
      <c r="E52">
        <v>65.714285709999999</v>
      </c>
      <c r="F52">
        <v>60</v>
      </c>
      <c r="G52">
        <v>94.444444439999998</v>
      </c>
      <c r="H52">
        <v>35.294117649999997</v>
      </c>
      <c r="I52">
        <v>94.444444439999998</v>
      </c>
      <c r="J52">
        <v>58.333333330000002</v>
      </c>
      <c r="K52">
        <v>33.333333330000002</v>
      </c>
      <c r="L52">
        <v>69.444444439999998</v>
      </c>
      <c r="M52">
        <v>61.111111110000003</v>
      </c>
      <c r="N52">
        <v>61.111111110000003</v>
      </c>
      <c r="O52">
        <v>27.777777780000001</v>
      </c>
      <c r="P52">
        <v>55.555555560000002</v>
      </c>
      <c r="Q52">
        <v>80.555555560000002</v>
      </c>
      <c r="R52">
        <v>43.333333330000002</v>
      </c>
      <c r="S52">
        <v>94.444444439999998</v>
      </c>
      <c r="T52">
        <v>30.555555559999998</v>
      </c>
      <c r="U52">
        <v>86.111111109999996</v>
      </c>
      <c r="V52">
        <v>100</v>
      </c>
      <c r="W52">
        <v>91.666666669999998</v>
      </c>
      <c r="X52">
        <v>91.428571430000005</v>
      </c>
      <c r="Y52">
        <v>45.714285709999999</v>
      </c>
      <c r="Z52">
        <v>97.222222220000006</v>
      </c>
      <c r="AA52">
        <v>97.142857140000004</v>
      </c>
      <c r="AB52">
        <v>100</v>
      </c>
      <c r="AC52">
        <v>100</v>
      </c>
      <c r="AD52">
        <v>100</v>
      </c>
      <c r="AE52">
        <v>100</v>
      </c>
      <c r="AF52">
        <v>16.666666670000001</v>
      </c>
      <c r="AG52">
        <v>38.888888889999997</v>
      </c>
      <c r="AH52">
        <v>25</v>
      </c>
      <c r="AI52">
        <v>96.666666669999998</v>
      </c>
      <c r="AJ52">
        <v>75</v>
      </c>
      <c r="AK52">
        <v>72.222222220000006</v>
      </c>
      <c r="AL52">
        <v>63.888888889999997</v>
      </c>
      <c r="AM52">
        <v>97.222222220000006</v>
      </c>
      <c r="AN52">
        <v>100</v>
      </c>
      <c r="AO52">
        <v>58.333333330000002</v>
      </c>
      <c r="AP52">
        <v>63.888888889999997</v>
      </c>
      <c r="AQ52">
        <v>13.88888889</v>
      </c>
      <c r="AR52">
        <v>10.34482759</v>
      </c>
      <c r="AS52">
        <v>55.555555560000002</v>
      </c>
      <c r="AT52">
        <v>97.222222220000006</v>
      </c>
      <c r="AU52">
        <v>30.555555559999998</v>
      </c>
      <c r="AV52">
        <v>45.714285709999999</v>
      </c>
      <c r="AW52">
        <v>88.888888890000004</v>
      </c>
      <c r="AX52">
        <v>94.444444439999998</v>
      </c>
      <c r="AY52">
        <v>64.516129030000002</v>
      </c>
      <c r="AZ52">
        <v>48.571428570000002</v>
      </c>
      <c r="BA52">
        <v>22.222222219999999</v>
      </c>
      <c r="BB52">
        <v>25</v>
      </c>
      <c r="BC52">
        <v>8.3333333330000006</v>
      </c>
      <c r="BD52">
        <v>75</v>
      </c>
      <c r="BE52">
        <v>8.3333333330000006</v>
      </c>
      <c r="BF52">
        <v>41.935483869999999</v>
      </c>
      <c r="BG52">
        <v>28.571428569999998</v>
      </c>
      <c r="BH52">
        <v>45.454545449999998</v>
      </c>
      <c r="BI52">
        <v>69.444444439999998</v>
      </c>
      <c r="BJ52">
        <v>44.444444439999998</v>
      </c>
      <c r="BK52">
        <v>22.222222219999999</v>
      </c>
      <c r="BL52">
        <v>30.555555559999998</v>
      </c>
      <c r="BM52">
        <v>33.333333330000002</v>
      </c>
      <c r="BN52">
        <v>68.571428569999995</v>
      </c>
      <c r="BO52">
        <v>37.5</v>
      </c>
      <c r="BP52">
        <v>9.0909090910000003</v>
      </c>
      <c r="BQ52">
        <v>10.71428571</v>
      </c>
      <c r="BR52">
        <v>25</v>
      </c>
      <c r="BS52">
        <v>17.85714286</v>
      </c>
      <c r="BT52">
        <v>14.28571429</v>
      </c>
      <c r="BU52">
        <v>57.142857139999997</v>
      </c>
      <c r="BV52">
        <v>71.428571430000005</v>
      </c>
      <c r="BW52">
        <v>50</v>
      </c>
      <c r="BX52">
        <v>97.142857140000004</v>
      </c>
      <c r="BY52">
        <v>2.7777777779999999</v>
      </c>
      <c r="BZ52">
        <v>16.666666670000001</v>
      </c>
      <c r="CA52">
        <v>2.7777777779999999</v>
      </c>
      <c r="CB52">
        <v>10</v>
      </c>
      <c r="CC52">
        <v>80.555555560000002</v>
      </c>
      <c r="CD52">
        <v>38.888888889999997</v>
      </c>
      <c r="CE52">
        <v>65.714285709999999</v>
      </c>
      <c r="CF52">
        <v>15.38461538</v>
      </c>
      <c r="CG52">
        <v>100</v>
      </c>
      <c r="CH52">
        <v>22.222222219999999</v>
      </c>
      <c r="CI52">
        <v>36.111111110000003</v>
      </c>
      <c r="CJ52">
        <v>66.666666669999998</v>
      </c>
      <c r="CK52">
        <v>61.111111110000003</v>
      </c>
      <c r="CL52">
        <v>97.222222220000006</v>
      </c>
      <c r="CM52">
        <v>2.7777777779999999</v>
      </c>
      <c r="CN52">
        <v>22.222222219999999</v>
      </c>
      <c r="CO52">
        <v>16.666666670000001</v>
      </c>
      <c r="CP52">
        <v>45.454545449999998</v>
      </c>
      <c r="CQ52">
        <v>24</v>
      </c>
      <c r="CR52">
        <v>43.333333330000002</v>
      </c>
      <c r="CS52">
        <v>65.38461538</v>
      </c>
      <c r="CT52">
        <v>6.896551724</v>
      </c>
      <c r="CU52">
        <v>52.157873039999998</v>
      </c>
      <c r="CV52">
        <v>36</v>
      </c>
      <c r="CW52">
        <v>6.8467432959999996</v>
      </c>
    </row>
    <row r="53" spans="1:101" x14ac:dyDescent="0.2">
      <c r="A53" s="57" t="s">
        <v>104</v>
      </c>
      <c r="B53">
        <v>19.23076923</v>
      </c>
      <c r="C53">
        <v>19.23076923</v>
      </c>
      <c r="D53">
        <v>35.483870969999998</v>
      </c>
      <c r="E53">
        <v>51.612903230000001</v>
      </c>
      <c r="F53">
        <v>54.838709680000001</v>
      </c>
      <c r="G53">
        <v>87.096774190000005</v>
      </c>
      <c r="H53">
        <v>26.666666670000001</v>
      </c>
      <c r="I53">
        <v>93.548387099999999</v>
      </c>
      <c r="J53">
        <v>54.838709680000001</v>
      </c>
      <c r="K53">
        <v>32.258064519999998</v>
      </c>
      <c r="L53">
        <v>67.741935479999995</v>
      </c>
      <c r="M53">
        <v>54.838709680000001</v>
      </c>
      <c r="N53">
        <v>64.516129030000002</v>
      </c>
      <c r="O53">
        <v>32.258064519999998</v>
      </c>
      <c r="P53">
        <v>51.612903230000001</v>
      </c>
      <c r="Q53">
        <v>70.967741939999996</v>
      </c>
      <c r="R53">
        <v>48</v>
      </c>
      <c r="S53">
        <v>87.096774190000005</v>
      </c>
      <c r="T53">
        <v>25.80645161</v>
      </c>
      <c r="U53">
        <v>61.290322580000002</v>
      </c>
      <c r="V53">
        <v>96.774193550000007</v>
      </c>
      <c r="W53">
        <v>90.322580650000006</v>
      </c>
      <c r="X53">
        <v>76.666666669999998</v>
      </c>
      <c r="Y53">
        <v>43.333333330000002</v>
      </c>
      <c r="Z53">
        <v>96.774193550000007</v>
      </c>
      <c r="AA53">
        <v>96.666666669999998</v>
      </c>
      <c r="AB53">
        <v>100</v>
      </c>
      <c r="AC53">
        <v>90.322580650000006</v>
      </c>
      <c r="AD53">
        <v>100</v>
      </c>
      <c r="AE53">
        <v>100</v>
      </c>
      <c r="AF53">
        <v>19.354838709999999</v>
      </c>
      <c r="AG53">
        <v>35.483870969999998</v>
      </c>
      <c r="AH53">
        <v>32.258064519999998</v>
      </c>
      <c r="AI53">
        <v>81.481481479999999</v>
      </c>
      <c r="AJ53">
        <v>77.419354839999997</v>
      </c>
      <c r="AK53">
        <v>64.516129030000002</v>
      </c>
      <c r="AL53">
        <v>35.483870969999998</v>
      </c>
      <c r="AM53">
        <v>100</v>
      </c>
      <c r="AN53">
        <v>100</v>
      </c>
      <c r="AO53">
        <v>54.838709680000001</v>
      </c>
      <c r="AP53">
        <v>58.064516130000001</v>
      </c>
      <c r="AQ53">
        <v>22.58064516</v>
      </c>
      <c r="AR53">
        <v>10.71428571</v>
      </c>
      <c r="AS53">
        <v>35.483870969999998</v>
      </c>
      <c r="AT53">
        <v>100</v>
      </c>
      <c r="AU53">
        <v>32.258064519999998</v>
      </c>
      <c r="AV53">
        <v>43.333333330000002</v>
      </c>
      <c r="AW53">
        <v>70.967741939999996</v>
      </c>
      <c r="AX53">
        <v>74.193548390000004</v>
      </c>
      <c r="AZ53">
        <v>33.333333330000002</v>
      </c>
      <c r="BA53">
        <v>29.03225806</v>
      </c>
      <c r="BB53">
        <v>32.258064519999998</v>
      </c>
      <c r="BC53">
        <v>19.354838709999999</v>
      </c>
      <c r="BD53">
        <v>48.387096769999999</v>
      </c>
      <c r="BE53">
        <v>6.451612903</v>
      </c>
      <c r="BF53">
        <v>59.25925926</v>
      </c>
      <c r="BG53">
        <v>30</v>
      </c>
      <c r="BH53">
        <v>42.857142860000003</v>
      </c>
      <c r="BI53">
        <v>61.290322580000002</v>
      </c>
      <c r="BJ53">
        <v>29.03225806</v>
      </c>
      <c r="BK53">
        <v>41.935483869999999</v>
      </c>
      <c r="BL53">
        <v>45.161290319999999</v>
      </c>
      <c r="BM53">
        <v>38.709677419999998</v>
      </c>
      <c r="BN53">
        <v>83.333333330000002</v>
      </c>
      <c r="BO53">
        <v>40.74074074</v>
      </c>
      <c r="BP53">
        <v>24.137931030000001</v>
      </c>
      <c r="BQ53">
        <v>17.391304349999999</v>
      </c>
      <c r="BR53">
        <v>9.6774193549999996</v>
      </c>
      <c r="BS53">
        <v>26.086956520000001</v>
      </c>
      <c r="BT53">
        <v>13.043478260000001</v>
      </c>
      <c r="BU53">
        <v>56.52173913</v>
      </c>
      <c r="BV53">
        <v>60.869565219999998</v>
      </c>
      <c r="BW53">
        <v>69.565217390000001</v>
      </c>
      <c r="BX53">
        <v>96.666666669999998</v>
      </c>
      <c r="BY53">
        <v>12.90322581</v>
      </c>
      <c r="BZ53">
        <v>22.58064516</v>
      </c>
      <c r="CA53">
        <v>9.6774193549999996</v>
      </c>
      <c r="CB53">
        <v>16</v>
      </c>
      <c r="CC53">
        <v>74.193548390000004</v>
      </c>
      <c r="CD53">
        <v>35.483870969999998</v>
      </c>
      <c r="CE53">
        <v>60</v>
      </c>
      <c r="CF53">
        <v>20.833333329999999</v>
      </c>
      <c r="CG53">
        <v>87.096774190000005</v>
      </c>
      <c r="CH53">
        <v>22.58064516</v>
      </c>
      <c r="CI53">
        <v>32.258064519999998</v>
      </c>
      <c r="CJ53">
        <v>54.838709680000001</v>
      </c>
      <c r="CK53">
        <v>54.838709680000001</v>
      </c>
      <c r="CL53">
        <v>96.774193550000007</v>
      </c>
      <c r="CM53">
        <v>12.90322581</v>
      </c>
      <c r="CN53">
        <v>19.354838709999999</v>
      </c>
      <c r="CO53">
        <v>12.90322581</v>
      </c>
      <c r="CP53">
        <v>35.714285709999999</v>
      </c>
      <c r="CQ53">
        <v>45.454545449999998</v>
      </c>
      <c r="CR53">
        <v>60</v>
      </c>
      <c r="CS53">
        <v>56.52173913</v>
      </c>
      <c r="CT53">
        <v>29.166666670000001</v>
      </c>
      <c r="CU53">
        <v>50.681269329999999</v>
      </c>
      <c r="CV53">
        <v>31</v>
      </c>
      <c r="CW53">
        <v>11.14930876</v>
      </c>
    </row>
    <row r="54" spans="1:101" x14ac:dyDescent="0.2">
      <c r="A54" s="57" t="s">
        <v>230</v>
      </c>
      <c r="B54">
        <v>3.703703704</v>
      </c>
      <c r="C54">
        <v>11.11111111</v>
      </c>
      <c r="D54">
        <v>40</v>
      </c>
      <c r="E54">
        <v>85.714285709999999</v>
      </c>
      <c r="G54">
        <v>94.285714290000001</v>
      </c>
      <c r="H54">
        <v>41.176470590000001</v>
      </c>
      <c r="I54">
        <v>91.428571430000005</v>
      </c>
      <c r="J54">
        <v>45.714285709999999</v>
      </c>
      <c r="K54">
        <v>28.571428569999998</v>
      </c>
      <c r="L54">
        <v>71.428571430000005</v>
      </c>
      <c r="M54">
        <v>57.142857139999997</v>
      </c>
      <c r="N54">
        <v>60</v>
      </c>
      <c r="O54">
        <v>14.28571429</v>
      </c>
      <c r="P54">
        <v>57.142857139999997</v>
      </c>
      <c r="Q54">
        <v>65.714285709999999</v>
      </c>
      <c r="R54">
        <v>58.620689659999996</v>
      </c>
      <c r="S54">
        <v>94.285714290000001</v>
      </c>
      <c r="T54">
        <v>31.428571430000002</v>
      </c>
      <c r="U54">
        <v>74.285714290000001</v>
      </c>
      <c r="V54">
        <v>100</v>
      </c>
      <c r="W54">
        <v>97.142857140000004</v>
      </c>
      <c r="X54">
        <v>91.176470589999994</v>
      </c>
      <c r="Y54">
        <v>41.176470590000001</v>
      </c>
      <c r="Z54">
        <v>97.142857140000004</v>
      </c>
      <c r="AA54">
        <v>94.117647059999996</v>
      </c>
      <c r="AB54">
        <v>100</v>
      </c>
      <c r="AC54">
        <v>97.142857140000004</v>
      </c>
      <c r="AD54">
        <v>100</v>
      </c>
      <c r="AE54">
        <v>100</v>
      </c>
      <c r="AF54">
        <v>11.42857143</v>
      </c>
      <c r="AG54">
        <v>25.714285709999999</v>
      </c>
      <c r="AH54">
        <v>17.14285714</v>
      </c>
      <c r="AI54">
        <v>93.333333330000002</v>
      </c>
      <c r="AJ54">
        <v>82.857142859999996</v>
      </c>
      <c r="AK54">
        <v>62.857142860000003</v>
      </c>
      <c r="AL54">
        <v>42.857142860000003</v>
      </c>
      <c r="AM54">
        <v>97.142857140000004</v>
      </c>
      <c r="AN54">
        <v>100</v>
      </c>
      <c r="AO54">
        <v>54.285714290000001</v>
      </c>
      <c r="AP54">
        <v>60</v>
      </c>
      <c r="AQ54">
        <v>20</v>
      </c>
      <c r="AR54">
        <v>6.896551724</v>
      </c>
      <c r="AS54">
        <v>31.428571430000002</v>
      </c>
      <c r="AT54">
        <v>85.714285709999999</v>
      </c>
      <c r="AU54">
        <v>28.571428569999998</v>
      </c>
      <c r="AV54">
        <v>32.352941180000002</v>
      </c>
      <c r="AW54">
        <v>85.714285709999999</v>
      </c>
      <c r="AX54">
        <v>85.714285709999999</v>
      </c>
      <c r="AY54">
        <v>45.161290319999999</v>
      </c>
      <c r="AZ54">
        <v>35.294117649999997</v>
      </c>
      <c r="BA54">
        <v>25.714285709999999</v>
      </c>
      <c r="BB54">
        <v>17.14285714</v>
      </c>
      <c r="BC54">
        <v>14.28571429</v>
      </c>
      <c r="BD54">
        <v>60</v>
      </c>
      <c r="BE54">
        <v>11.42857143</v>
      </c>
      <c r="BF54">
        <v>41.935483869999999</v>
      </c>
      <c r="BG54">
        <v>20.58823529</v>
      </c>
      <c r="BH54">
        <v>37.5</v>
      </c>
      <c r="BI54">
        <v>57.142857139999997</v>
      </c>
      <c r="BJ54">
        <v>37.142857139999997</v>
      </c>
      <c r="BK54">
        <v>14.28571429</v>
      </c>
      <c r="BL54">
        <v>34.285714290000001</v>
      </c>
      <c r="BM54">
        <v>31.428571430000002</v>
      </c>
      <c r="BN54">
        <v>44.117647060000003</v>
      </c>
      <c r="BO54">
        <v>38.709677419999998</v>
      </c>
      <c r="BP54">
        <v>12.5</v>
      </c>
      <c r="BQ54">
        <v>7.407407407</v>
      </c>
      <c r="BR54">
        <v>22.85714286</v>
      </c>
      <c r="BS54">
        <v>11.11111111</v>
      </c>
      <c r="BT54">
        <v>18.518518520000001</v>
      </c>
      <c r="BU54">
        <v>55.555555560000002</v>
      </c>
      <c r="BV54">
        <v>55.555555560000002</v>
      </c>
      <c r="BW54">
        <v>51.851851850000003</v>
      </c>
      <c r="BX54">
        <v>97.058823529999998</v>
      </c>
      <c r="BY54">
        <v>11.42857143</v>
      </c>
      <c r="BZ54">
        <v>17.14285714</v>
      </c>
      <c r="CA54">
        <v>8.5714285710000002</v>
      </c>
      <c r="CB54">
        <v>6.896551724</v>
      </c>
      <c r="CC54">
        <v>74.285714290000001</v>
      </c>
      <c r="CD54">
        <v>25.714285709999999</v>
      </c>
      <c r="CE54">
        <v>70.58823529</v>
      </c>
      <c r="CF54">
        <v>7.692307692</v>
      </c>
      <c r="CG54">
        <v>100</v>
      </c>
      <c r="CH54">
        <v>20</v>
      </c>
      <c r="CI54">
        <v>40</v>
      </c>
      <c r="CJ54">
        <v>60</v>
      </c>
      <c r="CK54">
        <v>51.428571429999998</v>
      </c>
      <c r="CL54">
        <v>97.142857140000004</v>
      </c>
      <c r="CM54">
        <v>8.5714285710000002</v>
      </c>
      <c r="CN54">
        <v>20</v>
      </c>
      <c r="CO54">
        <v>11.42857143</v>
      </c>
      <c r="CP54">
        <v>34.375</v>
      </c>
      <c r="CQ54">
        <v>12.5</v>
      </c>
      <c r="CR54">
        <v>41.379310340000004</v>
      </c>
      <c r="CS54">
        <v>52</v>
      </c>
      <c r="CT54">
        <v>3.5714285710000002</v>
      </c>
      <c r="CU54">
        <v>48.346331079999999</v>
      </c>
      <c r="CV54">
        <v>36</v>
      </c>
      <c r="CW54">
        <v>8.4729064039999997</v>
      </c>
    </row>
    <row r="55" spans="1:101" x14ac:dyDescent="0.2">
      <c r="A55" s="57" t="s">
        <v>184</v>
      </c>
      <c r="B55">
        <v>3.703703704</v>
      </c>
      <c r="C55">
        <v>3.703703704</v>
      </c>
      <c r="D55">
        <v>41.666666669999998</v>
      </c>
      <c r="E55">
        <v>54.285714290000001</v>
      </c>
      <c r="F55">
        <v>54.285714290000001</v>
      </c>
      <c r="G55">
        <v>100</v>
      </c>
      <c r="H55">
        <v>38.235294119999999</v>
      </c>
      <c r="I55">
        <v>94.444444439999998</v>
      </c>
      <c r="K55">
        <v>38.888888889999997</v>
      </c>
      <c r="L55">
        <v>66.666666669999998</v>
      </c>
      <c r="M55">
        <v>61.111111110000003</v>
      </c>
      <c r="N55">
        <v>63.888888889999997</v>
      </c>
      <c r="O55">
        <v>19.444444440000002</v>
      </c>
      <c r="P55">
        <v>58.333333330000002</v>
      </c>
      <c r="Q55">
        <v>66.666666669999998</v>
      </c>
      <c r="R55">
        <v>46.666666669999998</v>
      </c>
      <c r="S55">
        <v>88.888888890000004</v>
      </c>
      <c r="T55">
        <v>25</v>
      </c>
      <c r="U55">
        <v>80.555555560000002</v>
      </c>
      <c r="V55">
        <v>100</v>
      </c>
      <c r="W55">
        <v>100</v>
      </c>
      <c r="X55">
        <v>94.285714290000001</v>
      </c>
      <c r="Y55">
        <v>48.571428570000002</v>
      </c>
      <c r="Z55">
        <v>100</v>
      </c>
      <c r="AA55">
        <v>97.142857140000004</v>
      </c>
      <c r="AB55">
        <v>100</v>
      </c>
      <c r="AC55">
        <v>100</v>
      </c>
      <c r="AD55">
        <v>100</v>
      </c>
      <c r="AE55">
        <v>100</v>
      </c>
      <c r="AF55">
        <v>11.11111111</v>
      </c>
      <c r="AG55">
        <v>36.111111110000003</v>
      </c>
      <c r="AH55">
        <v>19.444444440000002</v>
      </c>
      <c r="AI55">
        <v>93.333333330000002</v>
      </c>
      <c r="AJ55">
        <v>86.111111109999996</v>
      </c>
      <c r="AK55">
        <v>75</v>
      </c>
      <c r="AL55">
        <v>33.333333330000002</v>
      </c>
      <c r="AM55">
        <v>97.222222220000006</v>
      </c>
      <c r="AN55">
        <v>97.222222220000006</v>
      </c>
      <c r="AO55">
        <v>44.444444439999998</v>
      </c>
      <c r="AP55">
        <v>47.222222219999999</v>
      </c>
      <c r="AQ55">
        <v>11.11111111</v>
      </c>
      <c r="AR55">
        <v>3.448275862</v>
      </c>
      <c r="AS55">
        <v>44.444444439999998</v>
      </c>
      <c r="AT55">
        <v>88.888888890000004</v>
      </c>
      <c r="AU55">
        <v>25</v>
      </c>
      <c r="AV55">
        <v>42.857142860000003</v>
      </c>
      <c r="AW55">
        <v>86.111111109999996</v>
      </c>
      <c r="AX55">
        <v>83.333333330000002</v>
      </c>
      <c r="AY55">
        <v>45.161290319999999</v>
      </c>
      <c r="AZ55">
        <v>42.857142860000003</v>
      </c>
      <c r="BA55">
        <v>19.444444440000002</v>
      </c>
      <c r="BB55">
        <v>19.444444440000002</v>
      </c>
      <c r="BC55">
        <v>5.5555555559999998</v>
      </c>
      <c r="BD55">
        <v>58.333333330000002</v>
      </c>
      <c r="BE55">
        <v>2.7777777779999999</v>
      </c>
      <c r="BF55">
        <v>35.483870969999998</v>
      </c>
      <c r="BG55">
        <v>14.28571429</v>
      </c>
      <c r="BH55">
        <v>30.3030303</v>
      </c>
      <c r="BI55">
        <v>61.111111110000003</v>
      </c>
      <c r="BJ55">
        <v>41.666666669999998</v>
      </c>
      <c r="BK55">
        <v>16.666666670000001</v>
      </c>
      <c r="BL55">
        <v>19.444444440000002</v>
      </c>
      <c r="BM55">
        <v>41.666666669999998</v>
      </c>
      <c r="BN55">
        <v>54.285714290000001</v>
      </c>
      <c r="BO55">
        <v>46.875</v>
      </c>
      <c r="BP55">
        <v>15.15151515</v>
      </c>
      <c r="BQ55">
        <v>3.5714285710000002</v>
      </c>
      <c r="BR55">
        <v>19.444444440000002</v>
      </c>
      <c r="BS55">
        <v>10.71428571</v>
      </c>
      <c r="BT55">
        <v>7.1428571429999996</v>
      </c>
      <c r="BU55">
        <v>46.428571429999998</v>
      </c>
      <c r="BV55">
        <v>57.142857139999997</v>
      </c>
      <c r="BW55">
        <v>50</v>
      </c>
      <c r="BX55">
        <v>97.142857140000004</v>
      </c>
      <c r="BY55">
        <v>8.3333333330000006</v>
      </c>
      <c r="BZ55">
        <v>13.88888889</v>
      </c>
      <c r="CA55">
        <v>5.5555555559999998</v>
      </c>
      <c r="CB55">
        <v>10</v>
      </c>
      <c r="CC55">
        <v>77.777777779999994</v>
      </c>
      <c r="CD55">
        <v>36.111111110000003</v>
      </c>
      <c r="CE55">
        <v>65.714285709999999</v>
      </c>
      <c r="CF55">
        <v>11.53846154</v>
      </c>
      <c r="CG55">
        <v>100</v>
      </c>
      <c r="CH55">
        <v>11.11111111</v>
      </c>
      <c r="CI55">
        <v>38.888888889999997</v>
      </c>
      <c r="CJ55">
        <v>69.444444439999998</v>
      </c>
      <c r="CK55">
        <v>50</v>
      </c>
      <c r="CL55">
        <v>100</v>
      </c>
      <c r="CM55">
        <v>5.5555555559999998</v>
      </c>
      <c r="CN55">
        <v>25</v>
      </c>
      <c r="CO55">
        <v>8.3333333330000006</v>
      </c>
      <c r="CP55">
        <v>36.363636360000001</v>
      </c>
      <c r="CQ55">
        <v>16</v>
      </c>
      <c r="CR55">
        <v>30</v>
      </c>
      <c r="CS55">
        <v>57.69230769</v>
      </c>
      <c r="CT55">
        <v>3.448275862</v>
      </c>
      <c r="CU55">
        <v>48.073384099999998</v>
      </c>
      <c r="CV55">
        <v>36</v>
      </c>
      <c r="CW55">
        <v>5.4674329500000001</v>
      </c>
    </row>
    <row r="56" spans="1:101" x14ac:dyDescent="0.2">
      <c r="A56" s="57" t="s">
        <v>159</v>
      </c>
      <c r="B56">
        <v>14.81481481</v>
      </c>
      <c r="C56">
        <v>18.518518520000001</v>
      </c>
      <c r="D56">
        <v>44.444444439999998</v>
      </c>
      <c r="E56">
        <v>51.428571429999998</v>
      </c>
      <c r="F56">
        <v>42.857142860000003</v>
      </c>
      <c r="G56">
        <v>94.444444439999998</v>
      </c>
      <c r="H56">
        <v>38.235294119999999</v>
      </c>
      <c r="I56">
        <v>94.444444439999998</v>
      </c>
      <c r="J56">
        <v>41.666666669999998</v>
      </c>
      <c r="K56">
        <v>36.111111110000003</v>
      </c>
      <c r="L56">
        <v>55.555555560000002</v>
      </c>
      <c r="M56">
        <v>47.222222219999999</v>
      </c>
      <c r="N56">
        <v>61.111111110000003</v>
      </c>
      <c r="O56">
        <v>13.88888889</v>
      </c>
      <c r="Q56">
        <v>72.222222220000006</v>
      </c>
      <c r="R56">
        <v>50</v>
      </c>
      <c r="S56">
        <v>94.444444439999998</v>
      </c>
      <c r="T56">
        <v>27.777777780000001</v>
      </c>
      <c r="U56">
        <v>58.333333330000002</v>
      </c>
      <c r="V56">
        <v>100</v>
      </c>
      <c r="W56">
        <v>91.666666669999998</v>
      </c>
      <c r="X56">
        <v>88.571428569999995</v>
      </c>
      <c r="Y56">
        <v>40</v>
      </c>
      <c r="Z56">
        <v>97.222222220000006</v>
      </c>
      <c r="AA56">
        <v>100</v>
      </c>
      <c r="AB56">
        <v>100</v>
      </c>
      <c r="AC56">
        <v>94.444444439999998</v>
      </c>
      <c r="AD56">
        <v>100</v>
      </c>
      <c r="AE56">
        <v>100</v>
      </c>
      <c r="AF56">
        <v>11.11111111</v>
      </c>
      <c r="AG56">
        <v>27.777777780000001</v>
      </c>
      <c r="AH56">
        <v>25</v>
      </c>
      <c r="AI56">
        <v>96.666666669999998</v>
      </c>
      <c r="AJ56">
        <v>72.222222220000006</v>
      </c>
      <c r="AK56">
        <v>47.222222219999999</v>
      </c>
      <c r="AL56">
        <v>36.111111110000003</v>
      </c>
      <c r="AM56">
        <v>91.666666669999998</v>
      </c>
      <c r="AN56">
        <v>94.444444439999998</v>
      </c>
      <c r="AO56">
        <v>50</v>
      </c>
      <c r="AP56">
        <v>55.555555560000002</v>
      </c>
      <c r="AQ56">
        <v>22.222222219999999</v>
      </c>
      <c r="AR56">
        <v>10.34482759</v>
      </c>
      <c r="AS56">
        <v>44.444444439999998</v>
      </c>
      <c r="AT56">
        <v>88.888888890000004</v>
      </c>
      <c r="AU56">
        <v>33.333333330000002</v>
      </c>
      <c r="AV56">
        <v>37.142857139999997</v>
      </c>
      <c r="AW56">
        <v>80.555555560000002</v>
      </c>
      <c r="AX56">
        <v>72.222222220000006</v>
      </c>
      <c r="AY56">
        <v>48.387096769999999</v>
      </c>
      <c r="AZ56">
        <v>40</v>
      </c>
      <c r="BA56">
        <v>25</v>
      </c>
      <c r="BB56">
        <v>30.555555559999998</v>
      </c>
      <c r="BC56">
        <v>13.88888889</v>
      </c>
      <c r="BD56">
        <v>50</v>
      </c>
      <c r="BE56">
        <v>11.11111111</v>
      </c>
      <c r="BF56">
        <v>32.258064519999998</v>
      </c>
      <c r="BG56">
        <v>28.571428569999998</v>
      </c>
      <c r="BH56">
        <v>39.39393939</v>
      </c>
      <c r="BI56">
        <v>52.777777780000001</v>
      </c>
      <c r="BJ56">
        <v>30.555555559999998</v>
      </c>
      <c r="BK56">
        <v>19.444444440000002</v>
      </c>
      <c r="BL56">
        <v>16.666666670000001</v>
      </c>
      <c r="BM56">
        <v>30.555555559999998</v>
      </c>
      <c r="BN56">
        <v>57.142857139999997</v>
      </c>
      <c r="BO56">
        <v>28.125</v>
      </c>
      <c r="BP56">
        <v>15.15151515</v>
      </c>
      <c r="BQ56">
        <v>17.85714286</v>
      </c>
      <c r="BR56">
        <v>19.444444440000002</v>
      </c>
      <c r="BS56">
        <v>17.85714286</v>
      </c>
      <c r="BT56">
        <v>17.85714286</v>
      </c>
      <c r="BU56">
        <v>42.857142860000003</v>
      </c>
      <c r="BV56">
        <v>53.571428570000002</v>
      </c>
      <c r="BW56">
        <v>50</v>
      </c>
      <c r="BX56">
        <v>100</v>
      </c>
      <c r="BY56">
        <v>16.666666670000001</v>
      </c>
      <c r="BZ56">
        <v>16.666666670000001</v>
      </c>
      <c r="CA56">
        <v>16.666666670000001</v>
      </c>
      <c r="CB56">
        <v>20</v>
      </c>
      <c r="CC56">
        <v>80.555555560000002</v>
      </c>
      <c r="CD56">
        <v>27.777777780000001</v>
      </c>
      <c r="CE56">
        <v>77.142857140000004</v>
      </c>
      <c r="CF56">
        <v>23.07692308</v>
      </c>
      <c r="CG56">
        <v>91.666666669999998</v>
      </c>
      <c r="CH56">
        <v>25</v>
      </c>
      <c r="CI56">
        <v>38.888888889999997</v>
      </c>
      <c r="CJ56">
        <v>55.555555560000002</v>
      </c>
      <c r="CK56">
        <v>50</v>
      </c>
      <c r="CL56">
        <v>100</v>
      </c>
      <c r="CM56">
        <v>13.88888889</v>
      </c>
      <c r="CN56">
        <v>16.666666670000001</v>
      </c>
      <c r="CO56">
        <v>16.666666670000001</v>
      </c>
      <c r="CP56">
        <v>33.333333330000002</v>
      </c>
      <c r="CQ56">
        <v>20</v>
      </c>
      <c r="CR56">
        <v>40</v>
      </c>
      <c r="CS56">
        <v>50</v>
      </c>
      <c r="CT56">
        <v>17.241379309999999</v>
      </c>
      <c r="CU56">
        <v>47.946343339999999</v>
      </c>
      <c r="CV56">
        <v>36</v>
      </c>
      <c r="CW56">
        <v>14.402298849999999</v>
      </c>
    </row>
    <row r="57" spans="1:101" x14ac:dyDescent="0.2">
      <c r="A57" s="57" t="s">
        <v>95</v>
      </c>
      <c r="B57">
        <v>22.222222219999999</v>
      </c>
      <c r="C57">
        <v>22.222222219999999</v>
      </c>
      <c r="D57">
        <v>41.666666669999998</v>
      </c>
      <c r="E57">
        <v>54.285714290000001</v>
      </c>
      <c r="F57">
        <v>45.714285709999999</v>
      </c>
      <c r="G57">
        <v>88.888888890000004</v>
      </c>
      <c r="H57">
        <v>35.294117649999997</v>
      </c>
      <c r="I57">
        <v>97.222222220000006</v>
      </c>
      <c r="J57">
        <v>55.555555560000002</v>
      </c>
      <c r="K57">
        <v>36.111111110000003</v>
      </c>
      <c r="L57">
        <v>58.333333330000002</v>
      </c>
      <c r="M57">
        <v>52.777777780000001</v>
      </c>
      <c r="N57">
        <v>61.111111110000003</v>
      </c>
      <c r="O57">
        <v>25</v>
      </c>
      <c r="P57">
        <v>50</v>
      </c>
      <c r="Q57">
        <v>69.444444439999998</v>
      </c>
      <c r="R57">
        <v>43.333333330000002</v>
      </c>
      <c r="S57">
        <v>83.333333330000002</v>
      </c>
      <c r="T57">
        <v>38.888888889999997</v>
      </c>
      <c r="U57">
        <v>66.666666669999998</v>
      </c>
      <c r="V57">
        <v>91.666666669999998</v>
      </c>
      <c r="W57">
        <v>86.111111109999996</v>
      </c>
      <c r="X57">
        <v>71.428571430000005</v>
      </c>
      <c r="Y57">
        <v>40</v>
      </c>
      <c r="Z57">
        <v>97.222222220000006</v>
      </c>
      <c r="AA57">
        <v>91.428571430000005</v>
      </c>
      <c r="AB57">
        <v>91.666666669999998</v>
      </c>
      <c r="AC57">
        <v>91.666666669999998</v>
      </c>
      <c r="AD57">
        <v>97.222222220000006</v>
      </c>
      <c r="AE57">
        <v>97.222222220000006</v>
      </c>
      <c r="AF57">
        <v>13.88888889</v>
      </c>
      <c r="AG57">
        <v>36.111111110000003</v>
      </c>
      <c r="AH57">
        <v>38.888888889999997</v>
      </c>
      <c r="AI57">
        <v>76.666666669999998</v>
      </c>
      <c r="AJ57">
        <v>69.444444439999998</v>
      </c>
      <c r="AK57">
        <v>55.555555560000002</v>
      </c>
      <c r="AL57">
        <v>44.444444439999998</v>
      </c>
      <c r="AM57">
        <v>88.888888890000004</v>
      </c>
      <c r="AN57">
        <v>97.222222220000006</v>
      </c>
      <c r="AP57">
        <v>55.555555560000002</v>
      </c>
      <c r="AQ57">
        <v>13.88888889</v>
      </c>
      <c r="AR57">
        <v>13.79310345</v>
      </c>
      <c r="AS57">
        <v>38.888888889999997</v>
      </c>
      <c r="AT57">
        <v>88.888888890000004</v>
      </c>
      <c r="AU57">
        <v>27.777777780000001</v>
      </c>
      <c r="AV57">
        <v>45.714285709999999</v>
      </c>
      <c r="AW57">
        <v>72.222222220000006</v>
      </c>
      <c r="AX57">
        <v>69.444444439999998</v>
      </c>
      <c r="AY57">
        <v>45.161290319999999</v>
      </c>
      <c r="AZ57">
        <v>42.857142860000003</v>
      </c>
      <c r="BA57">
        <v>27.777777780000001</v>
      </c>
      <c r="BB57">
        <v>30.555555559999998</v>
      </c>
      <c r="BC57">
        <v>13.88888889</v>
      </c>
      <c r="BD57">
        <v>58.333333330000002</v>
      </c>
      <c r="BE57">
        <v>8.3333333330000006</v>
      </c>
      <c r="BF57">
        <v>48.387096769999999</v>
      </c>
      <c r="BG57">
        <v>31.428571430000002</v>
      </c>
      <c r="BH57">
        <v>36.363636360000001</v>
      </c>
      <c r="BI57">
        <v>58.333333330000002</v>
      </c>
      <c r="BJ57">
        <v>41.666666669999998</v>
      </c>
      <c r="BK57">
        <v>13.88888889</v>
      </c>
      <c r="BL57">
        <v>19.444444440000002</v>
      </c>
      <c r="BM57">
        <v>36.111111110000003</v>
      </c>
      <c r="BN57">
        <v>54.285714290000001</v>
      </c>
      <c r="BO57">
        <v>37.5</v>
      </c>
      <c r="BP57">
        <v>15.15151515</v>
      </c>
      <c r="BQ57">
        <v>7.1428571429999996</v>
      </c>
      <c r="BR57">
        <v>19.444444440000002</v>
      </c>
      <c r="BS57">
        <v>14.28571429</v>
      </c>
      <c r="BT57">
        <v>14.28571429</v>
      </c>
      <c r="BU57">
        <v>42.857142860000003</v>
      </c>
      <c r="BV57">
        <v>57.142857139999997</v>
      </c>
      <c r="BW57">
        <v>50</v>
      </c>
      <c r="BX57">
        <v>94.285714290000001</v>
      </c>
      <c r="BY57">
        <v>13.88888889</v>
      </c>
      <c r="BZ57">
        <v>27.777777780000001</v>
      </c>
      <c r="CA57">
        <v>8.3333333330000006</v>
      </c>
      <c r="CB57">
        <v>10</v>
      </c>
      <c r="CC57">
        <v>69.444444439999998</v>
      </c>
      <c r="CD57">
        <v>36.111111110000003</v>
      </c>
      <c r="CE57">
        <v>45.714285709999999</v>
      </c>
      <c r="CF57">
        <v>19.23076923</v>
      </c>
      <c r="CG57">
        <v>83.333333330000002</v>
      </c>
      <c r="CH57">
        <v>16.666666670000001</v>
      </c>
      <c r="CI57">
        <v>36.111111110000003</v>
      </c>
      <c r="CJ57">
        <v>61.111111110000003</v>
      </c>
      <c r="CK57">
        <v>44.444444439999998</v>
      </c>
      <c r="CL57">
        <v>100</v>
      </c>
      <c r="CM57">
        <v>8.3333333330000006</v>
      </c>
      <c r="CN57">
        <v>25</v>
      </c>
      <c r="CO57">
        <v>16.666666670000001</v>
      </c>
      <c r="CP57">
        <v>42.424242419999999</v>
      </c>
      <c r="CQ57">
        <v>16</v>
      </c>
      <c r="CR57">
        <v>40</v>
      </c>
      <c r="CS57">
        <v>53.84615385</v>
      </c>
      <c r="CT57">
        <v>17.241379309999999</v>
      </c>
      <c r="CU57">
        <v>47.516497719999997</v>
      </c>
      <c r="CV57">
        <v>36</v>
      </c>
      <c r="CW57">
        <v>9.7586206900000008</v>
      </c>
    </row>
    <row r="58" spans="1:101" x14ac:dyDescent="0.2">
      <c r="A58" s="57" t="s">
        <v>206</v>
      </c>
      <c r="B58">
        <v>11.11111111</v>
      </c>
      <c r="C58">
        <v>14.81481481</v>
      </c>
      <c r="D58">
        <v>38.888888889999997</v>
      </c>
      <c r="E58">
        <v>65.714285709999999</v>
      </c>
      <c r="F58">
        <v>48.571428570000002</v>
      </c>
      <c r="G58">
        <v>91.666666669999998</v>
      </c>
      <c r="H58">
        <v>38.235294119999999</v>
      </c>
      <c r="I58">
        <v>88.888888890000004</v>
      </c>
      <c r="J58">
        <v>50</v>
      </c>
      <c r="K58">
        <v>30.555555559999998</v>
      </c>
      <c r="L58">
        <v>63.888888889999997</v>
      </c>
      <c r="M58">
        <v>55.555555560000002</v>
      </c>
      <c r="N58">
        <v>55.555555560000002</v>
      </c>
      <c r="O58">
        <v>19.444444440000002</v>
      </c>
      <c r="P58">
        <v>50</v>
      </c>
      <c r="Q58">
        <v>63.888888889999997</v>
      </c>
      <c r="R58">
        <v>30</v>
      </c>
      <c r="S58">
        <v>91.666666669999998</v>
      </c>
      <c r="T58">
        <v>30.555555559999998</v>
      </c>
      <c r="U58">
        <v>63.888888889999997</v>
      </c>
      <c r="V58">
        <v>94.444444439999998</v>
      </c>
      <c r="W58">
        <v>88.888888890000004</v>
      </c>
      <c r="X58">
        <v>82.857142859999996</v>
      </c>
      <c r="Y58">
        <v>37.142857139999997</v>
      </c>
      <c r="Z58">
        <v>94.444444439999998</v>
      </c>
      <c r="AA58">
        <v>100</v>
      </c>
      <c r="AB58">
        <v>94.444444439999998</v>
      </c>
      <c r="AC58">
        <v>88.888888890000004</v>
      </c>
      <c r="AD58">
        <v>97.222222220000006</v>
      </c>
      <c r="AE58">
        <v>94.444444439999998</v>
      </c>
      <c r="AF58">
        <v>13.88888889</v>
      </c>
      <c r="AG58">
        <v>33.333333330000002</v>
      </c>
      <c r="AH58">
        <v>27.777777780000001</v>
      </c>
      <c r="AI58">
        <v>93.333333330000002</v>
      </c>
      <c r="AJ58">
        <v>80.555555560000002</v>
      </c>
      <c r="AK58">
        <v>63.888888889999997</v>
      </c>
      <c r="AL58">
        <v>44.444444439999998</v>
      </c>
      <c r="AM58">
        <v>91.666666669999998</v>
      </c>
      <c r="AN58">
        <v>91.666666669999998</v>
      </c>
      <c r="AO58">
        <v>55.555555560000002</v>
      </c>
      <c r="AP58">
        <v>50</v>
      </c>
      <c r="AQ58">
        <v>8.3333333330000006</v>
      </c>
      <c r="AR58">
        <v>6.896551724</v>
      </c>
      <c r="AS58">
        <v>41.666666669999998</v>
      </c>
      <c r="AT58">
        <v>86.111111109999996</v>
      </c>
      <c r="AU58">
        <v>27.777777780000001</v>
      </c>
      <c r="AV58">
        <v>42.857142860000003</v>
      </c>
      <c r="AW58">
        <v>80.555555560000002</v>
      </c>
      <c r="AX58">
        <v>75</v>
      </c>
      <c r="AY58">
        <v>45.161290319999999</v>
      </c>
      <c r="AZ58">
        <v>34.285714290000001</v>
      </c>
      <c r="BA58">
        <v>30.555555559999998</v>
      </c>
      <c r="BB58">
        <v>25</v>
      </c>
      <c r="BC58">
        <v>13.88888889</v>
      </c>
      <c r="BD58">
        <v>55.555555560000002</v>
      </c>
      <c r="BE58">
        <v>5.5555555559999998</v>
      </c>
      <c r="BF58">
        <v>41.935483869999999</v>
      </c>
      <c r="BG58">
        <v>31.428571430000002</v>
      </c>
      <c r="BH58">
        <v>39.39393939</v>
      </c>
      <c r="BI58">
        <v>58.333333330000002</v>
      </c>
      <c r="BJ58">
        <v>36.111111110000003</v>
      </c>
      <c r="BK58">
        <v>19.444444440000002</v>
      </c>
      <c r="BL58">
        <v>30.555555559999998</v>
      </c>
      <c r="BM58">
        <v>27.777777780000001</v>
      </c>
      <c r="BN58">
        <v>57.142857139999997</v>
      </c>
      <c r="BO58">
        <v>40.625</v>
      </c>
      <c r="BP58">
        <v>15.15151515</v>
      </c>
      <c r="BQ58">
        <v>10.71428571</v>
      </c>
      <c r="BR58">
        <v>19.444444440000002</v>
      </c>
      <c r="BS58">
        <v>17.85714286</v>
      </c>
      <c r="BT58">
        <v>21.428571430000002</v>
      </c>
      <c r="BU58">
        <v>50</v>
      </c>
      <c r="BV58">
        <v>53.571428570000002</v>
      </c>
      <c r="BW58">
        <v>46.428571429999998</v>
      </c>
      <c r="BX58">
        <v>97.142857140000004</v>
      </c>
      <c r="BY58">
        <v>8.3333333330000006</v>
      </c>
      <c r="BZ58">
        <v>19.444444440000002</v>
      </c>
      <c r="CA58">
        <v>8.3333333330000006</v>
      </c>
      <c r="CB58">
        <v>6.6666666670000003</v>
      </c>
      <c r="CC58">
        <v>69.444444439999998</v>
      </c>
      <c r="CD58">
        <v>33.333333330000002</v>
      </c>
      <c r="CE58">
        <v>57.142857139999997</v>
      </c>
      <c r="CF58">
        <v>15.38461538</v>
      </c>
      <c r="CG58">
        <v>91.666666669999998</v>
      </c>
      <c r="CH58">
        <v>30.555555559999998</v>
      </c>
      <c r="CI58">
        <v>44.444444439999998</v>
      </c>
      <c r="CJ58">
        <v>55.555555560000002</v>
      </c>
      <c r="CL58">
        <v>100</v>
      </c>
      <c r="CM58">
        <v>8.3333333330000006</v>
      </c>
      <c r="CN58">
        <v>19.444444440000002</v>
      </c>
      <c r="CO58">
        <v>13.88888889</v>
      </c>
      <c r="CP58">
        <v>27.272727270000001</v>
      </c>
      <c r="CQ58">
        <v>20</v>
      </c>
      <c r="CR58">
        <v>36.666666669999998</v>
      </c>
      <c r="CS58">
        <v>65.38461538</v>
      </c>
      <c r="CT58">
        <v>13.79310345</v>
      </c>
      <c r="CU58">
        <v>47.505800909999998</v>
      </c>
      <c r="CV58">
        <v>36</v>
      </c>
      <c r="CW58">
        <v>7.1570881230000003</v>
      </c>
    </row>
    <row r="59" spans="1:101" x14ac:dyDescent="0.2">
      <c r="A59" s="57" t="s">
        <v>190</v>
      </c>
      <c r="B59">
        <v>10.52631579</v>
      </c>
      <c r="C59">
        <v>5.263157895</v>
      </c>
      <c r="D59">
        <v>42.857142860000003</v>
      </c>
      <c r="E59">
        <v>59.25925926</v>
      </c>
      <c r="F59">
        <v>44.444444439999998</v>
      </c>
      <c r="G59">
        <v>92.857142859999996</v>
      </c>
      <c r="H59">
        <v>29.62962963</v>
      </c>
      <c r="I59">
        <v>89.285714290000001</v>
      </c>
      <c r="J59">
        <v>53.571428570000002</v>
      </c>
      <c r="K59">
        <v>21.428571430000002</v>
      </c>
      <c r="L59">
        <v>64.285714290000001</v>
      </c>
      <c r="M59">
        <v>50</v>
      </c>
      <c r="N59">
        <v>64.285714290000001</v>
      </c>
      <c r="O59">
        <v>35.714285709999999</v>
      </c>
      <c r="P59">
        <v>57.142857139999997</v>
      </c>
      <c r="Q59">
        <v>67.857142859999996</v>
      </c>
      <c r="R59">
        <v>37.5</v>
      </c>
      <c r="S59">
        <v>82.142857140000004</v>
      </c>
      <c r="T59">
        <v>39.285714290000001</v>
      </c>
      <c r="U59">
        <v>67.857142859999996</v>
      </c>
      <c r="V59">
        <v>96.428571430000005</v>
      </c>
      <c r="W59">
        <v>89.285714290000001</v>
      </c>
      <c r="X59">
        <v>81.481481479999999</v>
      </c>
      <c r="Y59">
        <v>33.333333330000002</v>
      </c>
      <c r="Z59">
        <v>96.428571430000005</v>
      </c>
      <c r="AA59">
        <v>96.296296299999995</v>
      </c>
      <c r="AB59">
        <v>96.428571430000005</v>
      </c>
      <c r="AC59">
        <v>92.857142859999996</v>
      </c>
      <c r="AD59">
        <v>96.428571430000005</v>
      </c>
      <c r="AE59">
        <v>100</v>
      </c>
      <c r="AF59">
        <v>17.85714286</v>
      </c>
      <c r="AG59">
        <v>35.714285709999999</v>
      </c>
      <c r="AH59">
        <v>21.428571430000002</v>
      </c>
      <c r="AI59">
        <v>82.608695650000001</v>
      </c>
      <c r="AJ59">
        <v>71.428571430000005</v>
      </c>
      <c r="AK59">
        <v>64.285714290000001</v>
      </c>
      <c r="AL59">
        <v>42.857142860000003</v>
      </c>
      <c r="AM59">
        <v>100</v>
      </c>
      <c r="AN59">
        <v>100</v>
      </c>
      <c r="AO59">
        <v>57.142857139999997</v>
      </c>
      <c r="AP59">
        <v>57.142857139999997</v>
      </c>
      <c r="AQ59">
        <v>3.5714285710000002</v>
      </c>
      <c r="AR59">
        <v>0</v>
      </c>
      <c r="AS59">
        <v>32.142857139999997</v>
      </c>
      <c r="AT59">
        <v>89.285714290000001</v>
      </c>
      <c r="AU59">
        <v>14.28571429</v>
      </c>
      <c r="AV59">
        <v>33.333333330000002</v>
      </c>
      <c r="AW59">
        <v>82.142857140000004</v>
      </c>
      <c r="AX59">
        <v>71.428571430000005</v>
      </c>
      <c r="AY59">
        <v>43.47826087</v>
      </c>
      <c r="AZ59">
        <v>37.037037040000001</v>
      </c>
      <c r="BA59">
        <v>14.28571429</v>
      </c>
      <c r="BB59">
        <v>21.428571430000002</v>
      </c>
      <c r="BC59">
        <v>7.1428571429999996</v>
      </c>
      <c r="BD59">
        <v>50</v>
      </c>
      <c r="BE59">
        <v>7.1428571429999996</v>
      </c>
      <c r="BF59">
        <v>45.833333330000002</v>
      </c>
      <c r="BG59">
        <v>11.11111111</v>
      </c>
      <c r="BH59">
        <v>29.62962963</v>
      </c>
      <c r="BI59">
        <v>53.571428570000002</v>
      </c>
      <c r="BJ59">
        <v>21.428571430000002</v>
      </c>
      <c r="BK59">
        <v>21.428571430000002</v>
      </c>
      <c r="BL59">
        <v>25</v>
      </c>
      <c r="BM59">
        <v>35.714285709999999</v>
      </c>
      <c r="BN59">
        <v>55.555555560000002</v>
      </c>
      <c r="BO59">
        <v>42.857142860000003</v>
      </c>
      <c r="BP59">
        <v>19.23076923</v>
      </c>
      <c r="BQ59">
        <v>10.71428571</v>
      </c>
      <c r="BR59">
        <v>21.428571430000002</v>
      </c>
      <c r="BS59">
        <v>17.85714286</v>
      </c>
      <c r="BT59">
        <v>10.71428571</v>
      </c>
      <c r="BV59">
        <v>67.857142859999996</v>
      </c>
      <c r="BW59">
        <v>57.142857139999997</v>
      </c>
      <c r="BX59">
        <v>89.285714290000001</v>
      </c>
      <c r="BY59">
        <v>10.71428571</v>
      </c>
      <c r="BZ59">
        <v>17.85714286</v>
      </c>
      <c r="CA59">
        <v>7.1428571429999996</v>
      </c>
      <c r="CB59">
        <v>4</v>
      </c>
      <c r="CC59">
        <v>75</v>
      </c>
      <c r="CD59">
        <v>35.714285709999999</v>
      </c>
      <c r="CE59">
        <v>55.555555560000002</v>
      </c>
      <c r="CF59">
        <v>5.263157895</v>
      </c>
      <c r="CG59">
        <v>92.857142859999996</v>
      </c>
      <c r="CH59">
        <v>21.428571430000002</v>
      </c>
      <c r="CI59">
        <v>39.285714290000001</v>
      </c>
      <c r="CJ59">
        <v>53.571428570000002</v>
      </c>
      <c r="CK59">
        <v>50</v>
      </c>
      <c r="CL59">
        <v>92.857142859999996</v>
      </c>
      <c r="CM59">
        <v>10.71428571</v>
      </c>
      <c r="CN59">
        <v>10.71428571</v>
      </c>
      <c r="CO59">
        <v>14.28571429</v>
      </c>
      <c r="CP59">
        <v>32</v>
      </c>
      <c r="CQ59">
        <v>21.05263158</v>
      </c>
      <c r="CR59">
        <v>45.833333330000002</v>
      </c>
      <c r="CS59">
        <v>50</v>
      </c>
      <c r="CT59">
        <v>22.727272729999999</v>
      </c>
      <c r="CU59">
        <v>46.419471969999996</v>
      </c>
      <c r="CV59">
        <v>28</v>
      </c>
      <c r="CW59">
        <v>5.7999999989999997</v>
      </c>
    </row>
    <row r="60" spans="1:101" x14ac:dyDescent="0.2">
      <c r="A60" s="57" t="s">
        <v>198</v>
      </c>
      <c r="B60">
        <v>0</v>
      </c>
      <c r="C60">
        <v>10</v>
      </c>
      <c r="D60">
        <v>34.61538462</v>
      </c>
      <c r="E60">
        <v>52</v>
      </c>
      <c r="F60">
        <v>48</v>
      </c>
      <c r="G60">
        <v>92.307692309999993</v>
      </c>
      <c r="H60">
        <v>33.333333330000002</v>
      </c>
      <c r="I60">
        <v>88.46153846</v>
      </c>
      <c r="J60">
        <v>42.30769231</v>
      </c>
      <c r="K60">
        <v>26.92307692</v>
      </c>
      <c r="L60">
        <v>61.53846154</v>
      </c>
      <c r="M60">
        <v>53.84615385</v>
      </c>
      <c r="N60">
        <v>65.38461538</v>
      </c>
      <c r="O60">
        <v>23.07692308</v>
      </c>
      <c r="P60">
        <v>50</v>
      </c>
      <c r="Q60">
        <v>61.53846154</v>
      </c>
      <c r="R60">
        <v>42.857142860000003</v>
      </c>
      <c r="S60">
        <v>92.307692309999993</v>
      </c>
      <c r="T60">
        <v>38.46153846</v>
      </c>
      <c r="U60">
        <v>61.53846154</v>
      </c>
      <c r="V60">
        <v>96.153846150000007</v>
      </c>
      <c r="W60">
        <v>88.46153846</v>
      </c>
      <c r="X60">
        <v>80</v>
      </c>
      <c r="Y60">
        <v>44</v>
      </c>
      <c r="Z60">
        <v>96.153846150000007</v>
      </c>
      <c r="AA60">
        <v>100</v>
      </c>
      <c r="AB60">
        <v>100</v>
      </c>
      <c r="AC60">
        <v>92.307692309999993</v>
      </c>
      <c r="AD60">
        <v>100</v>
      </c>
      <c r="AE60">
        <v>100</v>
      </c>
      <c r="AF60">
        <v>19.23076923</v>
      </c>
      <c r="AG60">
        <v>26.92307692</v>
      </c>
      <c r="AH60">
        <v>42.30769231</v>
      </c>
      <c r="AI60">
        <v>80</v>
      </c>
      <c r="AJ60">
        <v>76.92307692</v>
      </c>
      <c r="AK60">
        <v>50</v>
      </c>
      <c r="AL60">
        <v>38.46153846</v>
      </c>
      <c r="AM60">
        <v>88.46153846</v>
      </c>
      <c r="AN60">
        <v>96.153846150000007</v>
      </c>
      <c r="AO60">
        <v>46.15384615</v>
      </c>
      <c r="AP60">
        <v>50</v>
      </c>
      <c r="AQ60">
        <v>11.53846154</v>
      </c>
      <c r="AR60">
        <v>4.7619047620000003</v>
      </c>
      <c r="AS60">
        <v>46.15384615</v>
      </c>
      <c r="AT60">
        <v>84.61538462</v>
      </c>
      <c r="AU60">
        <v>15.38461538</v>
      </c>
      <c r="AV60">
        <v>36</v>
      </c>
      <c r="AW60">
        <v>73.07692308</v>
      </c>
      <c r="AX60">
        <v>76.92307692</v>
      </c>
      <c r="AY60">
        <v>43.47826087</v>
      </c>
      <c r="AZ60">
        <v>28</v>
      </c>
      <c r="BA60">
        <v>19.23076923</v>
      </c>
      <c r="BB60">
        <v>19.23076923</v>
      </c>
      <c r="BC60">
        <v>11.53846154</v>
      </c>
      <c r="BD60">
        <v>53.84615385</v>
      </c>
      <c r="BE60">
        <v>7.692307692</v>
      </c>
      <c r="BF60">
        <v>27.272727270000001</v>
      </c>
      <c r="BG60">
        <v>28</v>
      </c>
      <c r="BH60">
        <v>30.434782609999999</v>
      </c>
      <c r="BI60">
        <v>53.84615385</v>
      </c>
      <c r="BJ60">
        <v>26.92307692</v>
      </c>
      <c r="BK60">
        <v>15.38461538</v>
      </c>
      <c r="BL60">
        <v>23.07692308</v>
      </c>
      <c r="BM60">
        <v>30.76923077</v>
      </c>
      <c r="BN60">
        <v>50</v>
      </c>
      <c r="BO60">
        <v>36.363636360000001</v>
      </c>
      <c r="BP60">
        <v>20.833333329999999</v>
      </c>
      <c r="BQ60">
        <v>16.666666670000001</v>
      </c>
      <c r="BR60">
        <v>19.23076923</v>
      </c>
      <c r="BS60">
        <v>22.222222219999999</v>
      </c>
      <c r="BT60">
        <v>16.666666670000001</v>
      </c>
      <c r="BU60">
        <v>50</v>
      </c>
      <c r="BV60">
        <v>50</v>
      </c>
      <c r="BW60">
        <v>50</v>
      </c>
      <c r="BX60">
        <v>96</v>
      </c>
      <c r="BY60">
        <v>11.53846154</v>
      </c>
      <c r="BZ60">
        <v>26.92307692</v>
      </c>
      <c r="CA60">
        <v>11.53846154</v>
      </c>
      <c r="CB60">
        <v>13.636363640000001</v>
      </c>
      <c r="CC60">
        <v>84.61538462</v>
      </c>
      <c r="CD60">
        <v>26.92307692</v>
      </c>
      <c r="CE60">
        <v>52</v>
      </c>
      <c r="CF60">
        <v>22.222222219999999</v>
      </c>
      <c r="CG60">
        <v>92.307692309999993</v>
      </c>
      <c r="CH60">
        <v>26.92307692</v>
      </c>
      <c r="CI60">
        <v>38.46153846</v>
      </c>
      <c r="CJ60">
        <v>46.15384615</v>
      </c>
      <c r="CK60">
        <v>34.61538462</v>
      </c>
      <c r="CL60">
        <v>96.153846150000007</v>
      </c>
      <c r="CM60">
        <v>15.38461538</v>
      </c>
      <c r="CN60">
        <v>23.07692308</v>
      </c>
      <c r="CO60">
        <v>11.53846154</v>
      </c>
      <c r="CP60">
        <v>28</v>
      </c>
      <c r="CQ60">
        <v>25</v>
      </c>
      <c r="CR60">
        <v>42.857142860000003</v>
      </c>
      <c r="CT60">
        <v>13.636363640000001</v>
      </c>
      <c r="CU60">
        <v>46.133939099999999</v>
      </c>
      <c r="CV60">
        <v>26</v>
      </c>
      <c r="CW60">
        <v>10.602730599999999</v>
      </c>
    </row>
    <row r="61" spans="1:101" x14ac:dyDescent="0.2">
      <c r="A61" s="57" t="s">
        <v>145</v>
      </c>
      <c r="B61">
        <v>14.81481481</v>
      </c>
      <c r="C61">
        <v>14.81481481</v>
      </c>
      <c r="D61">
        <v>38.888888889999997</v>
      </c>
      <c r="E61">
        <v>48.571428570000002</v>
      </c>
      <c r="F61">
        <v>42.857142860000003</v>
      </c>
      <c r="G61">
        <v>94.444444439999998</v>
      </c>
      <c r="H61">
        <v>29.41176471</v>
      </c>
      <c r="I61">
        <v>97.222222220000006</v>
      </c>
      <c r="J61">
        <v>38.888888889999997</v>
      </c>
      <c r="K61">
        <v>27.777777780000001</v>
      </c>
      <c r="L61">
        <v>47.222222219999999</v>
      </c>
      <c r="N61">
        <v>61.111111110000003</v>
      </c>
      <c r="O61">
        <v>25</v>
      </c>
      <c r="P61">
        <v>52.777777780000001</v>
      </c>
      <c r="Q61">
        <v>66.666666669999998</v>
      </c>
      <c r="R61">
        <v>33.333333330000002</v>
      </c>
      <c r="S61">
        <v>86.111111109999996</v>
      </c>
      <c r="T61">
        <v>30.555555559999998</v>
      </c>
      <c r="U61">
        <v>55.555555560000002</v>
      </c>
      <c r="V61">
        <v>94.444444439999998</v>
      </c>
      <c r="W61">
        <v>88.888888890000004</v>
      </c>
      <c r="X61">
        <v>74.285714290000001</v>
      </c>
      <c r="Y61">
        <v>37.142857139999997</v>
      </c>
      <c r="Z61">
        <v>97.222222220000006</v>
      </c>
      <c r="AA61">
        <v>97.142857140000004</v>
      </c>
      <c r="AB61">
        <v>97.222222220000006</v>
      </c>
      <c r="AC61">
        <v>88.888888890000004</v>
      </c>
      <c r="AD61">
        <v>97.222222220000006</v>
      </c>
      <c r="AE61">
        <v>100</v>
      </c>
      <c r="AF61">
        <v>13.88888889</v>
      </c>
      <c r="AG61">
        <v>25</v>
      </c>
      <c r="AH61">
        <v>25</v>
      </c>
      <c r="AI61">
        <v>86.666666669999998</v>
      </c>
      <c r="AJ61">
        <v>72.222222220000006</v>
      </c>
      <c r="AK61">
        <v>47.222222219999999</v>
      </c>
      <c r="AL61">
        <v>36.111111110000003</v>
      </c>
      <c r="AM61">
        <v>88.888888890000004</v>
      </c>
      <c r="AN61">
        <v>97.222222220000006</v>
      </c>
      <c r="AO61">
        <v>47.222222219999999</v>
      </c>
      <c r="AP61">
        <v>38.888888889999997</v>
      </c>
      <c r="AQ61">
        <v>16.666666670000001</v>
      </c>
      <c r="AR61">
        <v>3.448275862</v>
      </c>
      <c r="AS61">
        <v>30.555555559999998</v>
      </c>
      <c r="AT61">
        <v>80.555555560000002</v>
      </c>
      <c r="AU61">
        <v>33.333333330000002</v>
      </c>
      <c r="AV61">
        <v>31.428571430000002</v>
      </c>
      <c r="AW61">
        <v>86.111111109999996</v>
      </c>
      <c r="AX61">
        <v>58.333333330000002</v>
      </c>
      <c r="AY61">
        <v>45.161290319999999</v>
      </c>
      <c r="AZ61">
        <v>45.714285709999999</v>
      </c>
      <c r="BA61">
        <v>25</v>
      </c>
      <c r="BB61">
        <v>30.555555559999998</v>
      </c>
      <c r="BC61">
        <v>13.88888889</v>
      </c>
      <c r="BD61">
        <v>47.222222219999999</v>
      </c>
      <c r="BE61">
        <v>5.5555555559999998</v>
      </c>
      <c r="BF61">
        <v>41.935483869999999</v>
      </c>
      <c r="BG61">
        <v>31.428571430000002</v>
      </c>
      <c r="BH61">
        <v>36.363636360000001</v>
      </c>
      <c r="BI61">
        <v>52.777777780000001</v>
      </c>
      <c r="BJ61">
        <v>38.888888889999997</v>
      </c>
      <c r="BK61">
        <v>19.444444440000002</v>
      </c>
      <c r="BL61">
        <v>30.555555559999998</v>
      </c>
      <c r="BM61">
        <v>36.111111110000003</v>
      </c>
      <c r="BN61">
        <v>54.285714290000001</v>
      </c>
      <c r="BO61">
        <v>28.125</v>
      </c>
      <c r="BP61">
        <v>21.212121209999999</v>
      </c>
      <c r="BQ61">
        <v>14.28571429</v>
      </c>
      <c r="BR61">
        <v>22.222222219999999</v>
      </c>
      <c r="BS61">
        <v>10.71428571</v>
      </c>
      <c r="BT61">
        <v>17.85714286</v>
      </c>
      <c r="BU61">
        <v>50</v>
      </c>
      <c r="BV61">
        <v>57.142857139999997</v>
      </c>
      <c r="BW61">
        <v>53.571428570000002</v>
      </c>
      <c r="BX61">
        <v>94.285714290000001</v>
      </c>
      <c r="BY61">
        <v>13.88888889</v>
      </c>
      <c r="BZ61">
        <v>25</v>
      </c>
      <c r="CA61">
        <v>13.88888889</v>
      </c>
      <c r="CB61">
        <v>6.6666666670000003</v>
      </c>
      <c r="CC61">
        <v>61.111111110000003</v>
      </c>
      <c r="CD61">
        <v>25</v>
      </c>
      <c r="CE61">
        <v>51.428571429999998</v>
      </c>
      <c r="CF61">
        <v>26.92307692</v>
      </c>
      <c r="CG61">
        <v>88.888888890000004</v>
      </c>
      <c r="CH61">
        <v>22.222222219999999</v>
      </c>
      <c r="CI61">
        <v>33.333333330000002</v>
      </c>
      <c r="CJ61">
        <v>41.666666669999998</v>
      </c>
      <c r="CK61">
        <v>44.444444439999998</v>
      </c>
      <c r="CL61">
        <v>97.222222220000006</v>
      </c>
      <c r="CM61">
        <v>11.11111111</v>
      </c>
      <c r="CN61">
        <v>25</v>
      </c>
      <c r="CO61">
        <v>13.88888889</v>
      </c>
      <c r="CP61">
        <v>39.39393939</v>
      </c>
      <c r="CQ61">
        <v>24</v>
      </c>
      <c r="CR61">
        <v>33.333333330000002</v>
      </c>
      <c r="CS61">
        <v>46.15384615</v>
      </c>
      <c r="CT61">
        <v>20.689655170000002</v>
      </c>
      <c r="CU61">
        <v>45.695966660000003</v>
      </c>
      <c r="CV61">
        <v>36</v>
      </c>
      <c r="CW61">
        <v>8.1340996170000004</v>
      </c>
    </row>
    <row r="62" spans="1:101" x14ac:dyDescent="0.2">
      <c r="A62" s="57" t="s">
        <v>109</v>
      </c>
      <c r="B62">
        <v>7.407407407</v>
      </c>
      <c r="C62">
        <v>7.407407407</v>
      </c>
      <c r="D62">
        <v>36.111111110000003</v>
      </c>
      <c r="E62">
        <v>48.571428570000002</v>
      </c>
      <c r="F62">
        <v>40</v>
      </c>
      <c r="G62">
        <v>94.444444439999998</v>
      </c>
      <c r="H62">
        <v>26.470588240000001</v>
      </c>
      <c r="I62">
        <v>94.444444439999998</v>
      </c>
      <c r="J62">
        <v>52.777777780000001</v>
      </c>
      <c r="K62">
        <v>19.444444440000002</v>
      </c>
      <c r="L62">
        <v>69.444444439999998</v>
      </c>
      <c r="M62">
        <v>61.111111110000003</v>
      </c>
      <c r="N62">
        <v>58.333333330000002</v>
      </c>
      <c r="O62">
        <v>22.222222219999999</v>
      </c>
      <c r="P62">
        <v>44.444444439999998</v>
      </c>
      <c r="Q62">
        <v>66.666666669999998</v>
      </c>
      <c r="R62">
        <v>43.333333330000002</v>
      </c>
      <c r="S62">
        <v>94.444444439999998</v>
      </c>
      <c r="T62">
        <v>38.888888889999997</v>
      </c>
      <c r="U62">
        <v>69.444444439999998</v>
      </c>
      <c r="V62">
        <v>94.444444439999998</v>
      </c>
      <c r="W62">
        <v>97.222222220000006</v>
      </c>
      <c r="X62">
        <v>82.857142859999996</v>
      </c>
      <c r="Y62">
        <v>34.285714290000001</v>
      </c>
      <c r="Z62">
        <v>97.222222220000006</v>
      </c>
      <c r="AA62">
        <v>97.142857140000004</v>
      </c>
      <c r="AB62">
        <v>100</v>
      </c>
      <c r="AC62">
        <v>88.888888890000004</v>
      </c>
      <c r="AD62">
        <v>100</v>
      </c>
      <c r="AE62">
        <v>100</v>
      </c>
      <c r="AF62">
        <v>19.444444440000002</v>
      </c>
      <c r="AG62">
        <v>27.777777780000001</v>
      </c>
      <c r="AH62">
        <v>22.222222219999999</v>
      </c>
      <c r="AI62">
        <v>80</v>
      </c>
      <c r="AJ62">
        <v>72.222222220000006</v>
      </c>
      <c r="AK62">
        <v>69.444444439999998</v>
      </c>
      <c r="AL62">
        <v>38.888888889999997</v>
      </c>
      <c r="AM62">
        <v>88.888888890000004</v>
      </c>
      <c r="AN62">
        <v>97.222222220000006</v>
      </c>
      <c r="AO62">
        <v>44.444444439999998</v>
      </c>
      <c r="AQ62">
        <v>5.5555555559999998</v>
      </c>
      <c r="AR62">
        <v>0</v>
      </c>
      <c r="AS62">
        <v>36.111111110000003</v>
      </c>
      <c r="AT62">
        <v>83.333333330000002</v>
      </c>
      <c r="AU62">
        <v>25</v>
      </c>
      <c r="AV62">
        <v>31.428571430000002</v>
      </c>
      <c r="AW62">
        <v>80.555555560000002</v>
      </c>
      <c r="AX62">
        <v>72.222222220000006</v>
      </c>
      <c r="AY62">
        <v>41.935483869999999</v>
      </c>
      <c r="AZ62">
        <v>40</v>
      </c>
      <c r="BA62">
        <v>25</v>
      </c>
      <c r="BB62">
        <v>22.222222219999999</v>
      </c>
      <c r="BC62">
        <v>11.11111111</v>
      </c>
      <c r="BD62">
        <v>55.555555560000002</v>
      </c>
      <c r="BE62">
        <v>11.11111111</v>
      </c>
      <c r="BF62">
        <v>35.483870969999998</v>
      </c>
      <c r="BG62">
        <v>25.714285709999999</v>
      </c>
      <c r="BH62">
        <v>39.39393939</v>
      </c>
      <c r="BI62">
        <v>47.222222219999999</v>
      </c>
      <c r="BJ62">
        <v>22.222222219999999</v>
      </c>
      <c r="BK62">
        <v>22.222222219999999</v>
      </c>
      <c r="BL62">
        <v>25</v>
      </c>
      <c r="BM62">
        <v>30.555555559999998</v>
      </c>
      <c r="BN62">
        <v>45.714285709999999</v>
      </c>
      <c r="BO62">
        <v>31.25</v>
      </c>
      <c r="BP62">
        <v>9.0909090910000003</v>
      </c>
      <c r="BQ62">
        <v>10.71428571</v>
      </c>
      <c r="BR62">
        <v>11.11111111</v>
      </c>
      <c r="BS62">
        <v>17.85714286</v>
      </c>
      <c r="BT62">
        <v>17.85714286</v>
      </c>
      <c r="BU62">
        <v>42.857142860000003</v>
      </c>
      <c r="BV62">
        <v>46.428571429999998</v>
      </c>
      <c r="BW62">
        <v>57.142857139999997</v>
      </c>
      <c r="BX62">
        <v>91.428571430000005</v>
      </c>
      <c r="BY62">
        <v>8.3333333330000006</v>
      </c>
      <c r="BZ62">
        <v>13.88888889</v>
      </c>
      <c r="CA62">
        <v>8.3333333330000006</v>
      </c>
      <c r="CB62">
        <v>6.6666666670000003</v>
      </c>
      <c r="CC62">
        <v>61.111111110000003</v>
      </c>
      <c r="CD62">
        <v>27.777777780000001</v>
      </c>
      <c r="CE62">
        <v>51.428571429999998</v>
      </c>
      <c r="CF62">
        <v>11.53846154</v>
      </c>
      <c r="CG62">
        <v>86.111111109999996</v>
      </c>
      <c r="CH62">
        <v>25</v>
      </c>
      <c r="CI62">
        <v>41.666666669999998</v>
      </c>
      <c r="CJ62">
        <v>47.222222219999999</v>
      </c>
      <c r="CK62">
        <v>50</v>
      </c>
      <c r="CL62">
        <v>94.444444439999998</v>
      </c>
      <c r="CM62">
        <v>11.11111111</v>
      </c>
      <c r="CN62">
        <v>16.666666670000001</v>
      </c>
      <c r="CO62">
        <v>8.3333333330000006</v>
      </c>
      <c r="CP62">
        <v>30.3030303</v>
      </c>
      <c r="CQ62">
        <v>20</v>
      </c>
      <c r="CR62">
        <v>40</v>
      </c>
      <c r="CS62">
        <v>50</v>
      </c>
      <c r="CT62">
        <v>13.79310345</v>
      </c>
      <c r="CU62">
        <v>45.230931660000003</v>
      </c>
      <c r="CV62">
        <v>36</v>
      </c>
      <c r="CW62">
        <v>7.4444444440000002</v>
      </c>
    </row>
    <row r="63" spans="1:101" x14ac:dyDescent="0.2">
      <c r="A63" s="57" t="s">
        <v>213</v>
      </c>
      <c r="B63">
        <v>7.407407407</v>
      </c>
      <c r="C63">
        <v>7.407407407</v>
      </c>
      <c r="D63">
        <v>30.555555559999998</v>
      </c>
      <c r="E63">
        <v>48.571428570000002</v>
      </c>
      <c r="F63">
        <v>42.857142860000003</v>
      </c>
      <c r="G63">
        <v>88.888888890000004</v>
      </c>
      <c r="H63">
        <v>23.529411759999999</v>
      </c>
      <c r="I63">
        <v>91.666666669999998</v>
      </c>
      <c r="J63">
        <v>38.888888889999997</v>
      </c>
      <c r="K63">
        <v>33.333333330000002</v>
      </c>
      <c r="L63">
        <v>61.111111110000003</v>
      </c>
      <c r="M63">
        <v>47.222222219999999</v>
      </c>
      <c r="N63">
        <v>61.111111110000003</v>
      </c>
      <c r="O63">
        <v>27.777777780000001</v>
      </c>
      <c r="P63">
        <v>47.222222219999999</v>
      </c>
      <c r="Q63">
        <v>55.555555560000002</v>
      </c>
      <c r="R63">
        <v>50</v>
      </c>
      <c r="S63">
        <v>86.111111109999996</v>
      </c>
      <c r="T63">
        <v>33.333333330000002</v>
      </c>
      <c r="U63">
        <v>61.111111110000003</v>
      </c>
      <c r="V63">
        <v>97.222222220000006</v>
      </c>
      <c r="W63">
        <v>88.888888890000004</v>
      </c>
      <c r="X63">
        <v>82.857142859999996</v>
      </c>
      <c r="Y63">
        <v>28.571428569999998</v>
      </c>
      <c r="Z63">
        <v>94.444444439999998</v>
      </c>
      <c r="AA63">
        <v>94.285714290000001</v>
      </c>
      <c r="AB63">
        <v>97.222222220000006</v>
      </c>
      <c r="AC63">
        <v>91.666666669999998</v>
      </c>
      <c r="AD63">
        <v>100</v>
      </c>
      <c r="AE63">
        <v>97.222222220000006</v>
      </c>
      <c r="AF63">
        <v>13.88888889</v>
      </c>
      <c r="AG63">
        <v>30.555555559999998</v>
      </c>
      <c r="AH63">
        <v>19.444444440000002</v>
      </c>
      <c r="AI63">
        <v>83.333333330000002</v>
      </c>
      <c r="AJ63">
        <v>69.444444439999998</v>
      </c>
      <c r="AK63">
        <v>50</v>
      </c>
      <c r="AL63">
        <v>33.333333330000002</v>
      </c>
      <c r="AM63">
        <v>100</v>
      </c>
      <c r="AN63">
        <v>100</v>
      </c>
      <c r="AO63">
        <v>41.666666669999998</v>
      </c>
      <c r="AP63">
        <v>52.777777780000001</v>
      </c>
      <c r="AQ63">
        <v>8.3333333330000006</v>
      </c>
      <c r="AR63">
        <v>0</v>
      </c>
      <c r="AS63">
        <v>41.666666669999998</v>
      </c>
      <c r="AT63">
        <v>91.666666669999998</v>
      </c>
      <c r="AU63">
        <v>25</v>
      </c>
      <c r="AV63">
        <v>40</v>
      </c>
      <c r="AW63">
        <v>75</v>
      </c>
      <c r="AX63">
        <v>69.444444439999998</v>
      </c>
      <c r="AY63">
        <v>38.709677419999998</v>
      </c>
      <c r="AZ63">
        <v>37.142857139999997</v>
      </c>
      <c r="BA63">
        <v>19.444444440000002</v>
      </c>
      <c r="BB63">
        <v>22.222222219999999</v>
      </c>
      <c r="BC63">
        <v>13.88888889</v>
      </c>
      <c r="BD63">
        <v>47.222222219999999</v>
      </c>
      <c r="BE63">
        <v>5.5555555559999998</v>
      </c>
      <c r="BF63">
        <v>29.03225806</v>
      </c>
      <c r="BG63">
        <v>25.714285709999999</v>
      </c>
      <c r="BH63">
        <v>18.18181818</v>
      </c>
      <c r="BJ63">
        <v>27.777777780000001</v>
      </c>
      <c r="BK63">
        <v>22.222222219999999</v>
      </c>
      <c r="BL63">
        <v>27.777777780000001</v>
      </c>
      <c r="BM63">
        <v>30.555555559999998</v>
      </c>
      <c r="BN63">
        <v>45.714285709999999</v>
      </c>
      <c r="BO63">
        <v>31.25</v>
      </c>
      <c r="BP63">
        <v>15.15151515</v>
      </c>
      <c r="BQ63">
        <v>7.1428571429999996</v>
      </c>
      <c r="BR63">
        <v>19.444444440000002</v>
      </c>
      <c r="BS63">
        <v>14.28571429</v>
      </c>
      <c r="BT63">
        <v>14.28571429</v>
      </c>
      <c r="BU63">
        <v>46.428571429999998</v>
      </c>
      <c r="BV63">
        <v>57.142857139999997</v>
      </c>
      <c r="BW63">
        <v>60.714285709999999</v>
      </c>
      <c r="BX63">
        <v>91.428571430000005</v>
      </c>
      <c r="BY63">
        <v>8.3333333330000006</v>
      </c>
      <c r="BZ63">
        <v>22.222222219999999</v>
      </c>
      <c r="CA63">
        <v>8.3333333330000006</v>
      </c>
      <c r="CB63">
        <v>10</v>
      </c>
      <c r="CC63">
        <v>69.444444439999998</v>
      </c>
      <c r="CD63">
        <v>30.555555559999998</v>
      </c>
      <c r="CE63">
        <v>57.142857139999997</v>
      </c>
      <c r="CF63">
        <v>11.53846154</v>
      </c>
      <c r="CG63">
        <v>94.444444439999998</v>
      </c>
      <c r="CH63">
        <v>22.222222219999999</v>
      </c>
      <c r="CI63">
        <v>30.555555559999998</v>
      </c>
      <c r="CJ63">
        <v>50</v>
      </c>
      <c r="CK63">
        <v>41.666666669999998</v>
      </c>
      <c r="CL63">
        <v>94.444444439999998</v>
      </c>
      <c r="CM63">
        <v>8.3333333330000006</v>
      </c>
      <c r="CN63">
        <v>16.666666670000001</v>
      </c>
      <c r="CO63">
        <v>19.444444440000002</v>
      </c>
      <c r="CP63">
        <v>33.333333330000002</v>
      </c>
      <c r="CQ63">
        <v>24</v>
      </c>
      <c r="CR63">
        <v>30</v>
      </c>
      <c r="CS63">
        <v>46.15384615</v>
      </c>
      <c r="CT63">
        <v>13.79310345</v>
      </c>
      <c r="CU63">
        <v>44.50690462</v>
      </c>
      <c r="CV63">
        <v>36</v>
      </c>
      <c r="CW63">
        <v>6.4444444440000002</v>
      </c>
    </row>
    <row r="64" spans="1:101" x14ac:dyDescent="0.2">
      <c r="A64" s="57" t="s">
        <v>165</v>
      </c>
      <c r="B64">
        <v>3.846153846</v>
      </c>
      <c r="C64">
        <v>3.846153846</v>
      </c>
      <c r="D64">
        <v>31.428571430000002</v>
      </c>
      <c r="E64">
        <v>58.823529409999999</v>
      </c>
      <c r="F64">
        <v>55.882352939999997</v>
      </c>
      <c r="G64">
        <v>94.285714290000001</v>
      </c>
      <c r="H64">
        <v>21.212121209999999</v>
      </c>
      <c r="I64">
        <v>97.142857140000004</v>
      </c>
      <c r="J64">
        <v>45.714285709999999</v>
      </c>
      <c r="K64">
        <v>22.85714286</v>
      </c>
      <c r="L64">
        <v>65.714285709999999</v>
      </c>
      <c r="M64">
        <v>45.714285709999999</v>
      </c>
      <c r="N64">
        <v>60</v>
      </c>
      <c r="O64">
        <v>22.85714286</v>
      </c>
      <c r="P64">
        <v>42.857142860000003</v>
      </c>
      <c r="Q64">
        <v>65.714285709999999</v>
      </c>
      <c r="R64">
        <v>41.379310340000004</v>
      </c>
      <c r="S64">
        <v>91.428571430000005</v>
      </c>
      <c r="T64">
        <v>31.428571430000002</v>
      </c>
      <c r="U64">
        <v>82.857142859999996</v>
      </c>
      <c r="V64">
        <v>97.142857140000004</v>
      </c>
      <c r="W64">
        <v>88.571428569999995</v>
      </c>
      <c r="X64">
        <v>82.352941180000002</v>
      </c>
      <c r="Y64">
        <v>26.470588240000001</v>
      </c>
      <c r="Z64">
        <v>97.142857140000004</v>
      </c>
      <c r="AA64">
        <v>100</v>
      </c>
      <c r="AB64">
        <v>100</v>
      </c>
      <c r="AC64">
        <v>97.142857140000004</v>
      </c>
      <c r="AD64">
        <v>100</v>
      </c>
      <c r="AE64">
        <v>100</v>
      </c>
      <c r="AF64">
        <v>5.7142857139999998</v>
      </c>
      <c r="AG64">
        <v>25.714285709999999</v>
      </c>
      <c r="AH64">
        <v>22.85714286</v>
      </c>
      <c r="AI64">
        <v>100</v>
      </c>
      <c r="AJ64">
        <v>80</v>
      </c>
      <c r="AK64">
        <v>65.714285709999999</v>
      </c>
      <c r="AL64">
        <v>34.285714290000001</v>
      </c>
      <c r="AM64">
        <v>91.428571430000005</v>
      </c>
      <c r="AN64">
        <v>100</v>
      </c>
      <c r="AO64">
        <v>45.714285709999999</v>
      </c>
      <c r="AP64">
        <v>54.285714290000001</v>
      </c>
      <c r="AQ64">
        <v>8.5714285710000002</v>
      </c>
      <c r="AR64">
        <v>3.5714285710000002</v>
      </c>
      <c r="AS64">
        <v>42.857142860000003</v>
      </c>
      <c r="AT64">
        <v>85.714285709999999</v>
      </c>
      <c r="AU64">
        <v>28.571428569999998</v>
      </c>
      <c r="AV64">
        <v>38.235294119999999</v>
      </c>
      <c r="AW64">
        <v>82.857142859999996</v>
      </c>
      <c r="AX64">
        <v>77.142857140000004</v>
      </c>
      <c r="AY64">
        <v>16.666666670000001</v>
      </c>
      <c r="AZ64">
        <v>29.41176471</v>
      </c>
      <c r="BA64">
        <v>17.14285714</v>
      </c>
      <c r="BB64">
        <v>20</v>
      </c>
      <c r="BC64">
        <v>5.7142857139999998</v>
      </c>
      <c r="BD64">
        <v>54.285714290000001</v>
      </c>
      <c r="BE64">
        <v>2.8571428569999999</v>
      </c>
      <c r="BF64">
        <v>20</v>
      </c>
      <c r="BG64">
        <v>35.294117649999997</v>
      </c>
      <c r="BH64">
        <v>37.5</v>
      </c>
      <c r="BI64">
        <v>54.285714290000001</v>
      </c>
      <c r="BJ64">
        <v>22.85714286</v>
      </c>
      <c r="BK64">
        <v>22.85714286</v>
      </c>
      <c r="BL64">
        <v>20</v>
      </c>
      <c r="BM64">
        <v>22.85714286</v>
      </c>
      <c r="BO64">
        <v>32.258064519999998</v>
      </c>
      <c r="BP64">
        <v>6.25</v>
      </c>
      <c r="BQ64">
        <v>7.407407407</v>
      </c>
      <c r="BR64">
        <v>8.5714285710000002</v>
      </c>
      <c r="BS64">
        <v>18.518518520000001</v>
      </c>
      <c r="BT64">
        <v>14.81481481</v>
      </c>
      <c r="BU64">
        <v>44.444444439999998</v>
      </c>
      <c r="BV64">
        <v>48.148148149999997</v>
      </c>
      <c r="BW64">
        <v>51.851851850000003</v>
      </c>
      <c r="BX64">
        <v>82.352941180000002</v>
      </c>
      <c r="BY64">
        <v>0</v>
      </c>
      <c r="BZ64">
        <v>8.5714285710000002</v>
      </c>
      <c r="CA64">
        <v>2.8571428569999999</v>
      </c>
      <c r="CB64">
        <v>0</v>
      </c>
      <c r="CC64">
        <v>74.285714290000001</v>
      </c>
      <c r="CD64">
        <v>25.714285709999999</v>
      </c>
      <c r="CE64">
        <v>61.764705880000001</v>
      </c>
      <c r="CF64">
        <v>11.53846154</v>
      </c>
      <c r="CG64">
        <v>94.285714290000001</v>
      </c>
      <c r="CH64">
        <v>28.571428569999998</v>
      </c>
      <c r="CI64">
        <v>37.142857139999997</v>
      </c>
      <c r="CJ64">
        <v>57.142857139999997</v>
      </c>
      <c r="CK64">
        <v>42.857142860000003</v>
      </c>
      <c r="CL64">
        <v>94.285714290000001</v>
      </c>
      <c r="CM64">
        <v>0</v>
      </c>
      <c r="CN64">
        <v>11.42857143</v>
      </c>
      <c r="CO64">
        <v>11.42857143</v>
      </c>
      <c r="CP64">
        <v>28.125</v>
      </c>
      <c r="CQ64">
        <v>12</v>
      </c>
      <c r="CR64">
        <v>41.379310340000004</v>
      </c>
      <c r="CS64">
        <v>50</v>
      </c>
      <c r="CT64">
        <v>7.1428571429999996</v>
      </c>
      <c r="CU64">
        <v>44.4158075</v>
      </c>
      <c r="CV64">
        <v>36</v>
      </c>
      <c r="CW64">
        <v>1.8571428569999999</v>
      </c>
    </row>
    <row r="65" spans="1:101" x14ac:dyDescent="0.2">
      <c r="A65" s="57" t="s">
        <v>225</v>
      </c>
      <c r="B65">
        <v>10.52631579</v>
      </c>
      <c r="C65">
        <v>10.52631579</v>
      </c>
      <c r="D65">
        <v>50</v>
      </c>
      <c r="E65">
        <v>48.148148149999997</v>
      </c>
      <c r="F65">
        <v>48.148148149999997</v>
      </c>
      <c r="G65">
        <v>57.142857139999997</v>
      </c>
      <c r="H65">
        <v>44.444444439999998</v>
      </c>
      <c r="I65">
        <v>60.714285709999999</v>
      </c>
      <c r="J65">
        <v>50</v>
      </c>
      <c r="K65">
        <v>42.857142860000003</v>
      </c>
      <c r="L65">
        <v>46.428571429999998</v>
      </c>
      <c r="M65">
        <v>46.428571429999998</v>
      </c>
      <c r="N65">
        <v>46.428571429999998</v>
      </c>
      <c r="O65">
        <v>39.285714290000001</v>
      </c>
      <c r="P65">
        <v>50</v>
      </c>
      <c r="Q65">
        <v>50</v>
      </c>
      <c r="R65">
        <v>54.166666669999998</v>
      </c>
      <c r="S65">
        <v>57.142857139999997</v>
      </c>
      <c r="T65">
        <v>46.428571429999998</v>
      </c>
      <c r="U65">
        <v>50</v>
      </c>
      <c r="V65">
        <v>57.142857139999997</v>
      </c>
      <c r="W65">
        <v>53.571428570000002</v>
      </c>
      <c r="X65">
        <v>51.851851850000003</v>
      </c>
      <c r="Y65">
        <v>51.851851850000003</v>
      </c>
      <c r="Z65">
        <v>57.142857139999997</v>
      </c>
      <c r="AA65">
        <v>70.370370370000003</v>
      </c>
      <c r="AB65">
        <v>57.142857139999997</v>
      </c>
      <c r="AC65">
        <v>53.571428570000002</v>
      </c>
      <c r="AD65">
        <v>60.714285709999999</v>
      </c>
      <c r="AE65">
        <v>57.142857139999997</v>
      </c>
      <c r="AF65">
        <v>35.714285709999999</v>
      </c>
      <c r="AG65">
        <v>42.857142860000003</v>
      </c>
      <c r="AH65">
        <v>39.285714290000001</v>
      </c>
      <c r="AI65">
        <v>47.826086959999998</v>
      </c>
      <c r="AJ65">
        <v>50</v>
      </c>
      <c r="AK65">
        <v>50</v>
      </c>
      <c r="AL65">
        <v>46.428571429999998</v>
      </c>
      <c r="AM65">
        <v>53.571428570000002</v>
      </c>
      <c r="AN65">
        <v>57.142857139999997</v>
      </c>
      <c r="AO65">
        <v>50</v>
      </c>
      <c r="AP65">
        <v>42.857142860000003</v>
      </c>
      <c r="AQ65">
        <v>17.85714286</v>
      </c>
      <c r="AR65">
        <v>4.5454545450000001</v>
      </c>
      <c r="AS65">
        <v>42.857142860000003</v>
      </c>
      <c r="AT65">
        <v>57.142857139999997</v>
      </c>
      <c r="AU65">
        <v>28.571428569999998</v>
      </c>
      <c r="AV65">
        <v>55.555555560000002</v>
      </c>
      <c r="AW65">
        <v>53.571428570000002</v>
      </c>
      <c r="AX65">
        <v>53.571428570000002</v>
      </c>
      <c r="AY65">
        <v>30.434782609999999</v>
      </c>
      <c r="AZ65">
        <v>48.148148149999997</v>
      </c>
      <c r="BA65">
        <v>28.571428569999998</v>
      </c>
      <c r="BB65">
        <v>39.285714290000001</v>
      </c>
      <c r="BC65">
        <v>32.142857139999997</v>
      </c>
      <c r="BD65">
        <v>46.428571429999998</v>
      </c>
      <c r="BE65">
        <v>10.71428571</v>
      </c>
      <c r="BF65">
        <v>50</v>
      </c>
      <c r="BG65">
        <v>44.444444439999998</v>
      </c>
      <c r="BH65">
        <v>40.74074074</v>
      </c>
      <c r="BI65">
        <v>39.285714290000001</v>
      </c>
      <c r="BJ65">
        <v>35.714285709999999</v>
      </c>
      <c r="BK65">
        <v>28.571428569999998</v>
      </c>
      <c r="BL65">
        <v>46.428571429999998</v>
      </c>
      <c r="BM65">
        <v>42.857142860000003</v>
      </c>
      <c r="BN65">
        <v>48.148148149999997</v>
      </c>
      <c r="BO65">
        <v>50</v>
      </c>
      <c r="BP65">
        <v>30.76923077</v>
      </c>
      <c r="BQ65">
        <v>14.28571429</v>
      </c>
      <c r="BR65">
        <v>39.285714290000001</v>
      </c>
      <c r="BS65">
        <v>32.142857139999997</v>
      </c>
      <c r="BT65">
        <v>25</v>
      </c>
      <c r="BU65">
        <v>42.857142860000003</v>
      </c>
      <c r="BV65">
        <v>53.571428570000002</v>
      </c>
      <c r="BX65">
        <v>57.142857139999997</v>
      </c>
      <c r="BY65">
        <v>21.428571430000002</v>
      </c>
      <c r="BZ65">
        <v>39.285714290000001</v>
      </c>
      <c r="CA65">
        <v>14.28571429</v>
      </c>
      <c r="CB65">
        <v>8</v>
      </c>
      <c r="CC65">
        <v>50</v>
      </c>
      <c r="CD65">
        <v>42.857142860000003</v>
      </c>
      <c r="CE65">
        <v>51.851851850000003</v>
      </c>
      <c r="CF65">
        <v>15.78947368</v>
      </c>
      <c r="CG65">
        <v>53.571428570000002</v>
      </c>
      <c r="CH65">
        <v>35.714285709999999</v>
      </c>
      <c r="CI65">
        <v>46.428571429999998</v>
      </c>
      <c r="CJ65">
        <v>46.428571429999998</v>
      </c>
      <c r="CK65">
        <v>53.571428570000002</v>
      </c>
      <c r="CL65">
        <v>71.428571430000005</v>
      </c>
      <c r="CM65">
        <v>17.85714286</v>
      </c>
      <c r="CN65">
        <v>32.142857139999997</v>
      </c>
      <c r="CO65">
        <v>14.28571429</v>
      </c>
      <c r="CP65">
        <v>52</v>
      </c>
      <c r="CQ65">
        <v>47.368421050000002</v>
      </c>
      <c r="CR65">
        <v>41.666666669999998</v>
      </c>
      <c r="CS65">
        <v>50</v>
      </c>
      <c r="CT65">
        <v>36.363636360000001</v>
      </c>
      <c r="CU65">
        <v>42.791379880000001</v>
      </c>
      <c r="CV65">
        <v>28</v>
      </c>
      <c r="CW65">
        <v>11.08051948</v>
      </c>
    </row>
    <row r="66" spans="1:101" x14ac:dyDescent="0.2">
      <c r="A66" s="57" t="s">
        <v>138</v>
      </c>
      <c r="B66">
        <v>0</v>
      </c>
      <c r="C66">
        <v>0</v>
      </c>
      <c r="D66">
        <v>25</v>
      </c>
      <c r="E66">
        <v>51.428571429999998</v>
      </c>
      <c r="F66">
        <v>40</v>
      </c>
      <c r="G66">
        <v>97.222222220000006</v>
      </c>
      <c r="H66">
        <v>26.470588240000001</v>
      </c>
      <c r="I66">
        <v>88.888888890000004</v>
      </c>
      <c r="J66">
        <v>41.666666669999998</v>
      </c>
      <c r="K66">
        <v>13.88888889</v>
      </c>
      <c r="L66">
        <v>61.111111110000003</v>
      </c>
      <c r="M66">
        <v>52.777777780000001</v>
      </c>
      <c r="N66">
        <v>61.111111110000003</v>
      </c>
      <c r="O66">
        <v>19.444444440000002</v>
      </c>
      <c r="P66">
        <v>50</v>
      </c>
      <c r="Q66">
        <v>61.111111110000003</v>
      </c>
      <c r="R66">
        <v>40</v>
      </c>
      <c r="S66">
        <v>91.666666669999998</v>
      </c>
      <c r="T66">
        <v>27.777777780000001</v>
      </c>
      <c r="U66">
        <v>66.666666669999998</v>
      </c>
      <c r="V66">
        <v>100</v>
      </c>
      <c r="W66">
        <v>91.666666669999998</v>
      </c>
      <c r="X66">
        <v>91.428571430000005</v>
      </c>
      <c r="Y66">
        <v>28.571428569999998</v>
      </c>
      <c r="Z66">
        <v>97.222222220000006</v>
      </c>
      <c r="AA66">
        <v>94.285714290000001</v>
      </c>
      <c r="AB66">
        <v>100</v>
      </c>
      <c r="AC66">
        <v>97.222222220000006</v>
      </c>
      <c r="AD66">
        <v>100</v>
      </c>
      <c r="AE66">
        <v>100</v>
      </c>
      <c r="AF66">
        <v>5.5555555559999998</v>
      </c>
      <c r="AG66">
        <v>30.555555559999998</v>
      </c>
      <c r="AH66">
        <v>11.11111111</v>
      </c>
      <c r="AI66">
        <v>93.333333330000002</v>
      </c>
      <c r="AJ66">
        <v>80.555555560000002</v>
      </c>
      <c r="AK66">
        <v>52.777777780000001</v>
      </c>
      <c r="AL66">
        <v>47.222222219999999</v>
      </c>
      <c r="AM66">
        <v>97.222222220000006</v>
      </c>
      <c r="AN66">
        <v>94.444444439999998</v>
      </c>
      <c r="AO66">
        <v>41.666666669999998</v>
      </c>
      <c r="AP66">
        <v>44.444444439999998</v>
      </c>
      <c r="AQ66">
        <v>5.5555555559999998</v>
      </c>
      <c r="AR66">
        <v>0</v>
      </c>
      <c r="AS66">
        <v>36.111111110000003</v>
      </c>
      <c r="AT66">
        <v>86.111111109999996</v>
      </c>
      <c r="AU66">
        <v>13.88888889</v>
      </c>
      <c r="AV66">
        <v>34.285714290000001</v>
      </c>
      <c r="AW66">
        <v>88.888888890000004</v>
      </c>
      <c r="AX66">
        <v>83.333333330000002</v>
      </c>
      <c r="AY66">
        <v>51.612903230000001</v>
      </c>
      <c r="AZ66">
        <v>37.142857139999997</v>
      </c>
      <c r="BA66">
        <v>13.88888889</v>
      </c>
      <c r="BB66">
        <v>8.3333333330000006</v>
      </c>
      <c r="BC66">
        <v>0</v>
      </c>
      <c r="BE66">
        <v>0</v>
      </c>
      <c r="BF66">
        <v>35.483870969999998</v>
      </c>
      <c r="BG66">
        <v>14.28571429</v>
      </c>
      <c r="BH66">
        <v>27.272727270000001</v>
      </c>
      <c r="BI66">
        <v>52.777777780000001</v>
      </c>
      <c r="BJ66">
        <v>33.333333330000002</v>
      </c>
      <c r="BK66">
        <v>8.3333333330000006</v>
      </c>
      <c r="BL66">
        <v>25</v>
      </c>
      <c r="BM66">
        <v>30.555555559999998</v>
      </c>
      <c r="BN66">
        <v>45.714285709999999</v>
      </c>
      <c r="BO66">
        <v>34.375</v>
      </c>
      <c r="BP66">
        <v>6.0606060609999997</v>
      </c>
      <c r="BQ66">
        <v>3.5714285710000002</v>
      </c>
      <c r="BR66">
        <v>8.3333333330000006</v>
      </c>
      <c r="BS66">
        <v>3.5714285710000002</v>
      </c>
      <c r="BT66">
        <v>10.71428571</v>
      </c>
      <c r="BU66">
        <v>50</v>
      </c>
      <c r="BV66">
        <v>46.428571429999998</v>
      </c>
      <c r="BW66">
        <v>53.571428570000002</v>
      </c>
      <c r="BX66">
        <v>94.285714290000001</v>
      </c>
      <c r="BY66">
        <v>2.7777777779999999</v>
      </c>
      <c r="BZ66">
        <v>8.3333333330000006</v>
      </c>
      <c r="CA66">
        <v>2.7777777779999999</v>
      </c>
      <c r="CB66">
        <v>3.3333333330000001</v>
      </c>
      <c r="CC66">
        <v>69.444444439999998</v>
      </c>
      <c r="CD66">
        <v>30.555555559999998</v>
      </c>
      <c r="CE66">
        <v>57.142857139999997</v>
      </c>
      <c r="CF66">
        <v>3.846153846</v>
      </c>
      <c r="CG66">
        <v>94.444444439999998</v>
      </c>
      <c r="CH66">
        <v>19.444444440000002</v>
      </c>
      <c r="CI66">
        <v>25</v>
      </c>
      <c r="CJ66">
        <v>61.111111110000003</v>
      </c>
      <c r="CK66">
        <v>44.444444439999998</v>
      </c>
      <c r="CL66">
        <v>94.444444439999998</v>
      </c>
      <c r="CM66">
        <v>0</v>
      </c>
      <c r="CN66">
        <v>13.88888889</v>
      </c>
      <c r="CO66">
        <v>5.5555555559999998</v>
      </c>
      <c r="CP66">
        <v>24.242424239999998</v>
      </c>
      <c r="CQ66">
        <v>8</v>
      </c>
      <c r="CR66">
        <v>23.333333329999999</v>
      </c>
      <c r="CS66">
        <v>46.15384615</v>
      </c>
      <c r="CT66">
        <v>0</v>
      </c>
      <c r="CU66">
        <v>42.673055810000001</v>
      </c>
      <c r="CV66">
        <v>36</v>
      </c>
      <c r="CW66">
        <v>1.2222222220000001</v>
      </c>
    </row>
    <row r="67" spans="1:101" x14ac:dyDescent="0.2">
      <c r="A67" s="57" t="s">
        <v>229</v>
      </c>
      <c r="B67">
        <v>3.703703704</v>
      </c>
      <c r="C67">
        <v>7.407407407</v>
      </c>
      <c r="D67">
        <v>34.285714290000001</v>
      </c>
      <c r="F67">
        <v>14.28571429</v>
      </c>
      <c r="G67">
        <v>94.285714290000001</v>
      </c>
      <c r="H67">
        <v>23.529411759999999</v>
      </c>
      <c r="I67">
        <v>88.571428569999995</v>
      </c>
      <c r="J67">
        <v>45.714285709999999</v>
      </c>
      <c r="K67">
        <v>22.85714286</v>
      </c>
      <c r="L67">
        <v>51.428571429999998</v>
      </c>
      <c r="M67">
        <v>51.428571429999998</v>
      </c>
      <c r="N67">
        <v>57.142857139999997</v>
      </c>
      <c r="O67">
        <v>8.5714285710000002</v>
      </c>
      <c r="P67">
        <v>48.571428570000002</v>
      </c>
      <c r="Q67">
        <v>62.857142860000003</v>
      </c>
      <c r="R67">
        <v>41.379310340000004</v>
      </c>
      <c r="S67">
        <v>91.428571430000005</v>
      </c>
      <c r="T67">
        <v>31.428571430000002</v>
      </c>
      <c r="U67">
        <v>54.285714290000001</v>
      </c>
      <c r="V67">
        <v>97.142857140000004</v>
      </c>
      <c r="W67">
        <v>94.285714290000001</v>
      </c>
      <c r="X67">
        <v>85.294117650000004</v>
      </c>
      <c r="Y67">
        <v>26.470588240000001</v>
      </c>
      <c r="Z67">
        <v>97.142857140000004</v>
      </c>
      <c r="AA67">
        <v>94.117647059999996</v>
      </c>
      <c r="AB67">
        <v>100</v>
      </c>
      <c r="AC67">
        <v>91.428571430000005</v>
      </c>
      <c r="AD67">
        <v>100</v>
      </c>
      <c r="AE67">
        <v>100</v>
      </c>
      <c r="AF67">
        <v>8.5714285710000002</v>
      </c>
      <c r="AG67">
        <v>22.85714286</v>
      </c>
      <c r="AH67">
        <v>11.42857143</v>
      </c>
      <c r="AI67">
        <v>93.333333330000002</v>
      </c>
      <c r="AJ67">
        <v>74.285714290000001</v>
      </c>
      <c r="AK67">
        <v>48.571428570000002</v>
      </c>
      <c r="AL67">
        <v>37.142857139999997</v>
      </c>
      <c r="AM67">
        <v>97.142857140000004</v>
      </c>
      <c r="AN67">
        <v>100</v>
      </c>
      <c r="AO67">
        <v>45.714285709999999</v>
      </c>
      <c r="AP67">
        <v>51.428571429999998</v>
      </c>
      <c r="AQ67">
        <v>11.42857143</v>
      </c>
      <c r="AR67">
        <v>6.896551724</v>
      </c>
      <c r="AS67">
        <v>28.571428569999998</v>
      </c>
      <c r="AT67">
        <v>82.857142859999996</v>
      </c>
      <c r="AU67">
        <v>22.85714286</v>
      </c>
      <c r="AV67">
        <v>23.529411759999999</v>
      </c>
      <c r="AW67">
        <v>82.857142859999996</v>
      </c>
      <c r="AX67">
        <v>82.857142859999996</v>
      </c>
      <c r="AY67">
        <v>48.387096769999999</v>
      </c>
      <c r="AZ67">
        <v>32.352941180000002</v>
      </c>
      <c r="BA67">
        <v>17.14285714</v>
      </c>
      <c r="BB67">
        <v>11.42857143</v>
      </c>
      <c r="BC67">
        <v>8.5714285710000002</v>
      </c>
      <c r="BD67">
        <v>48.571428570000002</v>
      </c>
      <c r="BE67">
        <v>8.5714285710000002</v>
      </c>
      <c r="BF67">
        <v>35.483870969999998</v>
      </c>
      <c r="BG67">
        <v>17.647058820000002</v>
      </c>
      <c r="BH67">
        <v>31.25</v>
      </c>
      <c r="BI67">
        <v>51.428571429999998</v>
      </c>
      <c r="BJ67">
        <v>34.285714290000001</v>
      </c>
      <c r="BK67">
        <v>14.28571429</v>
      </c>
      <c r="BL67">
        <v>22.85714286</v>
      </c>
      <c r="BM67">
        <v>22.85714286</v>
      </c>
      <c r="BN67">
        <v>41.176470590000001</v>
      </c>
      <c r="BO67">
        <v>32.258064519999998</v>
      </c>
      <c r="BP67">
        <v>6.25</v>
      </c>
      <c r="BQ67">
        <v>3.703703704</v>
      </c>
      <c r="BR67">
        <v>20</v>
      </c>
      <c r="BS67">
        <v>7.407407407</v>
      </c>
      <c r="BT67">
        <v>18.518518520000001</v>
      </c>
      <c r="BU67">
        <v>40.74074074</v>
      </c>
      <c r="BV67">
        <v>55.555555560000002</v>
      </c>
      <c r="BW67">
        <v>51.851851850000003</v>
      </c>
      <c r="BX67">
        <v>91.176470589999994</v>
      </c>
      <c r="BY67">
        <v>5.7142857139999998</v>
      </c>
      <c r="BZ67">
        <v>5.7142857139999998</v>
      </c>
      <c r="CA67">
        <v>5.7142857139999998</v>
      </c>
      <c r="CB67">
        <v>6.896551724</v>
      </c>
      <c r="CC67">
        <v>68.571428569999995</v>
      </c>
      <c r="CD67">
        <v>22.85714286</v>
      </c>
      <c r="CE67">
        <v>50</v>
      </c>
      <c r="CF67">
        <v>3.846153846</v>
      </c>
      <c r="CG67">
        <v>94.285714290000001</v>
      </c>
      <c r="CH67">
        <v>20</v>
      </c>
      <c r="CI67">
        <v>28.571428569999998</v>
      </c>
      <c r="CJ67">
        <v>48.571428570000002</v>
      </c>
      <c r="CK67">
        <v>34.285714290000001</v>
      </c>
      <c r="CL67">
        <v>94.285714290000001</v>
      </c>
      <c r="CM67">
        <v>5.7142857139999998</v>
      </c>
      <c r="CN67">
        <v>14.28571429</v>
      </c>
      <c r="CO67">
        <v>14.28571429</v>
      </c>
      <c r="CP67">
        <v>31.25</v>
      </c>
      <c r="CQ67">
        <v>12.5</v>
      </c>
      <c r="CR67">
        <v>27.586206900000001</v>
      </c>
      <c r="CS67">
        <v>48</v>
      </c>
      <c r="CT67">
        <v>3.5714285710000002</v>
      </c>
      <c r="CU67">
        <v>42.412947959999997</v>
      </c>
      <c r="CV67">
        <v>36</v>
      </c>
      <c r="CW67">
        <v>6.7586206889999998</v>
      </c>
    </row>
    <row r="68" spans="1:101" x14ac:dyDescent="0.2">
      <c r="A68" s="57" t="s">
        <v>245</v>
      </c>
      <c r="B68">
        <v>3.703703704</v>
      </c>
      <c r="C68">
        <v>3.703703704</v>
      </c>
      <c r="D68">
        <v>34.285714290000001</v>
      </c>
      <c r="E68">
        <v>50</v>
      </c>
      <c r="F68">
        <v>29.41176471</v>
      </c>
      <c r="G68">
        <v>97.142857140000004</v>
      </c>
      <c r="H68">
        <v>36.363636360000001</v>
      </c>
      <c r="I68">
        <v>88.571428569999995</v>
      </c>
      <c r="J68">
        <v>34.285714290000001</v>
      </c>
      <c r="K68">
        <v>14.28571429</v>
      </c>
      <c r="L68">
        <v>60</v>
      </c>
      <c r="M68">
        <v>48.571428570000002</v>
      </c>
      <c r="N68">
        <v>57.142857139999997</v>
      </c>
      <c r="O68">
        <v>11.42857143</v>
      </c>
      <c r="P68">
        <v>22.85714286</v>
      </c>
      <c r="Q68">
        <v>57.142857139999997</v>
      </c>
      <c r="R68">
        <v>41.379310340000004</v>
      </c>
      <c r="S68">
        <v>91.428571430000005</v>
      </c>
      <c r="T68">
        <v>17.14285714</v>
      </c>
      <c r="U68">
        <v>65.714285709999999</v>
      </c>
      <c r="V68">
        <v>94.285714290000001</v>
      </c>
      <c r="W68">
        <v>91.428571430000005</v>
      </c>
      <c r="X68">
        <v>82.857142859999996</v>
      </c>
      <c r="Y68">
        <v>25.714285709999999</v>
      </c>
      <c r="Z68">
        <v>97.142857140000004</v>
      </c>
      <c r="AA68">
        <v>94.285714290000001</v>
      </c>
      <c r="AB68">
        <v>100</v>
      </c>
      <c r="AC68">
        <v>91.428571430000005</v>
      </c>
      <c r="AD68">
        <v>100</v>
      </c>
      <c r="AE68">
        <v>100</v>
      </c>
      <c r="AF68">
        <v>8.5714285710000002</v>
      </c>
      <c r="AG68">
        <v>17.14285714</v>
      </c>
      <c r="AH68">
        <v>17.14285714</v>
      </c>
      <c r="AI68">
        <v>86.206896549999996</v>
      </c>
      <c r="AJ68">
        <v>68.571428569999995</v>
      </c>
      <c r="AK68">
        <v>51.428571429999998</v>
      </c>
      <c r="AL68">
        <v>31.428571430000002</v>
      </c>
      <c r="AM68">
        <v>94.285714290000001</v>
      </c>
      <c r="AN68">
        <v>97.142857140000004</v>
      </c>
      <c r="AO68">
        <v>54.285714290000001</v>
      </c>
      <c r="AP68">
        <v>48.571428570000002</v>
      </c>
      <c r="AQ68">
        <v>8.5714285710000002</v>
      </c>
      <c r="AR68">
        <v>3.5714285710000002</v>
      </c>
      <c r="AS68">
        <v>34.285714290000001</v>
      </c>
      <c r="AT68">
        <v>80</v>
      </c>
      <c r="AU68">
        <v>22.85714286</v>
      </c>
      <c r="AV68">
        <v>31.428571430000002</v>
      </c>
      <c r="AW68">
        <v>80</v>
      </c>
      <c r="AX68">
        <v>74.285714290000001</v>
      </c>
      <c r="AY68">
        <v>40</v>
      </c>
      <c r="AZ68">
        <v>34.285714290000001</v>
      </c>
      <c r="BA68">
        <v>17.14285714</v>
      </c>
      <c r="BB68">
        <v>20</v>
      </c>
      <c r="BC68">
        <v>2.8571428569999999</v>
      </c>
      <c r="BD68">
        <v>42.857142860000003</v>
      </c>
      <c r="BE68">
        <v>8.5714285710000002</v>
      </c>
      <c r="BF68">
        <v>29.03225806</v>
      </c>
      <c r="BG68">
        <v>17.647058820000002</v>
      </c>
      <c r="BH68">
        <v>31.25</v>
      </c>
      <c r="BI68">
        <v>42.857142860000003</v>
      </c>
      <c r="BJ68">
        <v>25.714285709999999</v>
      </c>
      <c r="BK68">
        <v>11.42857143</v>
      </c>
      <c r="BL68">
        <v>11.42857143</v>
      </c>
      <c r="BM68">
        <v>22.85714286</v>
      </c>
      <c r="BN68">
        <v>38.235294119999999</v>
      </c>
      <c r="BO68">
        <v>22.58064516</v>
      </c>
      <c r="BP68">
        <v>3.125</v>
      </c>
      <c r="BQ68">
        <v>7.407407407</v>
      </c>
      <c r="BR68">
        <v>14.28571429</v>
      </c>
      <c r="BS68">
        <v>7.407407407</v>
      </c>
      <c r="BT68">
        <v>18.518518520000001</v>
      </c>
      <c r="BU68">
        <v>44.444444439999998</v>
      </c>
      <c r="BV68">
        <v>51.851851850000003</v>
      </c>
      <c r="BW68">
        <v>48.148148149999997</v>
      </c>
      <c r="BX68">
        <v>94.117647059999996</v>
      </c>
      <c r="BY68">
        <v>5.7142857139999998</v>
      </c>
      <c r="BZ68">
        <v>11.42857143</v>
      </c>
      <c r="CA68">
        <v>5.7142857139999998</v>
      </c>
      <c r="CB68">
        <v>10.34482759</v>
      </c>
      <c r="CC68">
        <v>65.714285709999999</v>
      </c>
      <c r="CD68">
        <v>17.14285714</v>
      </c>
      <c r="CF68">
        <v>4</v>
      </c>
      <c r="CG68">
        <v>91.428571430000005</v>
      </c>
      <c r="CH68">
        <v>14.28571429</v>
      </c>
      <c r="CI68">
        <v>34.285714290000001</v>
      </c>
      <c r="CJ68">
        <v>51.428571429999998</v>
      </c>
      <c r="CK68">
        <v>42.857142860000003</v>
      </c>
      <c r="CL68">
        <v>97.142857140000004</v>
      </c>
      <c r="CM68">
        <v>5.7142857139999998</v>
      </c>
      <c r="CN68">
        <v>17.14285714</v>
      </c>
      <c r="CO68">
        <v>5.7142857139999998</v>
      </c>
      <c r="CP68">
        <v>18.75</v>
      </c>
      <c r="CQ68">
        <v>4</v>
      </c>
      <c r="CR68">
        <v>34.482758619999998</v>
      </c>
      <c r="CS68">
        <v>48</v>
      </c>
      <c r="CT68">
        <v>10.71428571</v>
      </c>
      <c r="CU68">
        <v>41.203550559999996</v>
      </c>
      <c r="CV68">
        <v>35</v>
      </c>
      <c r="CW68">
        <v>6.7832512319999996</v>
      </c>
    </row>
    <row r="69" spans="1:101" x14ac:dyDescent="0.2">
      <c r="A69" s="57" t="s">
        <v>242</v>
      </c>
      <c r="B69">
        <v>0</v>
      </c>
      <c r="C69">
        <v>0</v>
      </c>
      <c r="D69">
        <v>28.571428569999998</v>
      </c>
      <c r="E69">
        <v>44.444444439999998</v>
      </c>
      <c r="F69">
        <v>44.444444439999998</v>
      </c>
      <c r="G69">
        <v>82.142857140000004</v>
      </c>
      <c r="H69">
        <v>22.222222219999999</v>
      </c>
      <c r="I69">
        <v>85.714285709999999</v>
      </c>
      <c r="J69">
        <v>42.857142860000003</v>
      </c>
      <c r="K69">
        <v>28.571428569999998</v>
      </c>
      <c r="L69">
        <v>57.142857139999997</v>
      </c>
      <c r="M69">
        <v>42.857142860000003</v>
      </c>
      <c r="N69">
        <v>46.428571429999998</v>
      </c>
      <c r="O69">
        <v>28.571428569999998</v>
      </c>
      <c r="P69">
        <v>46.428571429999998</v>
      </c>
      <c r="Q69">
        <v>60.714285709999999</v>
      </c>
      <c r="R69">
        <v>33.333333330000002</v>
      </c>
      <c r="S69">
        <v>78.571428569999995</v>
      </c>
      <c r="T69">
        <v>32.142857139999997</v>
      </c>
      <c r="U69">
        <v>60.714285709999999</v>
      </c>
      <c r="V69">
        <v>89.285714290000001</v>
      </c>
      <c r="W69">
        <v>82.142857140000004</v>
      </c>
      <c r="X69">
        <v>62.962962959999999</v>
      </c>
      <c r="Y69">
        <v>33.333333330000002</v>
      </c>
      <c r="Z69">
        <v>89.285714290000001</v>
      </c>
      <c r="AA69">
        <v>88.888888890000004</v>
      </c>
      <c r="AB69">
        <v>92.857142859999996</v>
      </c>
      <c r="AC69">
        <v>75</v>
      </c>
      <c r="AD69">
        <v>92.857142859999996</v>
      </c>
      <c r="AE69">
        <v>92.857142859999996</v>
      </c>
      <c r="AF69">
        <v>17.85714286</v>
      </c>
      <c r="AG69">
        <v>35.714285709999999</v>
      </c>
      <c r="AH69">
        <v>28.571428569999998</v>
      </c>
      <c r="AI69">
        <v>69.565217390000001</v>
      </c>
      <c r="AJ69">
        <v>67.857142859999996</v>
      </c>
      <c r="AK69">
        <v>57.142857139999997</v>
      </c>
      <c r="AL69">
        <v>32.142857139999997</v>
      </c>
      <c r="AM69">
        <v>89.285714290000001</v>
      </c>
      <c r="AN69">
        <v>92.857142859999996</v>
      </c>
      <c r="AO69">
        <v>42.857142860000003</v>
      </c>
      <c r="AP69">
        <v>53.571428570000002</v>
      </c>
      <c r="AQ69">
        <v>0</v>
      </c>
      <c r="AR69">
        <v>0</v>
      </c>
      <c r="AS69">
        <v>39.285714290000001</v>
      </c>
      <c r="AT69">
        <v>92.857142859999996</v>
      </c>
      <c r="AU69">
        <v>17.85714286</v>
      </c>
      <c r="AV69">
        <v>25.925925929999998</v>
      </c>
      <c r="AW69">
        <v>64.285714290000001</v>
      </c>
      <c r="AX69">
        <v>57.142857139999997</v>
      </c>
      <c r="AY69">
        <v>39.130434780000002</v>
      </c>
      <c r="AZ69">
        <v>33.333333330000002</v>
      </c>
      <c r="BA69">
        <v>10.71428571</v>
      </c>
      <c r="BB69">
        <v>17.85714286</v>
      </c>
      <c r="BC69">
        <v>7.1428571429999996</v>
      </c>
      <c r="BD69">
        <v>53.571428570000002</v>
      </c>
      <c r="BE69">
        <v>3.5714285710000002</v>
      </c>
      <c r="BF69">
        <v>25</v>
      </c>
      <c r="BG69">
        <v>18.518518520000001</v>
      </c>
      <c r="BH69">
        <v>33.333333330000002</v>
      </c>
      <c r="BI69">
        <v>42.857142860000003</v>
      </c>
      <c r="BJ69">
        <v>17.85714286</v>
      </c>
      <c r="BK69">
        <v>17.85714286</v>
      </c>
      <c r="BL69">
        <v>21.428571430000002</v>
      </c>
      <c r="BM69">
        <v>32.142857139999997</v>
      </c>
      <c r="BN69">
        <v>51.851851850000003</v>
      </c>
      <c r="BO69">
        <v>35.714285709999999</v>
      </c>
      <c r="BP69">
        <v>11.53846154</v>
      </c>
      <c r="BQ69">
        <v>3.5714285710000002</v>
      </c>
      <c r="BR69">
        <v>10.71428571</v>
      </c>
      <c r="BS69">
        <v>17.85714286</v>
      </c>
      <c r="BT69">
        <v>14.28571429</v>
      </c>
      <c r="BU69">
        <v>32.142857139999997</v>
      </c>
      <c r="BW69">
        <v>46.428571429999998</v>
      </c>
      <c r="BX69">
        <v>92.857142859999996</v>
      </c>
      <c r="BY69">
        <v>7.1428571429999996</v>
      </c>
      <c r="BZ69">
        <v>17.85714286</v>
      </c>
      <c r="CA69">
        <v>3.5714285710000002</v>
      </c>
      <c r="CB69">
        <v>0</v>
      </c>
      <c r="CC69">
        <v>67.857142859999996</v>
      </c>
      <c r="CD69">
        <v>32.142857139999997</v>
      </c>
      <c r="CE69">
        <v>48.148148149999997</v>
      </c>
      <c r="CF69">
        <v>0</v>
      </c>
      <c r="CG69">
        <v>78.571428569999995</v>
      </c>
      <c r="CH69">
        <v>17.85714286</v>
      </c>
      <c r="CI69">
        <v>42.857142860000003</v>
      </c>
      <c r="CJ69">
        <v>57.142857139999997</v>
      </c>
      <c r="CK69">
        <v>46.428571429999998</v>
      </c>
      <c r="CL69">
        <v>92.857142859999996</v>
      </c>
      <c r="CM69">
        <v>7.1428571429999996</v>
      </c>
      <c r="CN69">
        <v>14.28571429</v>
      </c>
      <c r="CO69">
        <v>10.71428571</v>
      </c>
      <c r="CP69">
        <v>28</v>
      </c>
      <c r="CQ69">
        <v>15.78947368</v>
      </c>
      <c r="CR69">
        <v>45.833333330000002</v>
      </c>
      <c r="CS69">
        <v>50</v>
      </c>
      <c r="CT69">
        <v>9.0909090910000003</v>
      </c>
      <c r="CU69">
        <v>40.986339280000003</v>
      </c>
      <c r="CV69">
        <v>28</v>
      </c>
      <c r="CW69">
        <v>2.8571428569999999</v>
      </c>
    </row>
    <row r="70" spans="1:101" x14ac:dyDescent="0.2">
      <c r="A70" s="57" t="s">
        <v>247</v>
      </c>
      <c r="B70">
        <v>3.703703704</v>
      </c>
      <c r="C70">
        <v>3.703703704</v>
      </c>
      <c r="D70">
        <v>33.333333330000002</v>
      </c>
      <c r="E70">
        <v>51.428571429999998</v>
      </c>
      <c r="F70">
        <v>40</v>
      </c>
      <c r="G70">
        <v>94.444444439999998</v>
      </c>
      <c r="H70">
        <v>26.470588240000001</v>
      </c>
      <c r="I70">
        <v>83.333333330000002</v>
      </c>
      <c r="J70">
        <v>30.555555559999998</v>
      </c>
      <c r="K70">
        <v>11.11111111</v>
      </c>
      <c r="L70">
        <v>61.111111110000003</v>
      </c>
      <c r="M70">
        <v>58.333333330000002</v>
      </c>
      <c r="N70">
        <v>55.555555560000002</v>
      </c>
      <c r="O70">
        <v>8.3333333330000006</v>
      </c>
      <c r="P70">
        <v>44.444444439999998</v>
      </c>
      <c r="Q70">
        <v>58.333333330000002</v>
      </c>
      <c r="R70">
        <v>40</v>
      </c>
      <c r="S70">
        <v>91.666666669999998</v>
      </c>
      <c r="T70">
        <v>27.777777780000001</v>
      </c>
      <c r="U70">
        <v>61.111111110000003</v>
      </c>
      <c r="V70">
        <v>97.222222220000006</v>
      </c>
      <c r="W70">
        <v>91.666666669999998</v>
      </c>
      <c r="X70">
        <v>88.571428569999995</v>
      </c>
      <c r="Y70">
        <v>14.28571429</v>
      </c>
      <c r="Z70">
        <v>97.222222220000006</v>
      </c>
      <c r="AA70">
        <v>97.142857140000004</v>
      </c>
      <c r="AB70">
        <v>100</v>
      </c>
      <c r="AC70">
        <v>97.222222220000006</v>
      </c>
      <c r="AD70">
        <v>100</v>
      </c>
      <c r="AE70">
        <v>100</v>
      </c>
      <c r="AF70">
        <v>2.7777777779999999</v>
      </c>
      <c r="AG70">
        <v>19.444444440000002</v>
      </c>
      <c r="AH70">
        <v>8.3333333330000006</v>
      </c>
      <c r="AI70">
        <v>93.333333330000002</v>
      </c>
      <c r="AJ70">
        <v>77.777777779999994</v>
      </c>
      <c r="AK70">
        <v>50</v>
      </c>
      <c r="AL70">
        <v>36.111111110000003</v>
      </c>
      <c r="AM70">
        <v>86.111111109999996</v>
      </c>
      <c r="AN70">
        <v>94.444444439999998</v>
      </c>
      <c r="AO70">
        <v>38.888888889999997</v>
      </c>
      <c r="AP70">
        <v>52.777777780000001</v>
      </c>
      <c r="AQ70">
        <v>2.7777777779999999</v>
      </c>
      <c r="AR70">
        <v>0</v>
      </c>
      <c r="AS70">
        <v>22.222222219999999</v>
      </c>
      <c r="AT70">
        <v>77.777777779999994</v>
      </c>
      <c r="AU70">
        <v>16.666666670000001</v>
      </c>
      <c r="AV70">
        <v>28.571428569999998</v>
      </c>
      <c r="AW70">
        <v>77.777777779999994</v>
      </c>
      <c r="AX70">
        <v>66.666666669999998</v>
      </c>
      <c r="AY70">
        <v>45.161290319999999</v>
      </c>
      <c r="AZ70">
        <v>34.285714290000001</v>
      </c>
      <c r="BA70">
        <v>11.11111111</v>
      </c>
      <c r="BB70">
        <v>8.3333333330000006</v>
      </c>
      <c r="BC70">
        <v>0</v>
      </c>
      <c r="BD70">
        <v>38.888888889999997</v>
      </c>
      <c r="BE70">
        <v>2.7777777779999999</v>
      </c>
      <c r="BF70">
        <v>32.258064519999998</v>
      </c>
      <c r="BG70">
        <v>5.7142857139999998</v>
      </c>
      <c r="BH70">
        <v>27.272727270000001</v>
      </c>
      <c r="BI70">
        <v>50</v>
      </c>
      <c r="BJ70">
        <v>33.333333330000002</v>
      </c>
      <c r="BK70">
        <v>8.3333333330000006</v>
      </c>
      <c r="BL70">
        <v>16.666666670000001</v>
      </c>
      <c r="BM70">
        <v>30.555555559999998</v>
      </c>
      <c r="BN70">
        <v>42.857142860000003</v>
      </c>
      <c r="BO70">
        <v>31.25</v>
      </c>
      <c r="BP70">
        <v>9.0909090910000003</v>
      </c>
      <c r="BQ70">
        <v>7.1428571429999996</v>
      </c>
      <c r="BR70">
        <v>8.3333333330000006</v>
      </c>
      <c r="BS70">
        <v>10.71428571</v>
      </c>
      <c r="BT70">
        <v>0</v>
      </c>
      <c r="BU70">
        <v>46.428571429999998</v>
      </c>
      <c r="BV70">
        <v>42.857142860000003</v>
      </c>
      <c r="BW70">
        <v>53.571428570000002</v>
      </c>
      <c r="BX70">
        <v>94.285714290000001</v>
      </c>
      <c r="BY70">
        <v>2.7777777779999999</v>
      </c>
      <c r="BZ70">
        <v>5.5555555559999998</v>
      </c>
      <c r="CA70">
        <v>5.5555555559999998</v>
      </c>
      <c r="CB70">
        <v>3.3333333330000001</v>
      </c>
      <c r="CC70">
        <v>58.333333330000002</v>
      </c>
      <c r="CD70">
        <v>19.444444440000002</v>
      </c>
      <c r="CE70">
        <v>48.571428570000002</v>
      </c>
      <c r="CF70">
        <v>3.846153846</v>
      </c>
      <c r="CG70">
        <v>97.222222220000006</v>
      </c>
      <c r="CH70">
        <v>16.666666670000001</v>
      </c>
      <c r="CI70">
        <v>22.222222219999999</v>
      </c>
      <c r="CK70">
        <v>44.444444439999998</v>
      </c>
      <c r="CL70">
        <v>94.444444439999998</v>
      </c>
      <c r="CM70">
        <v>2.7777777779999999</v>
      </c>
      <c r="CN70">
        <v>19.444444440000002</v>
      </c>
      <c r="CO70">
        <v>5.5555555559999998</v>
      </c>
      <c r="CP70">
        <v>27.272727270000001</v>
      </c>
      <c r="CQ70">
        <v>4</v>
      </c>
      <c r="CR70">
        <v>16.666666670000001</v>
      </c>
      <c r="CS70">
        <v>53.84615385</v>
      </c>
      <c r="CT70">
        <v>6.896551724</v>
      </c>
      <c r="CU70">
        <v>40.319224890000001</v>
      </c>
      <c r="CV70">
        <v>36</v>
      </c>
      <c r="CW70">
        <v>2.888888889</v>
      </c>
    </row>
    <row r="71" spans="1:101" x14ac:dyDescent="0.2">
      <c r="A71" s="57" t="s">
        <v>144</v>
      </c>
      <c r="B71">
        <v>7.407407407</v>
      </c>
      <c r="C71">
        <v>11.11111111</v>
      </c>
      <c r="D71">
        <v>38.888888889999997</v>
      </c>
      <c r="E71">
        <v>42.857142860000003</v>
      </c>
      <c r="F71">
        <v>40</v>
      </c>
      <c r="G71">
        <v>86.111111109999996</v>
      </c>
      <c r="H71">
        <v>29.41176471</v>
      </c>
      <c r="I71">
        <v>83.333333330000002</v>
      </c>
      <c r="J71">
        <v>36.111111110000003</v>
      </c>
      <c r="K71">
        <v>27.777777780000001</v>
      </c>
      <c r="L71">
        <v>44.444444439999998</v>
      </c>
      <c r="M71">
        <v>38.888888889999997</v>
      </c>
      <c r="O71">
        <v>19.444444440000002</v>
      </c>
      <c r="P71">
        <v>38.888888889999997</v>
      </c>
      <c r="Q71">
        <v>66.666666669999998</v>
      </c>
      <c r="R71">
        <v>36.666666669999998</v>
      </c>
      <c r="S71">
        <v>77.777777779999994</v>
      </c>
      <c r="T71">
        <v>27.777777780000001</v>
      </c>
      <c r="U71">
        <v>52.777777780000001</v>
      </c>
      <c r="V71">
        <v>94.444444439999998</v>
      </c>
      <c r="W71">
        <v>80.555555560000002</v>
      </c>
      <c r="X71">
        <v>62.857142860000003</v>
      </c>
      <c r="Y71">
        <v>31.428571430000002</v>
      </c>
      <c r="Z71">
        <v>100</v>
      </c>
      <c r="AA71">
        <v>91.428571430000005</v>
      </c>
      <c r="AB71">
        <v>91.666666669999998</v>
      </c>
      <c r="AC71">
        <v>86.111111109999996</v>
      </c>
      <c r="AD71">
        <v>94.444444439999998</v>
      </c>
      <c r="AE71">
        <v>94.444444439999998</v>
      </c>
      <c r="AF71">
        <v>11.11111111</v>
      </c>
      <c r="AG71">
        <v>22.222222219999999</v>
      </c>
      <c r="AH71">
        <v>13.88888889</v>
      </c>
      <c r="AI71">
        <v>76.666666669999998</v>
      </c>
      <c r="AJ71">
        <v>61.111111110000003</v>
      </c>
      <c r="AK71">
        <v>41.666666669999998</v>
      </c>
      <c r="AL71">
        <v>33.333333330000002</v>
      </c>
      <c r="AM71">
        <v>86.111111109999996</v>
      </c>
      <c r="AN71">
        <v>94.444444439999998</v>
      </c>
      <c r="AO71">
        <v>38.888888889999997</v>
      </c>
      <c r="AP71">
        <v>41.666666669999998</v>
      </c>
      <c r="AQ71">
        <v>13.88888889</v>
      </c>
      <c r="AR71">
        <v>6.896551724</v>
      </c>
      <c r="AS71">
        <v>30.555555559999998</v>
      </c>
      <c r="AT71">
        <v>75</v>
      </c>
      <c r="AU71">
        <v>22.222222219999999</v>
      </c>
      <c r="AV71">
        <v>22.85714286</v>
      </c>
      <c r="AW71">
        <v>75</v>
      </c>
      <c r="AX71">
        <v>55.555555560000002</v>
      </c>
      <c r="AY71">
        <v>35.483870969999998</v>
      </c>
      <c r="AZ71">
        <v>25.714285709999999</v>
      </c>
      <c r="BA71">
        <v>16.666666670000001</v>
      </c>
      <c r="BB71">
        <v>22.222222219999999</v>
      </c>
      <c r="BC71">
        <v>13.88888889</v>
      </c>
      <c r="BD71">
        <v>38.888888889999997</v>
      </c>
      <c r="BE71">
        <v>8.3333333330000006</v>
      </c>
      <c r="BF71">
        <v>48.387096769999999</v>
      </c>
      <c r="BG71">
        <v>20</v>
      </c>
      <c r="BH71">
        <v>30.3030303</v>
      </c>
      <c r="BI71">
        <v>38.888888889999997</v>
      </c>
      <c r="BJ71">
        <v>27.777777780000001</v>
      </c>
      <c r="BK71">
        <v>19.444444440000002</v>
      </c>
      <c r="BL71">
        <v>30.555555559999998</v>
      </c>
      <c r="BM71">
        <v>22.222222219999999</v>
      </c>
      <c r="BN71">
        <v>40</v>
      </c>
      <c r="BO71">
        <v>18.75</v>
      </c>
      <c r="BP71">
        <v>15.15151515</v>
      </c>
      <c r="BQ71">
        <v>7.1428571429999996</v>
      </c>
      <c r="BR71">
        <v>16.666666670000001</v>
      </c>
      <c r="BS71">
        <v>7.1428571429999996</v>
      </c>
      <c r="BT71">
        <v>17.85714286</v>
      </c>
      <c r="BU71">
        <v>35.714285709999999</v>
      </c>
      <c r="BV71">
        <v>53.571428570000002</v>
      </c>
      <c r="BW71">
        <v>53.571428570000002</v>
      </c>
      <c r="BX71">
        <v>85.714285709999999</v>
      </c>
      <c r="BY71">
        <v>11.11111111</v>
      </c>
      <c r="BZ71">
        <v>13.88888889</v>
      </c>
      <c r="CA71">
        <v>8.3333333330000006</v>
      </c>
      <c r="CB71">
        <v>6.6666666670000003</v>
      </c>
      <c r="CC71">
        <v>55.555555560000002</v>
      </c>
      <c r="CD71">
        <v>22.222222219999999</v>
      </c>
      <c r="CE71">
        <v>42.857142860000003</v>
      </c>
      <c r="CF71">
        <v>15.38461538</v>
      </c>
      <c r="CG71">
        <v>75</v>
      </c>
      <c r="CH71">
        <v>13.88888889</v>
      </c>
      <c r="CI71">
        <v>25</v>
      </c>
      <c r="CJ71">
        <v>44.444444439999998</v>
      </c>
      <c r="CK71">
        <v>44.444444439999998</v>
      </c>
      <c r="CL71">
        <v>94.444444439999998</v>
      </c>
      <c r="CM71">
        <v>8.3333333330000006</v>
      </c>
      <c r="CN71">
        <v>13.88888889</v>
      </c>
      <c r="CO71">
        <v>13.88888889</v>
      </c>
      <c r="CP71">
        <v>33.333333330000002</v>
      </c>
      <c r="CQ71">
        <v>20</v>
      </c>
      <c r="CR71">
        <v>23.333333329999999</v>
      </c>
      <c r="CS71">
        <v>34.61538462</v>
      </c>
      <c r="CT71">
        <v>17.241379309999999</v>
      </c>
      <c r="CU71">
        <v>40.0494469</v>
      </c>
      <c r="CV71">
        <v>36</v>
      </c>
      <c r="CW71">
        <v>7.7126436780000001</v>
      </c>
    </row>
    <row r="72" spans="1:101" x14ac:dyDescent="0.2">
      <c r="A72" s="57" t="s">
        <v>195</v>
      </c>
      <c r="B72">
        <v>3.703703704</v>
      </c>
      <c r="C72">
        <v>3.703703704</v>
      </c>
      <c r="D72">
        <v>27.777777780000001</v>
      </c>
      <c r="E72">
        <v>51.428571429999998</v>
      </c>
      <c r="F72">
        <v>37.142857139999997</v>
      </c>
      <c r="G72">
        <v>91.666666669999998</v>
      </c>
      <c r="H72">
        <v>23.529411759999999</v>
      </c>
      <c r="I72">
        <v>88.888888890000004</v>
      </c>
      <c r="J72">
        <v>25</v>
      </c>
      <c r="K72">
        <v>11.11111111</v>
      </c>
      <c r="L72">
        <v>63.888888889999997</v>
      </c>
      <c r="M72">
        <v>52.777777780000001</v>
      </c>
      <c r="N72">
        <v>58.333333330000002</v>
      </c>
      <c r="O72">
        <v>11.11111111</v>
      </c>
      <c r="P72">
        <v>52.777777780000001</v>
      </c>
      <c r="Q72">
        <v>58.333333330000002</v>
      </c>
      <c r="R72">
        <v>26.666666670000001</v>
      </c>
      <c r="S72">
        <v>88.888888890000004</v>
      </c>
      <c r="T72">
        <v>25</v>
      </c>
      <c r="U72">
        <v>75</v>
      </c>
      <c r="V72">
        <v>100</v>
      </c>
      <c r="W72">
        <v>94.444444439999998</v>
      </c>
      <c r="X72">
        <v>88.571428569999995</v>
      </c>
      <c r="Y72">
        <v>25.714285709999999</v>
      </c>
      <c r="Z72">
        <v>97.222222220000006</v>
      </c>
      <c r="AA72">
        <v>97.142857140000004</v>
      </c>
      <c r="AB72">
        <v>100</v>
      </c>
      <c r="AC72">
        <v>97.222222220000006</v>
      </c>
      <c r="AD72">
        <v>100</v>
      </c>
      <c r="AE72">
        <v>100</v>
      </c>
      <c r="AF72">
        <v>0</v>
      </c>
      <c r="AG72">
        <v>11.11111111</v>
      </c>
      <c r="AH72">
        <v>11.11111111</v>
      </c>
      <c r="AI72">
        <v>86.666666669999998</v>
      </c>
      <c r="AJ72">
        <v>77.777777779999994</v>
      </c>
      <c r="AL72">
        <v>27.777777780000001</v>
      </c>
      <c r="AM72">
        <v>91.666666669999998</v>
      </c>
      <c r="AN72">
        <v>97.222222220000006</v>
      </c>
      <c r="AO72">
        <v>44.444444439999998</v>
      </c>
      <c r="AP72">
        <v>30.555555559999998</v>
      </c>
      <c r="AQ72">
        <v>5.5555555559999998</v>
      </c>
      <c r="AR72">
        <v>0</v>
      </c>
      <c r="AS72">
        <v>30.555555559999998</v>
      </c>
      <c r="AT72">
        <v>86.111111109999996</v>
      </c>
      <c r="AU72">
        <v>11.11111111</v>
      </c>
      <c r="AV72">
        <v>31.428571430000002</v>
      </c>
      <c r="AW72">
        <v>80.555555560000002</v>
      </c>
      <c r="AX72">
        <v>77.777777779999994</v>
      </c>
      <c r="AY72">
        <v>35.483870969999998</v>
      </c>
      <c r="AZ72">
        <v>25.714285709999999</v>
      </c>
      <c r="BA72">
        <v>11.11111111</v>
      </c>
      <c r="BB72">
        <v>13.88888889</v>
      </c>
      <c r="BC72">
        <v>2.7777777779999999</v>
      </c>
      <c r="BD72">
        <v>47.222222219999999</v>
      </c>
      <c r="BE72">
        <v>2.7777777779999999</v>
      </c>
      <c r="BF72">
        <v>16.129032259999999</v>
      </c>
      <c r="BG72">
        <v>8.5714285710000002</v>
      </c>
      <c r="BH72">
        <v>21.212121209999999</v>
      </c>
      <c r="BI72">
        <v>50</v>
      </c>
      <c r="BJ72">
        <v>30.555555559999998</v>
      </c>
      <c r="BK72">
        <v>8.3333333330000006</v>
      </c>
      <c r="BL72">
        <v>13.88888889</v>
      </c>
      <c r="BM72">
        <v>25</v>
      </c>
      <c r="BN72">
        <v>34.285714290000001</v>
      </c>
      <c r="BO72">
        <v>34.375</v>
      </c>
      <c r="BP72">
        <v>9.0909090910000003</v>
      </c>
      <c r="BQ72">
        <v>3.5714285710000002</v>
      </c>
      <c r="BR72">
        <v>8.3333333330000006</v>
      </c>
      <c r="BS72">
        <v>7.1428571429999996</v>
      </c>
      <c r="BT72">
        <v>0</v>
      </c>
      <c r="BU72">
        <v>35.714285709999999</v>
      </c>
      <c r="BV72">
        <v>42.857142860000003</v>
      </c>
      <c r="BW72">
        <v>50</v>
      </c>
      <c r="BX72">
        <v>91.428571430000005</v>
      </c>
      <c r="BY72">
        <v>0</v>
      </c>
      <c r="BZ72">
        <v>5.5555555559999998</v>
      </c>
      <c r="CA72">
        <v>0</v>
      </c>
      <c r="CB72">
        <v>3.3333333330000001</v>
      </c>
      <c r="CC72">
        <v>72.222222220000006</v>
      </c>
      <c r="CD72">
        <v>11.11111111</v>
      </c>
      <c r="CE72">
        <v>48.571428570000002</v>
      </c>
      <c r="CF72">
        <v>0</v>
      </c>
      <c r="CG72">
        <v>97.222222220000006</v>
      </c>
      <c r="CH72">
        <v>8.3333333330000006</v>
      </c>
      <c r="CI72">
        <v>11.11111111</v>
      </c>
      <c r="CJ72">
        <v>50</v>
      </c>
      <c r="CK72">
        <v>36.111111110000003</v>
      </c>
      <c r="CL72">
        <v>97.222222220000006</v>
      </c>
      <c r="CM72">
        <v>0</v>
      </c>
      <c r="CN72">
        <v>5.5555555559999998</v>
      </c>
      <c r="CO72">
        <v>2.7777777779999999</v>
      </c>
      <c r="CP72">
        <v>24.242424239999998</v>
      </c>
      <c r="CQ72">
        <v>8</v>
      </c>
      <c r="CR72">
        <v>23.333333329999999</v>
      </c>
      <c r="CS72">
        <v>50</v>
      </c>
      <c r="CT72">
        <v>6.896551724</v>
      </c>
      <c r="CU72">
        <v>39.266055540000004</v>
      </c>
      <c r="CV72">
        <v>36</v>
      </c>
      <c r="CW72">
        <v>1.2222222220000001</v>
      </c>
    </row>
    <row r="73" spans="1:101" x14ac:dyDescent="0.2">
      <c r="A73" s="57" t="s">
        <v>147</v>
      </c>
      <c r="B73">
        <v>11.11111111</v>
      </c>
      <c r="C73">
        <v>11.11111111</v>
      </c>
      <c r="D73">
        <v>30.555555559999998</v>
      </c>
      <c r="E73">
        <v>48.571428570000002</v>
      </c>
      <c r="F73">
        <v>28.571428569999998</v>
      </c>
      <c r="G73">
        <v>80.555555560000002</v>
      </c>
      <c r="H73">
        <v>26.470588240000001</v>
      </c>
      <c r="I73">
        <v>83.333333330000002</v>
      </c>
      <c r="J73">
        <v>33.333333330000002</v>
      </c>
      <c r="K73">
        <v>25</v>
      </c>
      <c r="M73">
        <v>52.777777780000001</v>
      </c>
      <c r="N73">
        <v>55.555555560000002</v>
      </c>
      <c r="O73">
        <v>19.444444440000002</v>
      </c>
      <c r="P73">
        <v>44.444444439999998</v>
      </c>
      <c r="Q73">
        <v>58.333333330000002</v>
      </c>
      <c r="R73">
        <v>36.666666669999998</v>
      </c>
      <c r="S73">
        <v>69.444444439999998</v>
      </c>
      <c r="T73">
        <v>27.777777780000001</v>
      </c>
      <c r="U73">
        <v>50</v>
      </c>
      <c r="V73">
        <v>80.555555560000002</v>
      </c>
      <c r="W73">
        <v>72.222222220000006</v>
      </c>
      <c r="X73">
        <v>62.857142860000003</v>
      </c>
      <c r="Y73">
        <v>31.428571430000002</v>
      </c>
      <c r="Z73">
        <v>91.666666669999998</v>
      </c>
      <c r="AA73">
        <v>94.285714290000001</v>
      </c>
      <c r="AB73">
        <v>86.111111109999996</v>
      </c>
      <c r="AC73">
        <v>75</v>
      </c>
      <c r="AD73">
        <v>88.888888890000004</v>
      </c>
      <c r="AE73">
        <v>88.888888890000004</v>
      </c>
      <c r="AF73">
        <v>13.88888889</v>
      </c>
      <c r="AG73">
        <v>25</v>
      </c>
      <c r="AH73">
        <v>19.444444440000002</v>
      </c>
      <c r="AI73">
        <v>66.666666669999998</v>
      </c>
      <c r="AJ73">
        <v>47.222222219999999</v>
      </c>
      <c r="AK73">
        <v>36.111111110000003</v>
      </c>
      <c r="AL73">
        <v>33.333333330000002</v>
      </c>
      <c r="AM73">
        <v>77.777777779999994</v>
      </c>
      <c r="AN73">
        <v>91.666666669999998</v>
      </c>
      <c r="AO73">
        <v>41.666666669999998</v>
      </c>
      <c r="AP73">
        <v>30.555555559999998</v>
      </c>
      <c r="AQ73">
        <v>16.666666670000001</v>
      </c>
      <c r="AR73">
        <v>3.448275862</v>
      </c>
      <c r="AS73">
        <v>27.777777780000001</v>
      </c>
      <c r="AT73">
        <v>72.222222220000006</v>
      </c>
      <c r="AU73">
        <v>25</v>
      </c>
      <c r="AV73">
        <v>22.85714286</v>
      </c>
      <c r="AW73">
        <v>61.111111110000003</v>
      </c>
      <c r="AX73">
        <v>61.111111110000003</v>
      </c>
      <c r="AY73">
        <v>32.258064519999998</v>
      </c>
      <c r="AZ73">
        <v>31.428571430000002</v>
      </c>
      <c r="BA73">
        <v>25</v>
      </c>
      <c r="BB73">
        <v>25</v>
      </c>
      <c r="BC73">
        <v>16.666666670000001</v>
      </c>
      <c r="BD73">
        <v>38.888888889999997</v>
      </c>
      <c r="BE73">
        <v>8.3333333330000006</v>
      </c>
      <c r="BF73">
        <v>38.709677419999998</v>
      </c>
      <c r="BG73">
        <v>22.85714286</v>
      </c>
      <c r="BH73">
        <v>27.272727270000001</v>
      </c>
      <c r="BI73">
        <v>38.888888889999997</v>
      </c>
      <c r="BJ73">
        <v>30.555555559999998</v>
      </c>
      <c r="BK73">
        <v>19.444444440000002</v>
      </c>
      <c r="BL73">
        <v>22.222222219999999</v>
      </c>
      <c r="BM73">
        <v>25</v>
      </c>
      <c r="BN73">
        <v>34.285714290000001</v>
      </c>
      <c r="BO73">
        <v>18.75</v>
      </c>
      <c r="BP73">
        <v>18.18181818</v>
      </c>
      <c r="BQ73">
        <v>10.71428571</v>
      </c>
      <c r="BR73">
        <v>16.666666670000001</v>
      </c>
      <c r="BS73">
        <v>10.71428571</v>
      </c>
      <c r="BT73">
        <v>14.28571429</v>
      </c>
      <c r="BU73">
        <v>35.714285709999999</v>
      </c>
      <c r="BV73">
        <v>42.857142860000003</v>
      </c>
      <c r="BW73">
        <v>53.571428570000002</v>
      </c>
      <c r="BX73">
        <v>91.428571430000005</v>
      </c>
      <c r="BY73">
        <v>11.11111111</v>
      </c>
      <c r="BZ73">
        <v>16.666666670000001</v>
      </c>
      <c r="CA73">
        <v>11.11111111</v>
      </c>
      <c r="CB73">
        <v>6.6666666670000003</v>
      </c>
      <c r="CC73">
        <v>52.777777780000001</v>
      </c>
      <c r="CD73">
        <v>25</v>
      </c>
      <c r="CE73">
        <v>40</v>
      </c>
      <c r="CF73">
        <v>23.07692308</v>
      </c>
      <c r="CG73">
        <v>75</v>
      </c>
      <c r="CH73">
        <v>19.444444440000002</v>
      </c>
      <c r="CI73">
        <v>25</v>
      </c>
      <c r="CJ73">
        <v>38.888888889999997</v>
      </c>
      <c r="CK73">
        <v>36.111111110000003</v>
      </c>
      <c r="CL73">
        <v>94.444444439999998</v>
      </c>
      <c r="CM73">
        <v>11.11111111</v>
      </c>
      <c r="CN73">
        <v>25</v>
      </c>
      <c r="CO73">
        <v>11.11111111</v>
      </c>
      <c r="CP73">
        <v>30.3030303</v>
      </c>
      <c r="CQ73">
        <v>16</v>
      </c>
      <c r="CR73">
        <v>30</v>
      </c>
      <c r="CS73">
        <v>38.46153846</v>
      </c>
      <c r="CT73">
        <v>17.241379309999999</v>
      </c>
      <c r="CU73">
        <v>38.986601100000001</v>
      </c>
      <c r="CV73">
        <v>36</v>
      </c>
      <c r="CW73">
        <v>8.1340996160000003</v>
      </c>
    </row>
    <row r="74" spans="1:101" x14ac:dyDescent="0.2">
      <c r="A74" s="57" t="s">
        <v>162</v>
      </c>
      <c r="B74">
        <v>7.407407407</v>
      </c>
      <c r="C74">
        <v>7.407407407</v>
      </c>
      <c r="D74">
        <v>19.444444440000002</v>
      </c>
      <c r="E74">
        <v>37.142857139999997</v>
      </c>
      <c r="F74">
        <v>34.285714290000001</v>
      </c>
      <c r="G74">
        <v>86.111111109999996</v>
      </c>
      <c r="H74">
        <v>26.470588240000001</v>
      </c>
      <c r="I74">
        <v>88.888888890000004</v>
      </c>
      <c r="J74">
        <v>33.333333330000002</v>
      </c>
      <c r="K74">
        <v>19.444444440000002</v>
      </c>
      <c r="L74">
        <v>41.666666669999998</v>
      </c>
      <c r="M74">
        <v>33.333333330000002</v>
      </c>
      <c r="N74">
        <v>33.333333330000002</v>
      </c>
      <c r="O74">
        <v>13.88888889</v>
      </c>
      <c r="P74">
        <v>27.777777780000001</v>
      </c>
      <c r="R74">
        <v>30</v>
      </c>
      <c r="S74">
        <v>83.333333330000002</v>
      </c>
      <c r="T74">
        <v>19.444444440000002</v>
      </c>
      <c r="U74">
        <v>50</v>
      </c>
      <c r="V74">
        <v>86.111111109999996</v>
      </c>
      <c r="W74">
        <v>80.555555560000002</v>
      </c>
      <c r="X74">
        <v>65.714285709999999</v>
      </c>
      <c r="Y74">
        <v>22.85714286</v>
      </c>
      <c r="Z74">
        <v>94.444444439999998</v>
      </c>
      <c r="AA74">
        <v>97.142857140000004</v>
      </c>
      <c r="AB74">
        <v>97.222222220000006</v>
      </c>
      <c r="AC74">
        <v>75</v>
      </c>
      <c r="AD74">
        <v>100</v>
      </c>
      <c r="AE74">
        <v>100</v>
      </c>
      <c r="AF74">
        <v>8.3333333330000006</v>
      </c>
      <c r="AG74">
        <v>16.666666670000001</v>
      </c>
      <c r="AH74">
        <v>16.666666670000001</v>
      </c>
      <c r="AI74">
        <v>73.333333330000002</v>
      </c>
      <c r="AJ74">
        <v>58.333333330000002</v>
      </c>
      <c r="AK74">
        <v>41.666666669999998</v>
      </c>
      <c r="AL74">
        <v>22.222222219999999</v>
      </c>
      <c r="AM74">
        <v>83.333333330000002</v>
      </c>
      <c r="AN74">
        <v>88.888888890000004</v>
      </c>
      <c r="AO74">
        <v>30.555555559999998</v>
      </c>
      <c r="AP74">
        <v>33.333333330000002</v>
      </c>
      <c r="AQ74">
        <v>8.3333333330000006</v>
      </c>
      <c r="AR74">
        <v>3.448275862</v>
      </c>
      <c r="AS74">
        <v>16.666666670000001</v>
      </c>
      <c r="AT74">
        <v>77.777777779999994</v>
      </c>
      <c r="AU74">
        <v>19.444444440000002</v>
      </c>
      <c r="AV74">
        <v>22.85714286</v>
      </c>
      <c r="AW74">
        <v>63.888888889999997</v>
      </c>
      <c r="AX74">
        <v>55.555555560000002</v>
      </c>
      <c r="AY74">
        <v>29.03225806</v>
      </c>
      <c r="AZ74">
        <v>25.714285709999999</v>
      </c>
      <c r="BA74">
        <v>11.11111111</v>
      </c>
      <c r="BB74">
        <v>19.444444440000002</v>
      </c>
      <c r="BC74">
        <v>5.5555555559999998</v>
      </c>
      <c r="BD74">
        <v>38.888888889999997</v>
      </c>
      <c r="BE74">
        <v>5.5555555559999998</v>
      </c>
      <c r="BF74">
        <v>35.483870969999998</v>
      </c>
      <c r="BG74">
        <v>20</v>
      </c>
      <c r="BH74">
        <v>24.242424239999998</v>
      </c>
      <c r="BI74">
        <v>44.444444439999998</v>
      </c>
      <c r="BJ74">
        <v>16.666666670000001</v>
      </c>
      <c r="BK74">
        <v>16.666666670000001</v>
      </c>
      <c r="BL74">
        <v>13.88888889</v>
      </c>
      <c r="BM74">
        <v>22.222222219999999</v>
      </c>
      <c r="BN74">
        <v>34.285714290000001</v>
      </c>
      <c r="BO74">
        <v>18.75</v>
      </c>
      <c r="BP74">
        <v>12.121212119999999</v>
      </c>
      <c r="BQ74">
        <v>7.1428571429999996</v>
      </c>
      <c r="BR74">
        <v>11.11111111</v>
      </c>
      <c r="BS74">
        <v>3.5714285710000002</v>
      </c>
      <c r="BT74">
        <v>10.71428571</v>
      </c>
      <c r="BU74">
        <v>32.142857139999997</v>
      </c>
      <c r="BV74">
        <v>39.285714290000001</v>
      </c>
      <c r="BW74">
        <v>50</v>
      </c>
      <c r="BX74">
        <v>88.571428569999995</v>
      </c>
      <c r="BY74">
        <v>8.3333333330000006</v>
      </c>
      <c r="BZ74">
        <v>11.11111111</v>
      </c>
      <c r="CA74">
        <v>5.5555555559999998</v>
      </c>
      <c r="CB74">
        <v>6.6666666670000003</v>
      </c>
      <c r="CC74">
        <v>52.777777780000001</v>
      </c>
      <c r="CD74">
        <v>16.666666670000001</v>
      </c>
      <c r="CE74">
        <v>42.857142860000003</v>
      </c>
      <c r="CF74">
        <v>15.38461538</v>
      </c>
      <c r="CG74">
        <v>80.555555560000002</v>
      </c>
      <c r="CH74">
        <v>11.11111111</v>
      </c>
      <c r="CI74">
        <v>27.777777780000001</v>
      </c>
      <c r="CJ74">
        <v>41.666666669999998</v>
      </c>
      <c r="CK74">
        <v>36.111111110000003</v>
      </c>
      <c r="CL74">
        <v>97.222222220000006</v>
      </c>
      <c r="CM74">
        <v>5.5555555559999998</v>
      </c>
      <c r="CN74">
        <v>16.666666670000001</v>
      </c>
      <c r="CO74">
        <v>5.5555555559999998</v>
      </c>
      <c r="CP74">
        <v>21.212121209999999</v>
      </c>
      <c r="CQ74">
        <v>12</v>
      </c>
      <c r="CR74">
        <v>30</v>
      </c>
      <c r="CS74">
        <v>38.46153846</v>
      </c>
      <c r="CT74">
        <v>17.241379309999999</v>
      </c>
      <c r="CU74">
        <v>36.35594828</v>
      </c>
      <c r="CV74">
        <v>36</v>
      </c>
      <c r="CW74">
        <v>5.3563218389999996</v>
      </c>
    </row>
    <row r="75" spans="1:101" x14ac:dyDescent="0.2">
      <c r="A75" s="57" t="s">
        <v>232</v>
      </c>
      <c r="B75">
        <v>3.703703704</v>
      </c>
      <c r="C75">
        <v>3.703703704</v>
      </c>
      <c r="D75">
        <v>13.88888889</v>
      </c>
      <c r="E75">
        <v>45.714285709999999</v>
      </c>
      <c r="F75">
        <v>25.714285709999999</v>
      </c>
      <c r="G75">
        <v>91.666666669999998</v>
      </c>
      <c r="H75">
        <v>14.70588235</v>
      </c>
      <c r="I75">
        <v>88.888888890000004</v>
      </c>
      <c r="J75">
        <v>19.444444440000002</v>
      </c>
      <c r="K75">
        <v>13.88888889</v>
      </c>
      <c r="L75">
        <v>50</v>
      </c>
      <c r="M75">
        <v>44.444444439999998</v>
      </c>
      <c r="N75">
        <v>47.222222219999999</v>
      </c>
      <c r="O75">
        <v>8.3333333330000006</v>
      </c>
      <c r="P75">
        <v>41.666666669999998</v>
      </c>
      <c r="Q75">
        <v>50</v>
      </c>
      <c r="R75">
        <v>23.333333329999999</v>
      </c>
      <c r="S75">
        <v>83.333333330000002</v>
      </c>
      <c r="T75">
        <v>22.222222219999999</v>
      </c>
      <c r="V75">
        <v>97.222222220000006</v>
      </c>
      <c r="W75">
        <v>91.666666669999998</v>
      </c>
      <c r="X75">
        <v>80</v>
      </c>
      <c r="Y75">
        <v>20</v>
      </c>
      <c r="Z75">
        <v>97.222222220000006</v>
      </c>
      <c r="AA75">
        <v>97.142857140000004</v>
      </c>
      <c r="AB75">
        <v>97.222222220000006</v>
      </c>
      <c r="AC75">
        <v>97.222222220000006</v>
      </c>
      <c r="AD75">
        <v>100</v>
      </c>
      <c r="AE75">
        <v>100</v>
      </c>
      <c r="AF75">
        <v>5.5555555559999998</v>
      </c>
      <c r="AG75">
        <v>11.11111111</v>
      </c>
      <c r="AH75">
        <v>2.7777777779999999</v>
      </c>
      <c r="AI75">
        <v>80</v>
      </c>
      <c r="AJ75">
        <v>69.444444439999998</v>
      </c>
      <c r="AK75">
        <v>25</v>
      </c>
      <c r="AL75">
        <v>30.555555559999998</v>
      </c>
      <c r="AM75">
        <v>91.666666669999998</v>
      </c>
      <c r="AN75">
        <v>97.222222220000006</v>
      </c>
      <c r="AO75">
        <v>33.333333330000002</v>
      </c>
      <c r="AP75">
        <v>30.555555559999998</v>
      </c>
      <c r="AQ75">
        <v>2.7777777779999999</v>
      </c>
      <c r="AR75">
        <v>0</v>
      </c>
      <c r="AS75">
        <v>22.222222219999999</v>
      </c>
      <c r="AT75">
        <v>83.333333330000002</v>
      </c>
      <c r="AU75">
        <v>11.11111111</v>
      </c>
      <c r="AV75">
        <v>20</v>
      </c>
      <c r="AW75">
        <v>77.777777779999994</v>
      </c>
      <c r="AX75">
        <v>63.888888889999997</v>
      </c>
      <c r="AY75">
        <v>38.709677419999998</v>
      </c>
      <c r="AZ75">
        <v>20</v>
      </c>
      <c r="BA75">
        <v>11.11111111</v>
      </c>
      <c r="BB75">
        <v>8.3333333330000006</v>
      </c>
      <c r="BC75">
        <v>2.7777777779999999</v>
      </c>
      <c r="BD75">
        <v>33.333333330000002</v>
      </c>
      <c r="BE75">
        <v>0</v>
      </c>
      <c r="BF75">
        <v>12.90322581</v>
      </c>
      <c r="BG75">
        <v>5.7142857139999998</v>
      </c>
      <c r="BH75">
        <v>21.212121209999999</v>
      </c>
      <c r="BI75">
        <v>38.888888889999997</v>
      </c>
      <c r="BJ75">
        <v>22.222222219999999</v>
      </c>
      <c r="BK75">
        <v>5.5555555559999998</v>
      </c>
      <c r="BL75">
        <v>13.88888889</v>
      </c>
      <c r="BM75">
        <v>19.444444440000002</v>
      </c>
      <c r="BN75">
        <v>17.14285714</v>
      </c>
      <c r="BO75">
        <v>18.75</v>
      </c>
      <c r="BP75">
        <v>3.0303030299999998</v>
      </c>
      <c r="BQ75">
        <v>3.5714285710000002</v>
      </c>
      <c r="BR75">
        <v>11.11111111</v>
      </c>
      <c r="BS75">
        <v>3.5714285710000002</v>
      </c>
      <c r="BT75">
        <v>0</v>
      </c>
      <c r="BU75">
        <v>32.142857139999997</v>
      </c>
      <c r="BV75">
        <v>39.285714290000001</v>
      </c>
      <c r="BW75">
        <v>50</v>
      </c>
      <c r="BX75">
        <v>97.142857140000004</v>
      </c>
      <c r="BY75">
        <v>2.7777777779999999</v>
      </c>
      <c r="BZ75">
        <v>8.3333333330000006</v>
      </c>
      <c r="CA75">
        <v>0</v>
      </c>
      <c r="CB75">
        <v>3.3333333330000001</v>
      </c>
      <c r="CC75">
        <v>55.555555560000002</v>
      </c>
      <c r="CD75">
        <v>11.11111111</v>
      </c>
      <c r="CE75">
        <v>34.285714290000001</v>
      </c>
      <c r="CF75">
        <v>0</v>
      </c>
      <c r="CG75">
        <v>94.444444439999998</v>
      </c>
      <c r="CH75">
        <v>11.11111111</v>
      </c>
      <c r="CI75">
        <v>13.88888889</v>
      </c>
      <c r="CJ75">
        <v>38.888888889999997</v>
      </c>
      <c r="CK75">
        <v>36.111111110000003</v>
      </c>
      <c r="CL75">
        <v>97.222222220000006</v>
      </c>
      <c r="CM75">
        <v>2.7777777779999999</v>
      </c>
      <c r="CN75">
        <v>2.7777777779999999</v>
      </c>
      <c r="CO75">
        <v>5.5555555559999998</v>
      </c>
      <c r="CP75">
        <v>27.272727270000001</v>
      </c>
      <c r="CQ75">
        <v>4</v>
      </c>
      <c r="CR75">
        <v>13.33333333</v>
      </c>
      <c r="CS75">
        <v>38.46153846</v>
      </c>
      <c r="CT75">
        <v>0</v>
      </c>
      <c r="CU75">
        <v>34.989505889999997</v>
      </c>
      <c r="CV75">
        <v>36</v>
      </c>
      <c r="CW75">
        <v>1.2222222220000001</v>
      </c>
    </row>
    <row r="76" spans="1:101" x14ac:dyDescent="0.2">
      <c r="A76" s="57" t="s">
        <v>80</v>
      </c>
      <c r="B76">
        <v>3.703703704</v>
      </c>
      <c r="C76">
        <v>3.703703704</v>
      </c>
      <c r="D76">
        <v>19.444444440000002</v>
      </c>
      <c r="E76">
        <v>31.428571430000002</v>
      </c>
      <c r="F76">
        <v>25.714285709999999</v>
      </c>
      <c r="G76">
        <v>88.888888890000004</v>
      </c>
      <c r="H76">
        <v>17.647058820000002</v>
      </c>
      <c r="I76">
        <v>86.111111109999996</v>
      </c>
      <c r="J76">
        <v>22.222222219999999</v>
      </c>
      <c r="K76">
        <v>16.666666670000001</v>
      </c>
      <c r="L76">
        <v>47.222222219999999</v>
      </c>
      <c r="M76">
        <v>38.888888889999997</v>
      </c>
      <c r="N76">
        <v>44.444444439999998</v>
      </c>
      <c r="O76">
        <v>11.11111111</v>
      </c>
      <c r="P76">
        <v>19.444444440000002</v>
      </c>
      <c r="Q76">
        <v>47.222222219999999</v>
      </c>
      <c r="R76">
        <v>30</v>
      </c>
      <c r="S76">
        <v>77.777777779999994</v>
      </c>
      <c r="T76">
        <v>19.444444440000002</v>
      </c>
      <c r="U76">
        <v>44.444444439999998</v>
      </c>
      <c r="V76">
        <v>83.333333330000002</v>
      </c>
      <c r="W76">
        <v>77.777777779999994</v>
      </c>
      <c r="X76">
        <v>68.571428569999995</v>
      </c>
      <c r="Y76">
        <v>25.714285709999999</v>
      </c>
      <c r="Z76">
        <v>97.222222220000006</v>
      </c>
      <c r="AA76">
        <v>94.285714290000001</v>
      </c>
      <c r="AB76">
        <v>83.333333330000002</v>
      </c>
      <c r="AC76">
        <v>86.111111109999996</v>
      </c>
      <c r="AD76">
        <v>88.888888890000004</v>
      </c>
      <c r="AE76">
        <v>86.111111109999996</v>
      </c>
      <c r="AF76">
        <v>11.11111111</v>
      </c>
      <c r="AG76">
        <v>19.444444440000002</v>
      </c>
      <c r="AH76">
        <v>13.88888889</v>
      </c>
      <c r="AI76">
        <v>66.666666669999998</v>
      </c>
      <c r="AJ76">
        <v>61.111111110000003</v>
      </c>
      <c r="AK76">
        <v>27.777777780000001</v>
      </c>
      <c r="AL76">
        <v>16.666666670000001</v>
      </c>
      <c r="AM76">
        <v>83.333333330000002</v>
      </c>
      <c r="AN76">
        <v>88.888888890000004</v>
      </c>
      <c r="AO76">
        <v>30.555555559999998</v>
      </c>
      <c r="AP76">
        <v>38.888888889999997</v>
      </c>
      <c r="AQ76">
        <v>13.88888889</v>
      </c>
      <c r="AR76">
        <v>10.34482759</v>
      </c>
      <c r="AS76">
        <v>19.444444440000002</v>
      </c>
      <c r="AT76">
        <v>77.777777779999994</v>
      </c>
      <c r="AU76">
        <v>11.11111111</v>
      </c>
      <c r="AV76">
        <v>22.85714286</v>
      </c>
      <c r="AW76">
        <v>55.555555560000002</v>
      </c>
      <c r="AX76">
        <v>50</v>
      </c>
      <c r="AY76">
        <v>25.80645161</v>
      </c>
      <c r="AZ76">
        <v>20</v>
      </c>
      <c r="BA76">
        <v>11.11111111</v>
      </c>
      <c r="BB76">
        <v>8.3333333330000006</v>
      </c>
      <c r="BC76">
        <v>8.3333333330000006</v>
      </c>
      <c r="BD76">
        <v>30.555555559999998</v>
      </c>
      <c r="BE76">
        <v>8.3333333330000006</v>
      </c>
      <c r="BF76">
        <v>19.354838709999999</v>
      </c>
      <c r="BG76">
        <v>11.42857143</v>
      </c>
      <c r="BH76">
        <v>15.15151515</v>
      </c>
      <c r="BI76">
        <v>30.555555559999998</v>
      </c>
      <c r="BJ76">
        <v>16.666666670000001</v>
      </c>
      <c r="BK76">
        <v>13.88888889</v>
      </c>
      <c r="BL76">
        <v>11.11111111</v>
      </c>
      <c r="BM76">
        <v>16.666666670000001</v>
      </c>
      <c r="BN76">
        <v>25.714285709999999</v>
      </c>
      <c r="BO76">
        <v>21.875</v>
      </c>
      <c r="BP76">
        <v>9.0909090910000003</v>
      </c>
      <c r="BQ76">
        <v>7.1428571429999996</v>
      </c>
      <c r="BR76">
        <v>5.5555555559999998</v>
      </c>
      <c r="BS76">
        <v>10.71428571</v>
      </c>
      <c r="BT76">
        <v>7.1428571429999996</v>
      </c>
      <c r="BU76">
        <v>25</v>
      </c>
      <c r="BV76">
        <v>32.142857139999997</v>
      </c>
      <c r="BW76">
        <v>50</v>
      </c>
      <c r="BX76">
        <v>91.428571430000005</v>
      </c>
      <c r="BY76">
        <v>11.11111111</v>
      </c>
      <c r="BZ76">
        <v>13.88888889</v>
      </c>
      <c r="CA76">
        <v>8.3333333330000006</v>
      </c>
      <c r="CB76">
        <v>16.666666670000001</v>
      </c>
      <c r="CD76">
        <v>19.444444440000002</v>
      </c>
      <c r="CE76">
        <v>34.285714290000001</v>
      </c>
      <c r="CF76">
        <v>7.692307692</v>
      </c>
      <c r="CG76">
        <v>75</v>
      </c>
      <c r="CH76">
        <v>11.11111111</v>
      </c>
      <c r="CI76">
        <v>22.222222219999999</v>
      </c>
      <c r="CJ76">
        <v>41.666666669999998</v>
      </c>
      <c r="CK76">
        <v>30.555555559999998</v>
      </c>
      <c r="CL76">
        <v>94.444444439999998</v>
      </c>
      <c r="CM76">
        <v>11.11111111</v>
      </c>
      <c r="CN76">
        <v>13.88888889</v>
      </c>
      <c r="CO76">
        <v>8.3333333330000006</v>
      </c>
      <c r="CP76">
        <v>15.15151515</v>
      </c>
      <c r="CQ76">
        <v>12</v>
      </c>
      <c r="CR76">
        <v>6.6666666670000003</v>
      </c>
      <c r="CS76">
        <v>15.38461538</v>
      </c>
      <c r="CT76">
        <v>3.448275862</v>
      </c>
      <c r="CU76">
        <v>33.455249260000002</v>
      </c>
      <c r="CV76">
        <v>36</v>
      </c>
      <c r="CW76">
        <v>10.957854409999999</v>
      </c>
    </row>
    <row r="77" spans="1:101" x14ac:dyDescent="0.2">
      <c r="A77" s="57" t="s">
        <v>90</v>
      </c>
      <c r="B77">
        <v>0</v>
      </c>
      <c r="C77">
        <v>0</v>
      </c>
      <c r="D77">
        <v>5.5555555559999998</v>
      </c>
      <c r="E77">
        <v>17.14285714</v>
      </c>
      <c r="F77">
        <v>14.28571429</v>
      </c>
      <c r="G77">
        <v>86.111111109999996</v>
      </c>
      <c r="H77">
        <v>11.764705879999999</v>
      </c>
      <c r="I77">
        <v>75</v>
      </c>
      <c r="J77">
        <v>16.666666670000001</v>
      </c>
      <c r="K77">
        <v>8.3333333330000006</v>
      </c>
      <c r="L77">
        <v>38.888888889999997</v>
      </c>
      <c r="M77">
        <v>41.666666669999998</v>
      </c>
      <c r="N77">
        <v>44.444444439999998</v>
      </c>
      <c r="O77">
        <v>2.7777777779999999</v>
      </c>
      <c r="P77">
        <v>27.777777780000001</v>
      </c>
      <c r="Q77">
        <v>44.444444439999998</v>
      </c>
      <c r="R77">
        <v>20</v>
      </c>
      <c r="S77">
        <v>75</v>
      </c>
      <c r="T77">
        <v>13.88888889</v>
      </c>
      <c r="U77">
        <v>36.111111110000003</v>
      </c>
      <c r="V77">
        <v>83.333333330000002</v>
      </c>
      <c r="W77">
        <v>80.555555560000002</v>
      </c>
      <c r="X77">
        <v>60</v>
      </c>
      <c r="Y77">
        <v>11.42857143</v>
      </c>
      <c r="Z77">
        <v>91.666666669999998</v>
      </c>
      <c r="AA77">
        <v>94.285714290000001</v>
      </c>
      <c r="AB77">
        <v>97.222222220000006</v>
      </c>
      <c r="AC77">
        <v>80.555555560000002</v>
      </c>
      <c r="AD77">
        <v>97.222222220000006</v>
      </c>
      <c r="AE77">
        <v>94.444444439999998</v>
      </c>
      <c r="AF77">
        <v>0</v>
      </c>
      <c r="AG77">
        <v>5.5555555559999998</v>
      </c>
      <c r="AH77">
        <v>2.7777777779999999</v>
      </c>
      <c r="AI77">
        <v>70</v>
      </c>
      <c r="AJ77">
        <v>52.777777780000001</v>
      </c>
      <c r="AK77">
        <v>22.222222219999999</v>
      </c>
      <c r="AL77">
        <v>19.444444440000002</v>
      </c>
      <c r="AM77">
        <v>83.333333330000002</v>
      </c>
      <c r="AN77">
        <v>88.888888890000004</v>
      </c>
      <c r="AO77">
        <v>30.555555559999998</v>
      </c>
      <c r="AP77">
        <v>27.777777780000001</v>
      </c>
      <c r="AQ77">
        <v>5.5555555559999998</v>
      </c>
      <c r="AR77">
        <v>3.448275862</v>
      </c>
      <c r="AS77">
        <v>16.666666670000001</v>
      </c>
      <c r="AT77">
        <v>63.888888889999997</v>
      </c>
      <c r="AU77">
        <v>11.11111111</v>
      </c>
      <c r="AV77">
        <v>11.42857143</v>
      </c>
      <c r="AW77">
        <v>61.111111110000003</v>
      </c>
      <c r="AY77">
        <v>25.80645161</v>
      </c>
      <c r="AZ77">
        <v>20</v>
      </c>
      <c r="BA77">
        <v>2.7777777779999999</v>
      </c>
      <c r="BB77">
        <v>5.5555555559999998</v>
      </c>
      <c r="BC77">
        <v>0</v>
      </c>
      <c r="BD77">
        <v>16.666666670000001</v>
      </c>
      <c r="BE77">
        <v>2.7777777779999999</v>
      </c>
      <c r="BF77">
        <v>22.58064516</v>
      </c>
      <c r="BG77">
        <v>2.8571428569999999</v>
      </c>
      <c r="BH77">
        <v>18.18181818</v>
      </c>
      <c r="BI77">
        <v>30.555555559999998</v>
      </c>
      <c r="BJ77">
        <v>19.444444440000002</v>
      </c>
      <c r="BK77">
        <v>2.7777777779999999</v>
      </c>
      <c r="BL77">
        <v>8.3333333330000006</v>
      </c>
      <c r="BM77">
        <v>13.88888889</v>
      </c>
      <c r="BN77">
        <v>22.85714286</v>
      </c>
      <c r="BO77">
        <v>18.75</v>
      </c>
      <c r="BP77">
        <v>3.0303030299999998</v>
      </c>
      <c r="BQ77">
        <v>3.5714285710000002</v>
      </c>
      <c r="BR77">
        <v>5.5555555559999998</v>
      </c>
      <c r="BS77">
        <v>7.1428571429999996</v>
      </c>
      <c r="BT77">
        <v>7.1428571429999996</v>
      </c>
      <c r="BU77">
        <v>28.571428569999998</v>
      </c>
      <c r="BV77">
        <v>42.857142860000003</v>
      </c>
      <c r="BW77">
        <v>46.428571429999998</v>
      </c>
      <c r="BX77">
        <v>88.571428569999995</v>
      </c>
      <c r="BY77">
        <v>2.7777777779999999</v>
      </c>
      <c r="BZ77">
        <v>8.3333333330000006</v>
      </c>
      <c r="CA77">
        <v>2.7777777779999999</v>
      </c>
      <c r="CB77">
        <v>6.6666666670000003</v>
      </c>
      <c r="CC77">
        <v>50</v>
      </c>
      <c r="CD77">
        <v>5.5555555559999998</v>
      </c>
      <c r="CE77">
        <v>25.714285709999999</v>
      </c>
      <c r="CF77">
        <v>0</v>
      </c>
      <c r="CG77">
        <v>72.222222220000006</v>
      </c>
      <c r="CH77">
        <v>11.11111111</v>
      </c>
      <c r="CI77">
        <v>13.88888889</v>
      </c>
      <c r="CJ77">
        <v>33.333333330000002</v>
      </c>
      <c r="CK77">
        <v>25</v>
      </c>
      <c r="CL77">
        <v>97.222222220000006</v>
      </c>
      <c r="CM77">
        <v>2.7777777779999999</v>
      </c>
      <c r="CN77">
        <v>8.3333333330000006</v>
      </c>
      <c r="CO77">
        <v>0</v>
      </c>
      <c r="CP77">
        <v>12.121212119999999</v>
      </c>
      <c r="CQ77">
        <v>4</v>
      </c>
      <c r="CR77">
        <v>6.6666666670000003</v>
      </c>
      <c r="CS77">
        <v>23.07692308</v>
      </c>
      <c r="CT77">
        <v>0</v>
      </c>
      <c r="CU77">
        <v>29.431035229999999</v>
      </c>
      <c r="CV77">
        <v>36</v>
      </c>
      <c r="CW77">
        <v>3.6896551729999998</v>
      </c>
    </row>
    <row r="78" spans="1:101" x14ac:dyDescent="0.2">
      <c r="A78" s="57" t="s">
        <v>176</v>
      </c>
      <c r="B78">
        <v>3.703703704</v>
      </c>
      <c r="C78">
        <v>3.703703704</v>
      </c>
      <c r="D78">
        <v>25</v>
      </c>
      <c r="E78">
        <v>25.714285709999999</v>
      </c>
      <c r="F78">
        <v>17.14285714</v>
      </c>
      <c r="G78">
        <v>80.555555560000002</v>
      </c>
      <c r="H78">
        <v>20.58823529</v>
      </c>
      <c r="I78">
        <v>72.222222220000006</v>
      </c>
      <c r="J78">
        <v>13.88888889</v>
      </c>
      <c r="K78">
        <v>5.5555555559999998</v>
      </c>
      <c r="L78">
        <v>52.777777780000001</v>
      </c>
      <c r="M78">
        <v>27.777777780000001</v>
      </c>
      <c r="N78">
        <v>38.888888889999997</v>
      </c>
      <c r="O78">
        <v>8.3333333330000006</v>
      </c>
      <c r="P78">
        <v>27.777777780000001</v>
      </c>
      <c r="Q78">
        <v>41.666666669999998</v>
      </c>
      <c r="R78">
        <v>23.333333329999999</v>
      </c>
      <c r="S78">
        <v>63.888888889999997</v>
      </c>
      <c r="T78">
        <v>16.666666670000001</v>
      </c>
      <c r="U78">
        <v>30.555555559999998</v>
      </c>
      <c r="V78">
        <v>83.333333330000002</v>
      </c>
      <c r="W78">
        <v>80.555555560000002</v>
      </c>
      <c r="X78">
        <v>68.571428569999995</v>
      </c>
      <c r="Y78">
        <v>17.14285714</v>
      </c>
      <c r="Z78">
        <v>86.111111109999996</v>
      </c>
      <c r="AA78">
        <v>88.571428569999995</v>
      </c>
      <c r="AB78">
        <v>91.666666669999998</v>
      </c>
      <c r="AC78">
        <v>80.555555560000002</v>
      </c>
      <c r="AD78">
        <v>94.444444439999998</v>
      </c>
      <c r="AE78">
        <v>94.444444439999998</v>
      </c>
      <c r="AF78">
        <v>2.7777777779999999</v>
      </c>
      <c r="AG78">
        <v>8.3333333330000006</v>
      </c>
      <c r="AH78">
        <v>8.3333333330000006</v>
      </c>
      <c r="AI78">
        <v>63.333333330000002</v>
      </c>
      <c r="AK78">
        <v>22.222222219999999</v>
      </c>
      <c r="AL78">
        <v>19.444444440000002</v>
      </c>
      <c r="AM78">
        <v>75</v>
      </c>
      <c r="AN78">
        <v>83.333333330000002</v>
      </c>
      <c r="AO78">
        <v>30.555555559999998</v>
      </c>
      <c r="AP78">
        <v>27.777777780000001</v>
      </c>
      <c r="AQ78">
        <v>0</v>
      </c>
      <c r="AR78">
        <v>0</v>
      </c>
      <c r="AS78">
        <v>11.11111111</v>
      </c>
      <c r="AT78">
        <v>66.666666669999998</v>
      </c>
      <c r="AU78">
        <v>5.5555555559999998</v>
      </c>
      <c r="AV78">
        <v>17.14285714</v>
      </c>
      <c r="AW78">
        <v>55.555555560000002</v>
      </c>
      <c r="AX78">
        <v>47.222222219999999</v>
      </c>
      <c r="AY78">
        <v>22.58064516</v>
      </c>
      <c r="AZ78">
        <v>22.85714286</v>
      </c>
      <c r="BA78">
        <v>8.3333333330000006</v>
      </c>
      <c r="BB78">
        <v>5.5555555559999998</v>
      </c>
      <c r="BC78">
        <v>2.7777777779999999</v>
      </c>
      <c r="BD78">
        <v>19.444444440000002</v>
      </c>
      <c r="BE78">
        <v>0</v>
      </c>
      <c r="BF78">
        <v>3.225806452</v>
      </c>
      <c r="BG78">
        <v>5.7142857139999998</v>
      </c>
      <c r="BH78">
        <v>12.121212119999999</v>
      </c>
      <c r="BI78">
        <v>30.555555559999998</v>
      </c>
      <c r="BJ78">
        <v>19.444444440000002</v>
      </c>
      <c r="BK78">
        <v>5.5555555559999998</v>
      </c>
      <c r="BL78">
        <v>8.3333333330000006</v>
      </c>
      <c r="BM78">
        <v>11.11111111</v>
      </c>
      <c r="BN78">
        <v>20</v>
      </c>
      <c r="BO78">
        <v>12.5</v>
      </c>
      <c r="BP78">
        <v>6.0606060609999997</v>
      </c>
      <c r="BQ78">
        <v>3.5714285710000002</v>
      </c>
      <c r="BR78">
        <v>2.7777777779999999</v>
      </c>
      <c r="BS78">
        <v>7.1428571429999996</v>
      </c>
      <c r="BT78">
        <v>0</v>
      </c>
      <c r="BU78">
        <v>28.571428569999998</v>
      </c>
      <c r="BV78">
        <v>32.142857139999997</v>
      </c>
      <c r="BW78">
        <v>50</v>
      </c>
      <c r="BX78">
        <v>80</v>
      </c>
      <c r="BY78">
        <v>2.7777777779999999</v>
      </c>
      <c r="BZ78">
        <v>5.5555555559999998</v>
      </c>
      <c r="CA78">
        <v>0</v>
      </c>
      <c r="CB78">
        <v>3.3333333330000001</v>
      </c>
      <c r="CC78">
        <v>38.888888889999997</v>
      </c>
      <c r="CD78">
        <v>8.3333333330000006</v>
      </c>
      <c r="CE78">
        <v>31.428571430000002</v>
      </c>
      <c r="CF78">
        <v>0</v>
      </c>
      <c r="CG78">
        <v>72.222222220000006</v>
      </c>
      <c r="CH78">
        <v>5.5555555559999998</v>
      </c>
      <c r="CI78">
        <v>13.88888889</v>
      </c>
      <c r="CJ78">
        <v>22.222222219999999</v>
      </c>
      <c r="CK78">
        <v>19.444444440000002</v>
      </c>
      <c r="CL78">
        <v>80.555555560000002</v>
      </c>
      <c r="CM78">
        <v>2.7777777779999999</v>
      </c>
      <c r="CN78">
        <v>5.5555555559999998</v>
      </c>
      <c r="CO78">
        <v>0</v>
      </c>
      <c r="CP78">
        <v>12.121212119999999</v>
      </c>
      <c r="CQ78">
        <v>4</v>
      </c>
      <c r="CR78">
        <v>3.3333333330000001</v>
      </c>
      <c r="CS78">
        <v>23.07692308</v>
      </c>
      <c r="CT78">
        <v>3.448275862</v>
      </c>
      <c r="CU78">
        <v>28.212501719999999</v>
      </c>
      <c r="CV78">
        <v>36</v>
      </c>
      <c r="CW78">
        <v>1.2222222220000001</v>
      </c>
    </row>
    <row r="79" spans="1:101" x14ac:dyDescent="0.2">
      <c r="A79" s="57" t="s">
        <v>136</v>
      </c>
      <c r="B79">
        <v>0</v>
      </c>
      <c r="C79">
        <v>0</v>
      </c>
      <c r="D79">
        <v>11.11111111</v>
      </c>
      <c r="E79">
        <v>17.14285714</v>
      </c>
      <c r="F79">
        <v>14.28571429</v>
      </c>
      <c r="G79">
        <v>91.666666669999998</v>
      </c>
      <c r="H79">
        <v>11.764705879999999</v>
      </c>
      <c r="I79">
        <v>83.333333330000002</v>
      </c>
      <c r="J79">
        <v>13.88888889</v>
      </c>
      <c r="K79">
        <v>8.3333333330000006</v>
      </c>
      <c r="L79">
        <v>38.888888889999997</v>
      </c>
      <c r="M79">
        <v>13.88888889</v>
      </c>
      <c r="N79">
        <v>25</v>
      </c>
      <c r="O79">
        <v>0</v>
      </c>
      <c r="P79">
        <v>19.444444440000002</v>
      </c>
      <c r="Q79">
        <v>36.111111110000003</v>
      </c>
      <c r="R79">
        <v>10</v>
      </c>
      <c r="S79">
        <v>75</v>
      </c>
      <c r="T79">
        <v>13.88888889</v>
      </c>
      <c r="U79">
        <v>22.222222219999999</v>
      </c>
      <c r="V79">
        <v>91.666666669999998</v>
      </c>
      <c r="W79">
        <v>80.555555560000002</v>
      </c>
      <c r="X79">
        <v>57.142857139999997</v>
      </c>
      <c r="Y79">
        <v>8.5714285710000002</v>
      </c>
      <c r="Z79">
        <v>94.444444439999998</v>
      </c>
      <c r="AA79">
        <v>97.142857140000004</v>
      </c>
      <c r="AB79">
        <v>94.444444439999998</v>
      </c>
      <c r="AC79">
        <v>80.555555560000002</v>
      </c>
      <c r="AD79">
        <v>97.222222220000006</v>
      </c>
      <c r="AE79">
        <v>97.222222220000006</v>
      </c>
      <c r="AF79">
        <v>2.7777777779999999</v>
      </c>
      <c r="AG79">
        <v>5.5555555559999998</v>
      </c>
      <c r="AH79">
        <v>5.5555555559999998</v>
      </c>
      <c r="AI79">
        <v>66.666666669999998</v>
      </c>
      <c r="AJ79">
        <v>44.444444439999998</v>
      </c>
      <c r="AK79">
        <v>19.444444440000002</v>
      </c>
      <c r="AL79">
        <v>13.88888889</v>
      </c>
      <c r="AM79">
        <v>75</v>
      </c>
      <c r="AN79">
        <v>86.111111109999996</v>
      </c>
      <c r="AO79">
        <v>27.777777780000001</v>
      </c>
      <c r="AP79">
        <v>19.444444440000002</v>
      </c>
      <c r="AQ79">
        <v>2.7777777779999999</v>
      </c>
      <c r="AR79">
        <v>0</v>
      </c>
      <c r="AS79">
        <v>8.3333333330000006</v>
      </c>
      <c r="AT79">
        <v>55.555555560000002</v>
      </c>
      <c r="AU79">
        <v>5.5555555559999998</v>
      </c>
      <c r="AV79">
        <v>5.7142857139999998</v>
      </c>
      <c r="AX79">
        <v>38.888888889999997</v>
      </c>
      <c r="AY79">
        <v>29.03225806</v>
      </c>
      <c r="AZ79">
        <v>5.7142857139999998</v>
      </c>
      <c r="BA79">
        <v>2.7777777779999999</v>
      </c>
      <c r="BB79">
        <v>5.5555555559999998</v>
      </c>
      <c r="BC79">
        <v>0</v>
      </c>
      <c r="BD79">
        <v>11.11111111</v>
      </c>
      <c r="BE79">
        <v>2.7777777779999999</v>
      </c>
      <c r="BF79">
        <v>16.129032259999999</v>
      </c>
      <c r="BG79">
        <v>5.7142857139999998</v>
      </c>
      <c r="BH79">
        <v>9.0909090910000003</v>
      </c>
      <c r="BI79">
        <v>25</v>
      </c>
      <c r="BJ79">
        <v>11.11111111</v>
      </c>
      <c r="BK79">
        <v>8.3333333330000006</v>
      </c>
      <c r="BL79">
        <v>5.5555555559999998</v>
      </c>
      <c r="BM79">
        <v>13.88888889</v>
      </c>
      <c r="BN79">
        <v>17.14285714</v>
      </c>
      <c r="BO79">
        <v>9.375</v>
      </c>
      <c r="BP79">
        <v>9.0909090910000003</v>
      </c>
      <c r="BQ79">
        <v>7.1428571429999996</v>
      </c>
      <c r="BR79">
        <v>8.3333333330000006</v>
      </c>
      <c r="BS79">
        <v>7.1428571429999996</v>
      </c>
      <c r="BT79">
        <v>3.5714285710000002</v>
      </c>
      <c r="BU79">
        <v>17.85714286</v>
      </c>
      <c r="BV79">
        <v>35.714285709999999</v>
      </c>
      <c r="BW79">
        <v>46.428571429999998</v>
      </c>
      <c r="BX79">
        <v>85.714285709999999</v>
      </c>
      <c r="BY79">
        <v>5.5555555559999998</v>
      </c>
      <c r="BZ79">
        <v>2.7777777779999999</v>
      </c>
      <c r="CA79">
        <v>5.5555555559999998</v>
      </c>
      <c r="CB79">
        <v>6.6666666670000003</v>
      </c>
      <c r="CC79">
        <v>44.444444439999998</v>
      </c>
      <c r="CD79">
        <v>5.5555555559999998</v>
      </c>
      <c r="CE79">
        <v>20</v>
      </c>
      <c r="CF79">
        <v>3.846153846</v>
      </c>
      <c r="CG79">
        <v>75</v>
      </c>
      <c r="CH79">
        <v>8.3333333330000006</v>
      </c>
      <c r="CI79">
        <v>19.444444440000002</v>
      </c>
      <c r="CJ79">
        <v>22.222222219999999</v>
      </c>
      <c r="CK79">
        <v>19.444444440000002</v>
      </c>
      <c r="CL79">
        <v>97.222222220000006</v>
      </c>
      <c r="CM79">
        <v>5.5555555559999998</v>
      </c>
      <c r="CN79">
        <v>11.11111111</v>
      </c>
      <c r="CO79">
        <v>2.7777777779999999</v>
      </c>
      <c r="CP79">
        <v>9.0909090910000003</v>
      </c>
      <c r="CQ79">
        <v>0</v>
      </c>
      <c r="CR79">
        <v>10</v>
      </c>
      <c r="CS79">
        <v>26.92307692</v>
      </c>
      <c r="CT79">
        <v>3.448275862</v>
      </c>
      <c r="CU79">
        <v>27.007415259999998</v>
      </c>
      <c r="CV79">
        <v>36</v>
      </c>
      <c r="CW79">
        <v>4.1111111109999996</v>
      </c>
    </row>
    <row r="80" spans="1:101" x14ac:dyDescent="0.2">
      <c r="A80" s="57" t="s">
        <v>234</v>
      </c>
      <c r="B80">
        <v>0</v>
      </c>
      <c r="C80">
        <v>0</v>
      </c>
      <c r="D80">
        <v>8.5714285710000002</v>
      </c>
      <c r="E80">
        <v>14.70588235</v>
      </c>
      <c r="F80">
        <v>8.8235294119999992</v>
      </c>
      <c r="G80">
        <v>91.428571430000005</v>
      </c>
      <c r="H80">
        <v>0</v>
      </c>
      <c r="I80">
        <v>71.428571430000005</v>
      </c>
      <c r="J80">
        <v>5.7142857139999998</v>
      </c>
      <c r="K80">
        <v>5.7142857139999998</v>
      </c>
      <c r="L80">
        <v>37.142857139999997</v>
      </c>
      <c r="M80">
        <v>25.714285709999999</v>
      </c>
      <c r="N80">
        <v>37.142857139999997</v>
      </c>
      <c r="O80">
        <v>2.8571428569999999</v>
      </c>
      <c r="P80">
        <v>11.42857143</v>
      </c>
      <c r="Q80">
        <v>34.285714290000001</v>
      </c>
      <c r="R80">
        <v>6.896551724</v>
      </c>
      <c r="S80">
        <v>60</v>
      </c>
      <c r="T80">
        <v>11.42857143</v>
      </c>
      <c r="U80">
        <v>20</v>
      </c>
      <c r="V80">
        <v>80</v>
      </c>
      <c r="W80">
        <v>85.714285709999999</v>
      </c>
      <c r="Y80">
        <v>5.7142857139999998</v>
      </c>
      <c r="Z80">
        <v>94.285714290000001</v>
      </c>
      <c r="AA80">
        <v>94.285714290000001</v>
      </c>
      <c r="AB80">
        <v>94.285714290000001</v>
      </c>
      <c r="AC80">
        <v>91.428571430000005</v>
      </c>
      <c r="AD80">
        <v>97.142857140000004</v>
      </c>
      <c r="AE80">
        <v>97.142857140000004</v>
      </c>
      <c r="AF80">
        <v>2.8571428569999999</v>
      </c>
      <c r="AG80">
        <v>5.7142857139999998</v>
      </c>
      <c r="AH80">
        <v>2.8571428569999999</v>
      </c>
      <c r="AI80">
        <v>58.620689659999996</v>
      </c>
      <c r="AJ80">
        <v>31.428571430000002</v>
      </c>
      <c r="AK80">
        <v>11.42857143</v>
      </c>
      <c r="AL80">
        <v>5.7142857139999998</v>
      </c>
      <c r="AM80">
        <v>68.571428569999995</v>
      </c>
      <c r="AN80">
        <v>85.714285709999999</v>
      </c>
      <c r="AO80">
        <v>28.571428569999998</v>
      </c>
      <c r="AP80">
        <v>17.14285714</v>
      </c>
      <c r="AQ80">
        <v>2.8571428569999999</v>
      </c>
      <c r="AR80">
        <v>0</v>
      </c>
      <c r="AS80">
        <v>8.5714285710000002</v>
      </c>
      <c r="AT80">
        <v>54.285714290000001</v>
      </c>
      <c r="AU80">
        <v>5.7142857139999998</v>
      </c>
      <c r="AV80">
        <v>14.28571429</v>
      </c>
      <c r="AW80">
        <v>42.857142860000003</v>
      </c>
      <c r="AX80">
        <v>40</v>
      </c>
      <c r="AY80">
        <v>23.333333329999999</v>
      </c>
      <c r="AZ80">
        <v>11.42857143</v>
      </c>
      <c r="BA80">
        <v>2.8571428569999999</v>
      </c>
      <c r="BB80">
        <v>5.7142857139999998</v>
      </c>
      <c r="BC80">
        <v>2.8571428569999999</v>
      </c>
      <c r="BD80">
        <v>8.5714285710000002</v>
      </c>
      <c r="BE80">
        <v>0</v>
      </c>
      <c r="BF80">
        <v>12.90322581</v>
      </c>
      <c r="BG80">
        <v>0</v>
      </c>
      <c r="BH80">
        <v>6.25</v>
      </c>
      <c r="BI80">
        <v>17.14285714</v>
      </c>
      <c r="BJ80">
        <v>8.5714285710000002</v>
      </c>
      <c r="BK80">
        <v>5.7142857139999998</v>
      </c>
      <c r="BL80">
        <v>2.8571428569999999</v>
      </c>
      <c r="BM80">
        <v>8.5714285710000002</v>
      </c>
      <c r="BN80">
        <v>17.647058820000002</v>
      </c>
      <c r="BO80">
        <v>9.6774193549999996</v>
      </c>
      <c r="BP80">
        <v>6.25</v>
      </c>
      <c r="BQ80">
        <v>3.703703704</v>
      </c>
      <c r="BR80">
        <v>2.8571428569999999</v>
      </c>
      <c r="BS80">
        <v>3.703703704</v>
      </c>
      <c r="BT80">
        <v>0</v>
      </c>
      <c r="BU80">
        <v>18.518518520000001</v>
      </c>
      <c r="BV80">
        <v>37.037037040000001</v>
      </c>
      <c r="BW80">
        <v>48.148148149999997</v>
      </c>
      <c r="BX80">
        <v>88.235294120000006</v>
      </c>
      <c r="BY80">
        <v>2.8571428569999999</v>
      </c>
      <c r="BZ80">
        <v>5.7142857139999998</v>
      </c>
      <c r="CA80">
        <v>2.8571428569999999</v>
      </c>
      <c r="CB80">
        <v>3.448275862</v>
      </c>
      <c r="CC80">
        <v>31.428571430000002</v>
      </c>
      <c r="CD80">
        <v>5.7142857139999998</v>
      </c>
      <c r="CE80">
        <v>17.14285714</v>
      </c>
      <c r="CF80">
        <v>0</v>
      </c>
      <c r="CG80">
        <v>65.714285709999999</v>
      </c>
      <c r="CH80">
        <v>2.8571428569999999</v>
      </c>
      <c r="CI80">
        <v>11.42857143</v>
      </c>
      <c r="CJ80">
        <v>11.42857143</v>
      </c>
      <c r="CK80">
        <v>17.14285714</v>
      </c>
      <c r="CL80">
        <v>94.285714290000001</v>
      </c>
      <c r="CM80">
        <v>2.8571428569999999</v>
      </c>
      <c r="CN80">
        <v>5.7142857139999998</v>
      </c>
      <c r="CO80">
        <v>0</v>
      </c>
      <c r="CP80">
        <v>12.5</v>
      </c>
      <c r="CQ80">
        <v>4</v>
      </c>
      <c r="CR80">
        <v>3.448275862</v>
      </c>
      <c r="CS80">
        <v>20</v>
      </c>
      <c r="CT80">
        <v>0</v>
      </c>
      <c r="CU80">
        <v>24.516301389999999</v>
      </c>
      <c r="CV80">
        <v>36</v>
      </c>
      <c r="CW80">
        <v>1.832512315</v>
      </c>
    </row>
    <row r="81" spans="1:101" x14ac:dyDescent="0.2">
      <c r="A81" s="57" t="s">
        <v>140</v>
      </c>
      <c r="B81">
        <v>0</v>
      </c>
      <c r="C81">
        <v>0</v>
      </c>
      <c r="D81">
        <v>3.3333333330000001</v>
      </c>
      <c r="E81">
        <v>6.6666666670000003</v>
      </c>
      <c r="F81">
        <v>6.6666666670000003</v>
      </c>
      <c r="G81">
        <v>73.333333330000002</v>
      </c>
      <c r="H81">
        <v>6.896551724</v>
      </c>
      <c r="I81">
        <v>76.666666669999998</v>
      </c>
      <c r="J81">
        <v>6.6666666670000003</v>
      </c>
      <c r="K81">
        <v>3.3333333330000001</v>
      </c>
      <c r="L81">
        <v>33.333333330000002</v>
      </c>
      <c r="M81">
        <v>13.33333333</v>
      </c>
      <c r="N81">
        <v>23.333333329999999</v>
      </c>
      <c r="O81">
        <v>3.3333333330000001</v>
      </c>
      <c r="P81">
        <v>3.3333333330000001</v>
      </c>
      <c r="Q81">
        <v>26.666666670000001</v>
      </c>
      <c r="R81">
        <v>8</v>
      </c>
      <c r="S81">
        <v>50</v>
      </c>
      <c r="T81">
        <v>6.6666666670000003</v>
      </c>
      <c r="U81">
        <v>20</v>
      </c>
      <c r="V81">
        <v>80</v>
      </c>
      <c r="W81">
        <v>70</v>
      </c>
      <c r="X81">
        <v>41.379310340000004</v>
      </c>
      <c r="Y81">
        <v>3.448275862</v>
      </c>
      <c r="Z81">
        <v>83.333333330000002</v>
      </c>
      <c r="AA81">
        <v>96.551724140000005</v>
      </c>
      <c r="AB81">
        <v>76.666666669999998</v>
      </c>
      <c r="AC81">
        <v>73.333333330000002</v>
      </c>
      <c r="AD81">
        <v>93.333333330000002</v>
      </c>
      <c r="AE81">
        <v>90</v>
      </c>
      <c r="AF81">
        <v>3.3333333330000001</v>
      </c>
      <c r="AG81">
        <v>3.3333333330000001</v>
      </c>
      <c r="AH81">
        <v>3.3333333330000001</v>
      </c>
      <c r="AJ81">
        <v>36.666666669999998</v>
      </c>
      <c r="AK81">
        <v>13.33333333</v>
      </c>
      <c r="AL81">
        <v>16.666666670000001</v>
      </c>
      <c r="AM81">
        <v>70</v>
      </c>
      <c r="AN81">
        <v>80</v>
      </c>
      <c r="AO81">
        <v>23.333333329999999</v>
      </c>
      <c r="AP81">
        <v>20</v>
      </c>
      <c r="AQ81">
        <v>3.3333333330000001</v>
      </c>
      <c r="AR81">
        <v>4</v>
      </c>
      <c r="AS81">
        <v>10</v>
      </c>
      <c r="AT81">
        <v>60</v>
      </c>
      <c r="AU81">
        <v>3.3333333330000001</v>
      </c>
      <c r="AV81">
        <v>10.34482759</v>
      </c>
      <c r="AW81">
        <v>33.333333330000002</v>
      </c>
      <c r="AX81">
        <v>30</v>
      </c>
      <c r="AY81">
        <v>18.518518520000001</v>
      </c>
      <c r="AZ81">
        <v>10.34482759</v>
      </c>
      <c r="BA81">
        <v>3.3333333330000001</v>
      </c>
      <c r="BB81">
        <v>3.3333333330000001</v>
      </c>
      <c r="BC81">
        <v>3.3333333330000001</v>
      </c>
      <c r="BD81">
        <v>6.6666666670000003</v>
      </c>
      <c r="BE81">
        <v>3.3333333330000001</v>
      </c>
      <c r="BF81">
        <v>3.703703704</v>
      </c>
      <c r="BG81">
        <v>3.448275862</v>
      </c>
      <c r="BH81">
        <v>7.407407407</v>
      </c>
      <c r="BI81">
        <v>16.666666670000001</v>
      </c>
      <c r="BJ81">
        <v>6.6666666670000003</v>
      </c>
      <c r="BK81">
        <v>3.3333333330000001</v>
      </c>
      <c r="BL81">
        <v>6.6666666670000003</v>
      </c>
      <c r="BM81">
        <v>10</v>
      </c>
      <c r="BN81">
        <v>0</v>
      </c>
      <c r="BO81">
        <v>7.692307692</v>
      </c>
      <c r="BP81">
        <v>3.703703704</v>
      </c>
      <c r="BQ81">
        <v>8.6956521739999992</v>
      </c>
      <c r="BR81">
        <v>3.3333333330000001</v>
      </c>
      <c r="BS81">
        <v>4.3478260869999996</v>
      </c>
      <c r="BT81">
        <v>0</v>
      </c>
      <c r="BU81">
        <v>17.391304349999999</v>
      </c>
      <c r="BV81">
        <v>30.434782609999999</v>
      </c>
      <c r="BW81">
        <v>52.173913040000002</v>
      </c>
      <c r="BX81">
        <v>82.758620690000001</v>
      </c>
      <c r="BY81">
        <v>3.3333333330000001</v>
      </c>
      <c r="BZ81">
        <v>6.6666666670000003</v>
      </c>
      <c r="CA81">
        <v>3.3333333330000001</v>
      </c>
      <c r="CB81">
        <v>8</v>
      </c>
      <c r="CC81">
        <v>33.333333330000002</v>
      </c>
      <c r="CD81">
        <v>3.3333333330000001</v>
      </c>
      <c r="CE81">
        <v>13.79310345</v>
      </c>
      <c r="CF81">
        <v>0</v>
      </c>
      <c r="CG81">
        <v>56.666666669999998</v>
      </c>
      <c r="CH81">
        <v>6.6666666670000003</v>
      </c>
      <c r="CI81">
        <v>10</v>
      </c>
      <c r="CJ81">
        <v>6.6666666670000003</v>
      </c>
      <c r="CK81">
        <v>6.6666666670000003</v>
      </c>
      <c r="CL81">
        <v>93.333333330000002</v>
      </c>
      <c r="CM81">
        <v>3.3333333330000001</v>
      </c>
      <c r="CN81">
        <v>3.3333333330000001</v>
      </c>
      <c r="CO81">
        <v>0</v>
      </c>
      <c r="CP81">
        <v>7.407407407</v>
      </c>
      <c r="CQ81">
        <v>5.263157895</v>
      </c>
      <c r="CR81">
        <v>8.3333333330000006</v>
      </c>
      <c r="CS81">
        <v>20</v>
      </c>
      <c r="CT81">
        <v>0</v>
      </c>
      <c r="CU81">
        <v>22.090679189999999</v>
      </c>
      <c r="CV81">
        <v>36</v>
      </c>
      <c r="CW81">
        <v>4.4000000000000004</v>
      </c>
    </row>
    <row r="82" spans="1:101" x14ac:dyDescent="0.2">
      <c r="A82" s="57" t="s">
        <v>237</v>
      </c>
      <c r="B82">
        <v>3.703703704</v>
      </c>
      <c r="C82">
        <v>3.703703704</v>
      </c>
      <c r="D82">
        <v>2.7777777779999999</v>
      </c>
      <c r="E82">
        <v>17.14285714</v>
      </c>
      <c r="F82">
        <v>14.28571429</v>
      </c>
      <c r="G82">
        <v>61.111111110000003</v>
      </c>
      <c r="H82">
        <v>0</v>
      </c>
      <c r="I82">
        <v>63.888888889999997</v>
      </c>
      <c r="J82">
        <v>11.11111111</v>
      </c>
      <c r="K82">
        <v>11.11111111</v>
      </c>
      <c r="L82">
        <v>27.777777780000001</v>
      </c>
      <c r="M82">
        <v>19.444444440000002</v>
      </c>
      <c r="N82">
        <v>25</v>
      </c>
      <c r="O82">
        <v>8.3333333330000006</v>
      </c>
      <c r="P82">
        <v>11.11111111</v>
      </c>
      <c r="Q82">
        <v>22.222222219999999</v>
      </c>
      <c r="R82">
        <v>20</v>
      </c>
      <c r="S82">
        <v>41.666666669999998</v>
      </c>
      <c r="T82">
        <v>11.11111111</v>
      </c>
      <c r="U82">
        <v>16.666666670000001</v>
      </c>
      <c r="V82">
        <v>58.333333330000002</v>
      </c>
      <c r="W82">
        <v>47.222222219999999</v>
      </c>
      <c r="X82">
        <v>45.714285709999999</v>
      </c>
      <c r="Y82">
        <v>5.7142857139999998</v>
      </c>
      <c r="Z82">
        <v>77.777777779999994</v>
      </c>
      <c r="AA82">
        <v>82.857142859999996</v>
      </c>
      <c r="AB82">
        <v>66.666666669999998</v>
      </c>
      <c r="AC82">
        <v>52.777777780000001</v>
      </c>
      <c r="AD82">
        <v>69.444444439999998</v>
      </c>
      <c r="AE82">
        <v>69.444444439999998</v>
      </c>
      <c r="AF82">
        <v>0</v>
      </c>
      <c r="AG82">
        <v>5.5555555559999998</v>
      </c>
      <c r="AH82">
        <v>5.5555555559999998</v>
      </c>
      <c r="AI82">
        <v>40</v>
      </c>
      <c r="AJ82">
        <v>33.333333330000002</v>
      </c>
      <c r="AK82">
        <v>13.88888889</v>
      </c>
      <c r="AL82">
        <v>11.11111111</v>
      </c>
      <c r="AM82">
        <v>75</v>
      </c>
      <c r="AN82">
        <v>91.666666669999998</v>
      </c>
      <c r="AO82">
        <v>11.11111111</v>
      </c>
      <c r="AP82">
        <v>16.666666670000001</v>
      </c>
      <c r="AQ82">
        <v>5.5555555559999998</v>
      </c>
      <c r="AR82">
        <v>0</v>
      </c>
      <c r="AS82">
        <v>13.88888889</v>
      </c>
      <c r="AU82">
        <v>8.3333333330000006</v>
      </c>
      <c r="AV82">
        <v>14.28571429</v>
      </c>
      <c r="AW82">
        <v>44.444444439999998</v>
      </c>
      <c r="AX82">
        <v>36.111111110000003</v>
      </c>
      <c r="AY82">
        <v>0</v>
      </c>
      <c r="AZ82">
        <v>8.5714285710000002</v>
      </c>
      <c r="BA82">
        <v>5.5555555559999998</v>
      </c>
      <c r="BB82">
        <v>2.7777777779999999</v>
      </c>
      <c r="BC82">
        <v>0</v>
      </c>
      <c r="BD82">
        <v>13.88888889</v>
      </c>
      <c r="BE82">
        <v>2.7777777779999999</v>
      </c>
      <c r="BF82">
        <v>16.129032259999999</v>
      </c>
      <c r="BG82">
        <v>5.7142857139999998</v>
      </c>
      <c r="BH82">
        <v>6.0606060609999997</v>
      </c>
      <c r="BI82">
        <v>8.3333333330000006</v>
      </c>
      <c r="BJ82">
        <v>5.5555555559999998</v>
      </c>
      <c r="BK82">
        <v>5.5555555559999998</v>
      </c>
      <c r="BL82">
        <v>0</v>
      </c>
      <c r="BM82">
        <v>8.3333333330000006</v>
      </c>
      <c r="BN82">
        <v>14.28571429</v>
      </c>
      <c r="BO82">
        <v>12.5</v>
      </c>
      <c r="BP82">
        <v>3.0303030299999998</v>
      </c>
      <c r="BQ82">
        <v>0</v>
      </c>
      <c r="BR82">
        <v>2.7777777779999999</v>
      </c>
      <c r="BS82">
        <v>7.1428571429999996</v>
      </c>
      <c r="BT82">
        <v>3.5714285710000002</v>
      </c>
      <c r="BU82">
        <v>10.71428571</v>
      </c>
      <c r="BV82">
        <v>7.1428571429999996</v>
      </c>
      <c r="BW82">
        <v>42.857142860000003</v>
      </c>
      <c r="BX82">
        <v>62.857142860000003</v>
      </c>
      <c r="BY82">
        <v>0</v>
      </c>
      <c r="BZ82">
        <v>5.5555555559999998</v>
      </c>
      <c r="CA82">
        <v>0</v>
      </c>
      <c r="CB82">
        <v>3.3333333330000001</v>
      </c>
      <c r="CC82">
        <v>22.222222219999999</v>
      </c>
      <c r="CD82">
        <v>5.5555555559999998</v>
      </c>
      <c r="CE82">
        <v>20</v>
      </c>
      <c r="CF82">
        <v>3.846153846</v>
      </c>
      <c r="CG82">
        <v>50</v>
      </c>
      <c r="CH82">
        <v>11.11111111</v>
      </c>
      <c r="CI82">
        <v>11.11111111</v>
      </c>
      <c r="CJ82">
        <v>22.222222219999999</v>
      </c>
      <c r="CK82">
        <v>13.88888889</v>
      </c>
      <c r="CL82">
        <v>75</v>
      </c>
      <c r="CM82">
        <v>0</v>
      </c>
      <c r="CN82">
        <v>2.7777777779999999</v>
      </c>
      <c r="CO82">
        <v>5.5555555559999998</v>
      </c>
      <c r="CP82">
        <v>6.0606060609999997</v>
      </c>
      <c r="CQ82">
        <v>12</v>
      </c>
      <c r="CR82">
        <v>10</v>
      </c>
      <c r="CS82">
        <v>15.38461538</v>
      </c>
      <c r="CT82">
        <v>0</v>
      </c>
      <c r="CU82">
        <v>20.274864350000001</v>
      </c>
      <c r="CV82">
        <v>36</v>
      </c>
      <c r="CW82">
        <v>1.2222222220000001</v>
      </c>
    </row>
    <row r="83" spans="1:101" x14ac:dyDescent="0.2">
      <c r="A83" s="57" t="s">
        <v>180</v>
      </c>
      <c r="B83">
        <v>0</v>
      </c>
      <c r="C83">
        <v>0</v>
      </c>
      <c r="D83">
        <v>5.5555555559999998</v>
      </c>
      <c r="E83">
        <v>8.5714285710000002</v>
      </c>
      <c r="F83">
        <v>5.7142857139999998</v>
      </c>
      <c r="G83">
        <v>77.777777779999994</v>
      </c>
      <c r="H83">
        <v>5.8823529409999997</v>
      </c>
      <c r="I83">
        <v>72.222222220000006</v>
      </c>
      <c r="J83">
        <v>11.11111111</v>
      </c>
      <c r="K83">
        <v>2.7777777779999999</v>
      </c>
      <c r="L83">
        <v>30.555555559999998</v>
      </c>
      <c r="M83">
        <v>13.88888889</v>
      </c>
      <c r="N83">
        <v>22.222222219999999</v>
      </c>
      <c r="O83">
        <v>0</v>
      </c>
      <c r="P83">
        <v>5.5555555559999998</v>
      </c>
      <c r="Q83">
        <v>16.666666670000001</v>
      </c>
      <c r="R83">
        <v>13.33333333</v>
      </c>
      <c r="T83">
        <v>5.5555555559999998</v>
      </c>
      <c r="U83">
        <v>16.666666670000001</v>
      </c>
      <c r="V83">
        <v>75</v>
      </c>
      <c r="W83">
        <v>63.888888889999997</v>
      </c>
      <c r="X83">
        <v>40</v>
      </c>
      <c r="Y83">
        <v>2.8571428569999999</v>
      </c>
      <c r="Z83">
        <v>88.888888890000004</v>
      </c>
      <c r="AA83">
        <v>94.285714290000001</v>
      </c>
      <c r="AB83">
        <v>86.111111109999996</v>
      </c>
      <c r="AC83">
        <v>61.111111110000003</v>
      </c>
      <c r="AD83">
        <v>86.111111109999996</v>
      </c>
      <c r="AE83">
        <v>86.111111109999996</v>
      </c>
      <c r="AF83">
        <v>0</v>
      </c>
      <c r="AG83">
        <v>5.5555555559999998</v>
      </c>
      <c r="AH83">
        <v>0</v>
      </c>
      <c r="AI83">
        <v>50</v>
      </c>
      <c r="AJ83">
        <v>36.111111110000003</v>
      </c>
      <c r="AK83">
        <v>11.11111111</v>
      </c>
      <c r="AL83">
        <v>11.11111111</v>
      </c>
      <c r="AM83">
        <v>66.666666669999998</v>
      </c>
      <c r="AN83">
        <v>77.777777779999994</v>
      </c>
      <c r="AO83">
        <v>16.666666670000001</v>
      </c>
      <c r="AP83">
        <v>5.5555555559999998</v>
      </c>
      <c r="AQ83">
        <v>0</v>
      </c>
      <c r="AR83">
        <v>0</v>
      </c>
      <c r="AS83">
        <v>2.7777777779999999</v>
      </c>
      <c r="AT83">
        <v>58.333333330000002</v>
      </c>
      <c r="AU83">
        <v>2.7777777779999999</v>
      </c>
      <c r="AV83">
        <v>8.5714285710000002</v>
      </c>
      <c r="AW83">
        <v>25</v>
      </c>
      <c r="AX83">
        <v>25</v>
      </c>
      <c r="AY83">
        <v>12.90322581</v>
      </c>
      <c r="AZ83">
        <v>2.8571428569999999</v>
      </c>
      <c r="BA83">
        <v>2.7777777779999999</v>
      </c>
      <c r="BB83">
        <v>0</v>
      </c>
      <c r="BC83">
        <v>0</v>
      </c>
      <c r="BD83">
        <v>8.3333333330000006</v>
      </c>
      <c r="BE83">
        <v>0</v>
      </c>
      <c r="BF83">
        <v>9.6774193549999996</v>
      </c>
      <c r="BG83">
        <v>2.8571428569999999</v>
      </c>
      <c r="BH83">
        <v>3.0303030299999998</v>
      </c>
      <c r="BI83">
        <v>13.88888889</v>
      </c>
      <c r="BJ83">
        <v>2.7777777779999999</v>
      </c>
      <c r="BK83">
        <v>2.7777777779999999</v>
      </c>
      <c r="BL83">
        <v>5.5555555559999998</v>
      </c>
      <c r="BM83">
        <v>11.11111111</v>
      </c>
      <c r="BN83">
        <v>8.5714285710000002</v>
      </c>
      <c r="BO83">
        <v>6.25</v>
      </c>
      <c r="BP83">
        <v>3.0303030299999998</v>
      </c>
      <c r="BQ83">
        <v>3.5714285710000002</v>
      </c>
      <c r="BR83">
        <v>2.7777777779999999</v>
      </c>
      <c r="BS83">
        <v>7.1428571429999996</v>
      </c>
      <c r="BT83">
        <v>3.5714285710000002</v>
      </c>
      <c r="BU83">
        <v>17.85714286</v>
      </c>
      <c r="BV83">
        <v>21.428571430000002</v>
      </c>
      <c r="BW83">
        <v>42.857142860000003</v>
      </c>
      <c r="BX83">
        <v>74.285714290000001</v>
      </c>
      <c r="BY83">
        <v>0</v>
      </c>
      <c r="BZ83">
        <v>2.7777777779999999</v>
      </c>
      <c r="CA83">
        <v>2.7777777779999999</v>
      </c>
      <c r="CB83">
        <v>3.3333333330000001</v>
      </c>
      <c r="CC83">
        <v>22.222222219999999</v>
      </c>
      <c r="CD83">
        <v>5.5555555559999998</v>
      </c>
      <c r="CE83">
        <v>8.5714285710000002</v>
      </c>
      <c r="CF83">
        <v>3.846153846</v>
      </c>
      <c r="CG83">
        <v>41.666666669999998</v>
      </c>
      <c r="CH83">
        <v>5.5555555559999998</v>
      </c>
      <c r="CI83">
        <v>13.88888889</v>
      </c>
      <c r="CJ83">
        <v>8.3333333330000006</v>
      </c>
      <c r="CK83">
        <v>8.3333333330000006</v>
      </c>
      <c r="CL83">
        <v>86.111111109999996</v>
      </c>
      <c r="CM83">
        <v>0</v>
      </c>
      <c r="CN83">
        <v>5.5555555559999998</v>
      </c>
      <c r="CO83">
        <v>2.7777777779999999</v>
      </c>
      <c r="CP83">
        <v>6.0606060609999997</v>
      </c>
      <c r="CQ83">
        <v>4</v>
      </c>
      <c r="CR83">
        <v>3.3333333330000001</v>
      </c>
      <c r="CS83">
        <v>7.692307692</v>
      </c>
      <c r="CT83">
        <v>0</v>
      </c>
      <c r="CU83">
        <v>19.934602900000002</v>
      </c>
      <c r="CV83">
        <v>36</v>
      </c>
      <c r="CW83">
        <v>1.2222222220000001</v>
      </c>
    </row>
    <row r="84" spans="1:101" x14ac:dyDescent="0.2">
      <c r="A84" s="57" t="s">
        <v>246</v>
      </c>
      <c r="B84">
        <v>0</v>
      </c>
      <c r="C84">
        <v>0</v>
      </c>
      <c r="D84">
        <v>0</v>
      </c>
      <c r="E84">
        <v>5.7142857139999998</v>
      </c>
      <c r="F84">
        <v>0</v>
      </c>
      <c r="G84">
        <v>80.555555560000002</v>
      </c>
      <c r="H84">
        <v>0</v>
      </c>
      <c r="I84">
        <v>63.888888889999997</v>
      </c>
      <c r="J84">
        <v>0</v>
      </c>
      <c r="K84">
        <v>0</v>
      </c>
      <c r="L84">
        <v>25</v>
      </c>
      <c r="M84">
        <v>11.11111111</v>
      </c>
      <c r="N84">
        <v>25</v>
      </c>
      <c r="O84">
        <v>0</v>
      </c>
      <c r="P84">
        <v>8.3333333330000006</v>
      </c>
      <c r="Q84">
        <v>19.444444440000002</v>
      </c>
      <c r="R84">
        <v>3.3333333330000001</v>
      </c>
      <c r="S84">
        <v>58.333333330000002</v>
      </c>
      <c r="T84">
        <v>11.11111111</v>
      </c>
      <c r="U84">
        <v>5.5555555559999998</v>
      </c>
      <c r="V84">
        <v>77.777777779999994</v>
      </c>
      <c r="W84">
        <v>69.444444439999998</v>
      </c>
      <c r="X84">
        <v>34.285714290000001</v>
      </c>
      <c r="Y84">
        <v>0</v>
      </c>
      <c r="Z84">
        <v>94.444444439999998</v>
      </c>
      <c r="AA84">
        <v>91.428571430000005</v>
      </c>
      <c r="AB84">
        <v>91.666666669999998</v>
      </c>
      <c r="AC84">
        <v>77.777777779999994</v>
      </c>
      <c r="AD84">
        <v>97.222222220000006</v>
      </c>
      <c r="AE84">
        <v>94.444444439999998</v>
      </c>
      <c r="AF84">
        <v>0</v>
      </c>
      <c r="AG84">
        <v>0</v>
      </c>
      <c r="AH84">
        <v>0</v>
      </c>
      <c r="AI84">
        <v>43.333333330000002</v>
      </c>
      <c r="AJ84">
        <v>27.777777780000001</v>
      </c>
      <c r="AK84">
        <v>2.7777777779999999</v>
      </c>
      <c r="AL84">
        <v>11.11111111</v>
      </c>
      <c r="AM84">
        <v>72.222222220000006</v>
      </c>
      <c r="AN84">
        <v>83.333333330000002</v>
      </c>
      <c r="AO84">
        <v>16.666666670000001</v>
      </c>
      <c r="AP84">
        <v>13.88888889</v>
      </c>
      <c r="AQ84">
        <v>0</v>
      </c>
      <c r="AR84">
        <v>0</v>
      </c>
      <c r="AS84">
        <v>0</v>
      </c>
      <c r="AT84">
        <v>50</v>
      </c>
      <c r="AU84">
        <v>2.7777777779999999</v>
      </c>
      <c r="AV84">
        <v>2.8571428569999999</v>
      </c>
      <c r="AW84">
        <v>25</v>
      </c>
      <c r="AX84">
        <v>27.777777780000001</v>
      </c>
      <c r="AY84">
        <v>12.90322581</v>
      </c>
      <c r="AZ84">
        <v>5.7142857139999998</v>
      </c>
      <c r="BA84">
        <v>0</v>
      </c>
      <c r="BB84">
        <v>2.7777777779999999</v>
      </c>
      <c r="BC84">
        <v>0</v>
      </c>
      <c r="BD84">
        <v>5.5555555559999998</v>
      </c>
      <c r="BE84">
        <v>0</v>
      </c>
      <c r="BF84">
        <v>9.6774193549999996</v>
      </c>
      <c r="BG84">
        <v>0</v>
      </c>
      <c r="BH84">
        <v>6.0606060609999997</v>
      </c>
      <c r="BI84">
        <v>5.5555555559999998</v>
      </c>
      <c r="BJ84">
        <v>2.7777777779999999</v>
      </c>
      <c r="BK84">
        <v>2.7777777779999999</v>
      </c>
      <c r="BL84">
        <v>0</v>
      </c>
      <c r="BM84">
        <v>2.7777777779999999</v>
      </c>
      <c r="BN84">
        <v>5.7142857139999998</v>
      </c>
      <c r="BO84">
        <v>3.125</v>
      </c>
      <c r="BP84">
        <v>3.0303030299999998</v>
      </c>
      <c r="BQ84">
        <v>3.5714285710000002</v>
      </c>
      <c r="BR84">
        <v>2.7777777779999999</v>
      </c>
      <c r="BS84">
        <v>0</v>
      </c>
      <c r="BT84">
        <v>0</v>
      </c>
      <c r="BU84">
        <v>7.1428571429999996</v>
      </c>
      <c r="BV84">
        <v>21.428571430000002</v>
      </c>
      <c r="BW84">
        <v>46.428571429999998</v>
      </c>
      <c r="BX84">
        <v>77.142857140000004</v>
      </c>
      <c r="BY84">
        <v>0</v>
      </c>
      <c r="BZ84">
        <v>2.7777777779999999</v>
      </c>
      <c r="CA84">
        <v>0</v>
      </c>
      <c r="CB84">
        <v>3.3333333330000001</v>
      </c>
      <c r="CC84">
        <v>25</v>
      </c>
      <c r="CD84">
        <v>0</v>
      </c>
      <c r="CE84">
        <v>8.5714285710000002</v>
      </c>
      <c r="CF84">
        <v>0</v>
      </c>
      <c r="CH84">
        <v>0</v>
      </c>
      <c r="CI84">
        <v>5.5555555559999998</v>
      </c>
      <c r="CJ84">
        <v>2.7777777779999999</v>
      </c>
      <c r="CK84">
        <v>8.3333333330000006</v>
      </c>
      <c r="CL84">
        <v>94.444444439999998</v>
      </c>
      <c r="CM84">
        <v>0</v>
      </c>
      <c r="CN84">
        <v>2.7777777779999999</v>
      </c>
      <c r="CO84">
        <v>0</v>
      </c>
      <c r="CP84">
        <v>3.0303030299999998</v>
      </c>
      <c r="CQ84">
        <v>0</v>
      </c>
      <c r="CR84">
        <v>0</v>
      </c>
      <c r="CS84">
        <v>7.692307692</v>
      </c>
      <c r="CT84">
        <v>0</v>
      </c>
      <c r="CU84">
        <v>18.923232039999998</v>
      </c>
      <c r="CV84">
        <v>36</v>
      </c>
      <c r="CW84">
        <v>0.66666666699999999</v>
      </c>
    </row>
    <row r="85" spans="1:101" x14ac:dyDescent="0.2">
      <c r="A85" s="57" t="s">
        <v>233</v>
      </c>
      <c r="B85">
        <v>0</v>
      </c>
      <c r="C85">
        <v>0</v>
      </c>
      <c r="D85">
        <v>8.3333333330000006</v>
      </c>
      <c r="E85">
        <v>5.7142857139999998</v>
      </c>
      <c r="F85">
        <v>2.8571428569999999</v>
      </c>
      <c r="G85">
        <v>58.333333330000002</v>
      </c>
      <c r="H85">
        <v>2.9411764709999999</v>
      </c>
      <c r="I85">
        <v>58.333333330000002</v>
      </c>
      <c r="J85">
        <v>0</v>
      </c>
      <c r="K85">
        <v>5.5555555559999998</v>
      </c>
      <c r="L85">
        <v>27.777777780000001</v>
      </c>
      <c r="M85">
        <v>11.11111111</v>
      </c>
      <c r="N85">
        <v>19.444444440000002</v>
      </c>
      <c r="O85">
        <v>0</v>
      </c>
      <c r="P85">
        <v>8.3333333330000006</v>
      </c>
      <c r="Q85">
        <v>19.444444440000002</v>
      </c>
      <c r="R85">
        <v>3.3333333330000001</v>
      </c>
      <c r="S85">
        <v>36.111111110000003</v>
      </c>
      <c r="T85">
        <v>5.5555555559999998</v>
      </c>
      <c r="U85">
        <v>8.3333333330000006</v>
      </c>
      <c r="V85">
        <v>52.777777780000001</v>
      </c>
      <c r="X85">
        <v>14.28571429</v>
      </c>
      <c r="Y85">
        <v>5.7142857139999998</v>
      </c>
      <c r="Z85">
        <v>69.444444439999998</v>
      </c>
      <c r="AA85">
        <v>85.714285709999999</v>
      </c>
      <c r="AB85">
        <v>77.777777779999994</v>
      </c>
      <c r="AC85">
        <v>47.222222219999999</v>
      </c>
      <c r="AD85">
        <v>88.888888890000004</v>
      </c>
      <c r="AE85">
        <v>88.888888890000004</v>
      </c>
      <c r="AF85">
        <v>0</v>
      </c>
      <c r="AG85">
        <v>0</v>
      </c>
      <c r="AH85">
        <v>2.7777777779999999</v>
      </c>
      <c r="AI85">
        <v>30</v>
      </c>
      <c r="AJ85">
        <v>19.444444440000002</v>
      </c>
      <c r="AK85">
        <v>5.5555555559999998</v>
      </c>
      <c r="AL85">
        <v>8.3333333330000006</v>
      </c>
      <c r="AM85">
        <v>52.777777780000001</v>
      </c>
      <c r="AN85">
        <v>75</v>
      </c>
      <c r="AO85">
        <v>13.88888889</v>
      </c>
      <c r="AP85">
        <v>2.7777777779999999</v>
      </c>
      <c r="AQ85">
        <v>0</v>
      </c>
      <c r="AR85">
        <v>0</v>
      </c>
      <c r="AS85">
        <v>5.5555555559999998</v>
      </c>
      <c r="AT85">
        <v>52.777777780000001</v>
      </c>
      <c r="AU85">
        <v>0</v>
      </c>
      <c r="AV85">
        <v>2.8571428569999999</v>
      </c>
      <c r="AW85">
        <v>19.444444440000002</v>
      </c>
      <c r="AX85">
        <v>19.444444440000002</v>
      </c>
      <c r="AY85">
        <v>9.6774193549999996</v>
      </c>
      <c r="AZ85">
        <v>0</v>
      </c>
      <c r="BA85">
        <v>0</v>
      </c>
      <c r="BB85">
        <v>5.5555555559999998</v>
      </c>
      <c r="BC85">
        <v>0</v>
      </c>
      <c r="BD85">
        <v>8.3333333330000006</v>
      </c>
      <c r="BE85">
        <v>0</v>
      </c>
      <c r="BF85">
        <v>16.129032259999999</v>
      </c>
      <c r="BG85">
        <v>0</v>
      </c>
      <c r="BH85">
        <v>3.0303030299999998</v>
      </c>
      <c r="BI85">
        <v>11.11111111</v>
      </c>
      <c r="BJ85">
        <v>2.7777777779999999</v>
      </c>
      <c r="BK85">
        <v>2.7777777779999999</v>
      </c>
      <c r="BL85">
        <v>2.7777777779999999</v>
      </c>
      <c r="BM85">
        <v>5.5555555559999998</v>
      </c>
      <c r="BN85">
        <v>11.42857143</v>
      </c>
      <c r="BO85">
        <v>3.125</v>
      </c>
      <c r="BP85">
        <v>3.0303030299999998</v>
      </c>
      <c r="BQ85">
        <v>3.5714285710000002</v>
      </c>
      <c r="BR85">
        <v>2.7777777779999999</v>
      </c>
      <c r="BS85">
        <v>0</v>
      </c>
      <c r="BT85">
        <v>0</v>
      </c>
      <c r="BU85">
        <v>10.71428571</v>
      </c>
      <c r="BV85">
        <v>17.85714286</v>
      </c>
      <c r="BW85">
        <v>46.428571429999998</v>
      </c>
      <c r="BX85">
        <v>60</v>
      </c>
      <c r="BY85">
        <v>0</v>
      </c>
      <c r="BZ85">
        <v>2.7777777779999999</v>
      </c>
      <c r="CA85">
        <v>0</v>
      </c>
      <c r="CB85">
        <v>3.3333333330000001</v>
      </c>
      <c r="CC85">
        <v>22.222222219999999</v>
      </c>
      <c r="CD85">
        <v>0</v>
      </c>
      <c r="CE85">
        <v>8.5714285710000002</v>
      </c>
      <c r="CF85">
        <v>0</v>
      </c>
      <c r="CG85">
        <v>30.555555559999998</v>
      </c>
      <c r="CH85">
        <v>0</v>
      </c>
      <c r="CI85">
        <v>8.3333333330000006</v>
      </c>
      <c r="CJ85">
        <v>8.3333333330000006</v>
      </c>
      <c r="CK85">
        <v>11.11111111</v>
      </c>
      <c r="CL85">
        <v>83.333333330000002</v>
      </c>
      <c r="CM85">
        <v>0</v>
      </c>
      <c r="CN85">
        <v>0</v>
      </c>
      <c r="CO85">
        <v>0</v>
      </c>
      <c r="CP85">
        <v>6.0606060609999997</v>
      </c>
      <c r="CQ85">
        <v>0</v>
      </c>
      <c r="CR85">
        <v>3.3333333330000001</v>
      </c>
      <c r="CS85">
        <v>11.53846154</v>
      </c>
      <c r="CT85">
        <v>0</v>
      </c>
      <c r="CU85">
        <v>16.135670470000001</v>
      </c>
      <c r="CV85">
        <v>36</v>
      </c>
      <c r="CW85">
        <v>0.66666666699999999</v>
      </c>
    </row>
    <row r="86" spans="1:101" x14ac:dyDescent="0.2">
      <c r="A86" s="57" t="s">
        <v>174</v>
      </c>
      <c r="B86">
        <v>0</v>
      </c>
      <c r="C86">
        <v>0</v>
      </c>
      <c r="D86">
        <v>0</v>
      </c>
      <c r="E86">
        <v>8.5714285710000002</v>
      </c>
      <c r="F86">
        <v>2.8571428569999999</v>
      </c>
      <c r="G86">
        <v>69.444444439999998</v>
      </c>
      <c r="H86">
        <v>0</v>
      </c>
      <c r="I86">
        <v>58.333333330000002</v>
      </c>
      <c r="J86">
        <v>0</v>
      </c>
      <c r="K86">
        <v>0</v>
      </c>
      <c r="L86">
        <v>25</v>
      </c>
      <c r="M86">
        <v>11.11111111</v>
      </c>
      <c r="N86">
        <v>13.88888889</v>
      </c>
      <c r="O86">
        <v>0</v>
      </c>
      <c r="P86">
        <v>5.5555555559999998</v>
      </c>
      <c r="Q86">
        <v>25</v>
      </c>
      <c r="R86">
        <v>3.3333333330000001</v>
      </c>
      <c r="S86">
        <v>38.888888889999997</v>
      </c>
      <c r="T86">
        <v>5.5555555559999998</v>
      </c>
      <c r="U86">
        <v>2.7777777779999999</v>
      </c>
      <c r="V86">
        <v>63.888888889999997</v>
      </c>
      <c r="W86">
        <v>52.777777780000001</v>
      </c>
      <c r="X86">
        <v>8.5714285710000002</v>
      </c>
      <c r="Y86">
        <v>0</v>
      </c>
      <c r="Z86">
        <v>77.777777779999994</v>
      </c>
      <c r="AA86">
        <v>80</v>
      </c>
      <c r="AB86">
        <v>88.888888890000004</v>
      </c>
      <c r="AD86">
        <v>91.666666669999998</v>
      </c>
      <c r="AE86">
        <v>86.111111109999996</v>
      </c>
      <c r="AF86">
        <v>0</v>
      </c>
      <c r="AG86">
        <v>2.7777777779999999</v>
      </c>
      <c r="AH86">
        <v>0</v>
      </c>
      <c r="AI86">
        <v>26.666666670000001</v>
      </c>
      <c r="AJ86">
        <v>19.444444440000002</v>
      </c>
      <c r="AK86">
        <v>2.7777777779999999</v>
      </c>
      <c r="AL86">
        <v>2.7777777779999999</v>
      </c>
      <c r="AM86">
        <v>58.333333330000002</v>
      </c>
      <c r="AN86">
        <v>72.222222220000006</v>
      </c>
      <c r="AO86">
        <v>8.3333333330000006</v>
      </c>
      <c r="AP86">
        <v>11.11111111</v>
      </c>
      <c r="AQ86">
        <v>0</v>
      </c>
      <c r="AR86">
        <v>0</v>
      </c>
      <c r="AS86">
        <v>2.7777777779999999</v>
      </c>
      <c r="AT86">
        <v>47.222222219999999</v>
      </c>
      <c r="AU86">
        <v>0</v>
      </c>
      <c r="AV86">
        <v>2.8571428569999999</v>
      </c>
      <c r="AW86">
        <v>19.444444440000002</v>
      </c>
      <c r="AX86">
        <v>19.444444440000002</v>
      </c>
      <c r="AY86">
        <v>9.6774193549999996</v>
      </c>
      <c r="AZ86">
        <v>0</v>
      </c>
      <c r="BA86">
        <v>0</v>
      </c>
      <c r="BB86">
        <v>2.7777777779999999</v>
      </c>
      <c r="BC86">
        <v>0</v>
      </c>
      <c r="BD86">
        <v>2.7777777779999999</v>
      </c>
      <c r="BE86">
        <v>0</v>
      </c>
      <c r="BF86">
        <v>9.6774193549999996</v>
      </c>
      <c r="BG86">
        <v>0</v>
      </c>
      <c r="BH86">
        <v>0</v>
      </c>
      <c r="BI86">
        <v>8.3333333330000006</v>
      </c>
      <c r="BJ86">
        <v>0</v>
      </c>
      <c r="BK86">
        <v>2.7777777779999999</v>
      </c>
      <c r="BL86">
        <v>0</v>
      </c>
      <c r="BM86">
        <v>2.7777777779999999</v>
      </c>
      <c r="BN86">
        <v>2.8571428569999999</v>
      </c>
      <c r="BO86">
        <v>6.25</v>
      </c>
      <c r="BP86">
        <v>3.0303030299999998</v>
      </c>
      <c r="BQ86">
        <v>0</v>
      </c>
      <c r="BR86">
        <v>0</v>
      </c>
      <c r="BS86">
        <v>0</v>
      </c>
      <c r="BT86">
        <v>0</v>
      </c>
      <c r="BU86">
        <v>7.1428571429999996</v>
      </c>
      <c r="BV86">
        <v>25</v>
      </c>
      <c r="BW86">
        <v>46.428571429999998</v>
      </c>
      <c r="BX86">
        <v>68.571428569999995</v>
      </c>
      <c r="BY86">
        <v>0</v>
      </c>
      <c r="BZ86">
        <v>2.7777777779999999</v>
      </c>
      <c r="CA86">
        <v>0</v>
      </c>
      <c r="CB86">
        <v>3.3333333330000001</v>
      </c>
      <c r="CC86">
        <v>13.88888889</v>
      </c>
      <c r="CD86">
        <v>2.7777777779999999</v>
      </c>
      <c r="CE86">
        <v>8.5714285710000002</v>
      </c>
      <c r="CF86">
        <v>0</v>
      </c>
      <c r="CG86">
        <v>22.222222219999999</v>
      </c>
      <c r="CH86">
        <v>0</v>
      </c>
      <c r="CI86">
        <v>2.7777777779999999</v>
      </c>
      <c r="CJ86">
        <v>2.7777777779999999</v>
      </c>
      <c r="CK86">
        <v>11.11111111</v>
      </c>
      <c r="CL86">
        <v>80.555555560000002</v>
      </c>
      <c r="CM86">
        <v>0</v>
      </c>
      <c r="CN86">
        <v>0</v>
      </c>
      <c r="CO86">
        <v>0</v>
      </c>
      <c r="CP86">
        <v>3.0303030299999998</v>
      </c>
      <c r="CQ86">
        <v>0</v>
      </c>
      <c r="CR86">
        <v>3.3333333330000001</v>
      </c>
      <c r="CS86">
        <v>7.692307692</v>
      </c>
      <c r="CT86">
        <v>0</v>
      </c>
      <c r="CU86">
        <v>15.40749643</v>
      </c>
      <c r="CV86">
        <v>36</v>
      </c>
      <c r="CW86">
        <v>0.66666666699999999</v>
      </c>
    </row>
    <row r="87" spans="1:101" x14ac:dyDescent="0.2">
      <c r="A87" s="57" t="s">
        <v>84</v>
      </c>
      <c r="B87">
        <v>0</v>
      </c>
      <c r="C87">
        <v>0</v>
      </c>
      <c r="D87">
        <v>2.7777777779999999</v>
      </c>
      <c r="E87">
        <v>2.8571428569999999</v>
      </c>
      <c r="F87">
        <v>2.8571428569999999</v>
      </c>
      <c r="G87">
        <v>52.777777780000001</v>
      </c>
      <c r="H87">
        <v>0</v>
      </c>
      <c r="I87">
        <v>63.888888889999997</v>
      </c>
      <c r="J87">
        <v>2.7777777779999999</v>
      </c>
      <c r="K87">
        <v>2.7777777779999999</v>
      </c>
      <c r="L87">
        <v>22.222222219999999</v>
      </c>
      <c r="M87">
        <v>11.11111111</v>
      </c>
      <c r="N87">
        <v>13.88888889</v>
      </c>
      <c r="O87">
        <v>2.7777777779999999</v>
      </c>
      <c r="P87">
        <v>8.3333333330000006</v>
      </c>
      <c r="Q87">
        <v>16.666666670000001</v>
      </c>
      <c r="R87">
        <v>3.3333333330000001</v>
      </c>
      <c r="S87">
        <v>33.333333330000002</v>
      </c>
      <c r="T87">
        <v>13.88888889</v>
      </c>
      <c r="U87">
        <v>8.3333333330000006</v>
      </c>
      <c r="V87">
        <v>38.888888889999997</v>
      </c>
      <c r="W87">
        <v>47.222222219999999</v>
      </c>
      <c r="X87">
        <v>31.428571430000002</v>
      </c>
      <c r="Y87">
        <v>2.8571428569999999</v>
      </c>
      <c r="Z87">
        <v>72.222222220000006</v>
      </c>
      <c r="AA87">
        <v>82.857142859999996</v>
      </c>
      <c r="AB87">
        <v>63.888888889999997</v>
      </c>
      <c r="AC87">
        <v>41.666666669999998</v>
      </c>
      <c r="AD87">
        <v>69.444444439999998</v>
      </c>
      <c r="AE87">
        <v>72.222222220000006</v>
      </c>
      <c r="AF87">
        <v>0</v>
      </c>
      <c r="AG87">
        <v>0</v>
      </c>
      <c r="AH87">
        <v>5.5555555559999998</v>
      </c>
      <c r="AI87">
        <v>30</v>
      </c>
      <c r="AJ87">
        <v>25</v>
      </c>
      <c r="AK87">
        <v>8.3333333330000006</v>
      </c>
      <c r="AL87">
        <v>8.3333333330000006</v>
      </c>
      <c r="AN87">
        <v>97.222222220000006</v>
      </c>
      <c r="AO87">
        <v>11.11111111</v>
      </c>
      <c r="AP87">
        <v>11.11111111</v>
      </c>
      <c r="AQ87">
        <v>0</v>
      </c>
      <c r="AR87">
        <v>0</v>
      </c>
      <c r="AS87">
        <v>5.5555555559999998</v>
      </c>
      <c r="AT87">
        <v>25</v>
      </c>
      <c r="AU87">
        <v>2.7777777779999999</v>
      </c>
      <c r="AV87">
        <v>5.7142857139999998</v>
      </c>
      <c r="AW87">
        <v>25</v>
      </c>
      <c r="AX87">
        <v>16.666666670000001</v>
      </c>
      <c r="AY87">
        <v>0</v>
      </c>
      <c r="AZ87">
        <v>5.7142857139999998</v>
      </c>
      <c r="BA87">
        <v>0</v>
      </c>
      <c r="BB87">
        <v>2.7777777779999999</v>
      </c>
      <c r="BC87">
        <v>0</v>
      </c>
      <c r="BD87">
        <v>2.7777777779999999</v>
      </c>
      <c r="BE87">
        <v>2.7777777779999999</v>
      </c>
      <c r="BF87">
        <v>9.6774193549999996</v>
      </c>
      <c r="BG87">
        <v>5.7142857139999998</v>
      </c>
      <c r="BH87">
        <v>0</v>
      </c>
      <c r="BI87">
        <v>0</v>
      </c>
      <c r="BJ87">
        <v>5.5555555559999998</v>
      </c>
      <c r="BK87">
        <v>0</v>
      </c>
      <c r="BL87">
        <v>2.7777777779999999</v>
      </c>
      <c r="BM87">
        <v>5.5555555559999998</v>
      </c>
      <c r="BN87">
        <v>8.5714285710000002</v>
      </c>
      <c r="BO87">
        <v>6.25</v>
      </c>
      <c r="BP87">
        <v>0</v>
      </c>
      <c r="BQ87">
        <v>0</v>
      </c>
      <c r="BR87">
        <v>0</v>
      </c>
      <c r="BS87">
        <v>0</v>
      </c>
      <c r="BT87">
        <v>0</v>
      </c>
      <c r="BU87">
        <v>0</v>
      </c>
      <c r="BV87">
        <v>10.71428571</v>
      </c>
      <c r="BW87">
        <v>46.428571429999998</v>
      </c>
      <c r="BX87">
        <v>54.285714290000001</v>
      </c>
      <c r="BY87">
        <v>0</v>
      </c>
      <c r="BZ87">
        <v>2.7777777779999999</v>
      </c>
      <c r="CA87">
        <v>0</v>
      </c>
      <c r="CB87">
        <v>0</v>
      </c>
      <c r="CC87">
        <v>16.666666670000001</v>
      </c>
      <c r="CD87">
        <v>0</v>
      </c>
      <c r="CE87">
        <v>5.7142857139999998</v>
      </c>
      <c r="CF87">
        <v>0</v>
      </c>
      <c r="CG87">
        <v>27.777777780000001</v>
      </c>
      <c r="CH87">
        <v>8.3333333330000006</v>
      </c>
      <c r="CI87">
        <v>8.3333333330000006</v>
      </c>
      <c r="CJ87">
        <v>13.88888889</v>
      </c>
      <c r="CK87">
        <v>8.3333333330000006</v>
      </c>
      <c r="CL87">
        <v>72.222222220000006</v>
      </c>
      <c r="CM87">
        <v>2.7777777779999999</v>
      </c>
      <c r="CN87">
        <v>2.7777777779999999</v>
      </c>
      <c r="CO87">
        <v>0</v>
      </c>
      <c r="CP87">
        <v>9.0909090910000003</v>
      </c>
      <c r="CQ87">
        <v>0</v>
      </c>
      <c r="CR87">
        <v>3.3333333330000001</v>
      </c>
      <c r="CS87">
        <v>11.53846154</v>
      </c>
      <c r="CT87">
        <v>0</v>
      </c>
      <c r="CU87">
        <v>14.873194079999999</v>
      </c>
      <c r="CV87">
        <v>36</v>
      </c>
      <c r="CW87">
        <v>1.111111111</v>
      </c>
    </row>
    <row r="88" spans="1:101" x14ac:dyDescent="0.2">
      <c r="A88" s="57" t="s">
        <v>231</v>
      </c>
      <c r="B88">
        <v>0</v>
      </c>
      <c r="C88">
        <v>0</v>
      </c>
      <c r="D88">
        <v>5.5555555559999998</v>
      </c>
      <c r="E88">
        <v>11.42857143</v>
      </c>
      <c r="F88">
        <v>8.5714285710000002</v>
      </c>
      <c r="G88">
        <v>41.666666669999998</v>
      </c>
      <c r="H88">
        <v>2.9411764709999999</v>
      </c>
      <c r="J88">
        <v>5.5555555559999998</v>
      </c>
      <c r="K88">
        <v>2.7777777779999999</v>
      </c>
      <c r="L88">
        <v>16.666666670000001</v>
      </c>
      <c r="M88">
        <v>2.7777777779999999</v>
      </c>
      <c r="N88">
        <v>16.666666670000001</v>
      </c>
      <c r="O88">
        <v>2.7777777779999999</v>
      </c>
      <c r="P88">
        <v>5.5555555559999998</v>
      </c>
      <c r="Q88">
        <v>11.11111111</v>
      </c>
      <c r="R88">
        <v>6.6666666670000003</v>
      </c>
      <c r="S88">
        <v>27.777777780000001</v>
      </c>
      <c r="T88">
        <v>5.5555555559999998</v>
      </c>
      <c r="U88">
        <v>11.11111111</v>
      </c>
      <c r="V88">
        <v>38.888888889999997</v>
      </c>
      <c r="W88">
        <v>41.666666669999998</v>
      </c>
      <c r="X88">
        <v>28.571428569999998</v>
      </c>
      <c r="Y88">
        <v>8.5714285710000002</v>
      </c>
      <c r="Z88">
        <v>47.222222219999999</v>
      </c>
      <c r="AA88">
        <v>77.142857140000004</v>
      </c>
      <c r="AB88">
        <v>52.777777780000001</v>
      </c>
      <c r="AC88">
        <v>41.666666669999998</v>
      </c>
      <c r="AD88">
        <v>58.333333330000002</v>
      </c>
      <c r="AE88">
        <v>52.777777780000001</v>
      </c>
      <c r="AF88">
        <v>2.7777777779999999</v>
      </c>
      <c r="AG88">
        <v>5.5555555559999998</v>
      </c>
      <c r="AH88">
        <v>2.7777777779999999</v>
      </c>
      <c r="AI88">
        <v>23.333333329999999</v>
      </c>
      <c r="AJ88">
        <v>27.777777780000001</v>
      </c>
      <c r="AK88">
        <v>11.11111111</v>
      </c>
      <c r="AL88">
        <v>5.5555555559999998</v>
      </c>
      <c r="AM88">
        <v>36.111111110000003</v>
      </c>
      <c r="AN88">
        <v>61.111111110000003</v>
      </c>
      <c r="AO88">
        <v>2.7777777779999999</v>
      </c>
      <c r="AP88">
        <v>5.5555555559999998</v>
      </c>
      <c r="AQ88">
        <v>2.7777777779999999</v>
      </c>
      <c r="AR88">
        <v>0</v>
      </c>
      <c r="AS88">
        <v>2.7777777779999999</v>
      </c>
      <c r="AT88">
        <v>36.111111110000003</v>
      </c>
      <c r="AU88">
        <v>5.5555555559999998</v>
      </c>
      <c r="AV88">
        <v>5.7142857139999998</v>
      </c>
      <c r="AW88">
        <v>16.666666670000001</v>
      </c>
      <c r="AX88">
        <v>25</v>
      </c>
      <c r="AY88">
        <v>6.451612903</v>
      </c>
      <c r="AZ88">
        <v>2.8571428569999999</v>
      </c>
      <c r="BA88">
        <v>2.7777777779999999</v>
      </c>
      <c r="BB88">
        <v>2.7777777779999999</v>
      </c>
      <c r="BC88">
        <v>2.7777777779999999</v>
      </c>
      <c r="BD88">
        <v>11.11111111</v>
      </c>
      <c r="BE88">
        <v>2.7777777779999999</v>
      </c>
      <c r="BF88">
        <v>9.6774193549999996</v>
      </c>
      <c r="BG88">
        <v>5.7142857139999998</v>
      </c>
      <c r="BH88">
        <v>9.0909090910000003</v>
      </c>
      <c r="BI88">
        <v>8.3333333330000006</v>
      </c>
      <c r="BJ88">
        <v>2.7777777779999999</v>
      </c>
      <c r="BK88">
        <v>2.7777777779999999</v>
      </c>
      <c r="BL88">
        <v>2.7777777779999999</v>
      </c>
      <c r="BM88">
        <v>8.3333333330000006</v>
      </c>
      <c r="BN88">
        <v>2.8571428569999999</v>
      </c>
      <c r="BO88">
        <v>6.25</v>
      </c>
      <c r="BP88">
        <v>3.0303030299999998</v>
      </c>
      <c r="BQ88">
        <v>3.5714285710000002</v>
      </c>
      <c r="BR88">
        <v>2.7777777779999999</v>
      </c>
      <c r="BS88">
        <v>7.1428571429999996</v>
      </c>
      <c r="BT88">
        <v>3.5714285710000002</v>
      </c>
      <c r="BU88">
        <v>10.71428571</v>
      </c>
      <c r="BV88">
        <v>14.28571429</v>
      </c>
      <c r="BW88">
        <v>39.285714290000001</v>
      </c>
      <c r="BX88">
        <v>54.285714290000001</v>
      </c>
      <c r="BY88">
        <v>2.7777777779999999</v>
      </c>
      <c r="BZ88">
        <v>2.7777777779999999</v>
      </c>
      <c r="CA88">
        <v>2.7777777779999999</v>
      </c>
      <c r="CB88">
        <v>3.3333333330000001</v>
      </c>
      <c r="CC88">
        <v>13.88888889</v>
      </c>
      <c r="CD88">
        <v>5.5555555559999998</v>
      </c>
      <c r="CE88">
        <v>11.42857143</v>
      </c>
      <c r="CF88">
        <v>7.692307692</v>
      </c>
      <c r="CG88">
        <v>36.111111110000003</v>
      </c>
      <c r="CH88">
        <v>8.3333333330000006</v>
      </c>
      <c r="CI88">
        <v>13.88888889</v>
      </c>
      <c r="CJ88">
        <v>16.666666670000001</v>
      </c>
      <c r="CK88">
        <v>11.11111111</v>
      </c>
      <c r="CL88">
        <v>77.777777779999994</v>
      </c>
      <c r="CM88">
        <v>2.7777777779999999</v>
      </c>
      <c r="CN88">
        <v>5.5555555559999998</v>
      </c>
      <c r="CO88">
        <v>2.7777777779999999</v>
      </c>
      <c r="CP88">
        <v>9.0909090910000003</v>
      </c>
      <c r="CQ88">
        <v>0</v>
      </c>
      <c r="CR88">
        <v>10</v>
      </c>
      <c r="CS88">
        <v>11.53846154</v>
      </c>
      <c r="CT88">
        <v>6.896551724</v>
      </c>
      <c r="CU88">
        <v>14.618478509999999</v>
      </c>
      <c r="CV88">
        <v>36</v>
      </c>
      <c r="CW88">
        <v>2.3333333330000001</v>
      </c>
    </row>
    <row r="89" spans="1:101" x14ac:dyDescent="0.2">
      <c r="A89" s="57" t="s">
        <v>141</v>
      </c>
      <c r="B89">
        <v>0</v>
      </c>
      <c r="C89">
        <v>0</v>
      </c>
      <c r="D89">
        <v>5.5555555559999998</v>
      </c>
      <c r="E89">
        <v>5.7142857139999998</v>
      </c>
      <c r="F89">
        <v>5.7142857139999998</v>
      </c>
      <c r="H89">
        <v>2.9411764709999999</v>
      </c>
      <c r="I89">
        <v>58.333333330000002</v>
      </c>
      <c r="J89">
        <v>0</v>
      </c>
      <c r="K89">
        <v>5.5555555559999998</v>
      </c>
      <c r="L89">
        <v>19.444444440000002</v>
      </c>
      <c r="M89">
        <v>5.5555555559999998</v>
      </c>
      <c r="N89">
        <v>13.88888889</v>
      </c>
      <c r="O89">
        <v>0</v>
      </c>
      <c r="P89">
        <v>5.5555555559999998</v>
      </c>
      <c r="Q89">
        <v>13.88888889</v>
      </c>
      <c r="R89">
        <v>3.3333333330000001</v>
      </c>
      <c r="S89">
        <v>22.222222219999999</v>
      </c>
      <c r="T89">
        <v>8.3333333330000006</v>
      </c>
      <c r="U89">
        <v>8.3333333330000006</v>
      </c>
      <c r="V89">
        <v>47.222222219999999</v>
      </c>
      <c r="W89">
        <v>41.666666669999998</v>
      </c>
      <c r="X89">
        <v>8.5714285710000002</v>
      </c>
      <c r="Y89">
        <v>5.7142857139999998</v>
      </c>
      <c r="Z89">
        <v>58.333333330000002</v>
      </c>
      <c r="AA89">
        <v>80</v>
      </c>
      <c r="AB89">
        <v>69.444444439999998</v>
      </c>
      <c r="AC89">
        <v>30.555555559999998</v>
      </c>
      <c r="AD89">
        <v>77.777777779999994</v>
      </c>
      <c r="AE89">
        <v>69.444444439999998</v>
      </c>
      <c r="AF89">
        <v>0</v>
      </c>
      <c r="AG89">
        <v>5.5555555559999998</v>
      </c>
      <c r="AH89">
        <v>2.7777777779999999</v>
      </c>
      <c r="AI89">
        <v>26.666666670000001</v>
      </c>
      <c r="AJ89">
        <v>19.444444440000002</v>
      </c>
      <c r="AK89">
        <v>8.3333333330000006</v>
      </c>
      <c r="AL89">
        <v>5.5555555559999998</v>
      </c>
      <c r="AM89">
        <v>47.222222219999999</v>
      </c>
      <c r="AN89">
        <v>63.888888889999997</v>
      </c>
      <c r="AO89">
        <v>11.11111111</v>
      </c>
      <c r="AP89">
        <v>5.5555555559999998</v>
      </c>
      <c r="AQ89">
        <v>0</v>
      </c>
      <c r="AR89">
        <v>0</v>
      </c>
      <c r="AS89">
        <v>2.7777777779999999</v>
      </c>
      <c r="AT89">
        <v>38.888888889999997</v>
      </c>
      <c r="AU89">
        <v>0</v>
      </c>
      <c r="AV89">
        <v>2.8571428569999999</v>
      </c>
      <c r="AW89">
        <v>8.3333333330000006</v>
      </c>
      <c r="AX89">
        <v>13.88888889</v>
      </c>
      <c r="AY89">
        <v>12.90322581</v>
      </c>
      <c r="AZ89">
        <v>0</v>
      </c>
      <c r="BA89">
        <v>0</v>
      </c>
      <c r="BB89">
        <v>2.7777777779999999</v>
      </c>
      <c r="BC89">
        <v>0</v>
      </c>
      <c r="BD89">
        <v>2.7777777779999999</v>
      </c>
      <c r="BE89">
        <v>0</v>
      </c>
      <c r="BF89">
        <v>6.451612903</v>
      </c>
      <c r="BG89">
        <v>0</v>
      </c>
      <c r="BH89">
        <v>0</v>
      </c>
      <c r="BI89">
        <v>11.11111111</v>
      </c>
      <c r="BJ89">
        <v>5.5555555559999998</v>
      </c>
      <c r="BK89">
        <v>0</v>
      </c>
      <c r="BL89">
        <v>0</v>
      </c>
      <c r="BM89">
        <v>5.5555555559999998</v>
      </c>
      <c r="BN89">
        <v>5.7142857139999998</v>
      </c>
      <c r="BO89">
        <v>6.25</v>
      </c>
      <c r="BP89">
        <v>3.0303030299999998</v>
      </c>
      <c r="BQ89">
        <v>0</v>
      </c>
      <c r="BR89">
        <v>2.7777777779999999</v>
      </c>
      <c r="BS89">
        <v>0</v>
      </c>
      <c r="BT89">
        <v>3.5714285710000002</v>
      </c>
      <c r="BU89">
        <v>7.1428571429999996</v>
      </c>
      <c r="BV89">
        <v>17.85714286</v>
      </c>
      <c r="BW89">
        <v>42.857142860000003</v>
      </c>
      <c r="BX89">
        <v>62.857142860000003</v>
      </c>
      <c r="BY89">
        <v>2.7777777779999999</v>
      </c>
      <c r="BZ89">
        <v>0</v>
      </c>
      <c r="CA89">
        <v>0</v>
      </c>
      <c r="CB89">
        <v>3.3333333330000001</v>
      </c>
      <c r="CC89">
        <v>11.11111111</v>
      </c>
      <c r="CD89">
        <v>5.5555555559999998</v>
      </c>
      <c r="CE89">
        <v>2.8571428569999999</v>
      </c>
      <c r="CF89">
        <v>3.846153846</v>
      </c>
      <c r="CG89">
        <v>19.444444440000002</v>
      </c>
      <c r="CH89">
        <v>0</v>
      </c>
      <c r="CI89">
        <v>2.7777777779999999</v>
      </c>
      <c r="CJ89">
        <v>5.5555555559999998</v>
      </c>
      <c r="CK89">
        <v>8.3333333330000006</v>
      </c>
      <c r="CL89">
        <v>80.555555560000002</v>
      </c>
      <c r="CM89">
        <v>2.7777777779999999</v>
      </c>
      <c r="CN89">
        <v>2.7777777779999999</v>
      </c>
      <c r="CO89">
        <v>0</v>
      </c>
      <c r="CP89">
        <v>6.0606060609999997</v>
      </c>
      <c r="CQ89">
        <v>0</v>
      </c>
      <c r="CR89">
        <v>3.3333333330000001</v>
      </c>
      <c r="CS89">
        <v>7.692307692</v>
      </c>
      <c r="CT89">
        <v>0</v>
      </c>
      <c r="CU89">
        <v>13.58268011</v>
      </c>
      <c r="CV89">
        <v>36</v>
      </c>
      <c r="CW89">
        <v>1.2222222220000001</v>
      </c>
    </row>
    <row r="90" spans="1:101" x14ac:dyDescent="0.2">
      <c r="A90" s="57" t="s">
        <v>99</v>
      </c>
      <c r="B90">
        <v>0</v>
      </c>
      <c r="C90">
        <v>0</v>
      </c>
      <c r="D90">
        <v>0</v>
      </c>
      <c r="E90">
        <v>2.8571428569999999</v>
      </c>
      <c r="F90">
        <v>0</v>
      </c>
      <c r="G90">
        <v>52.777777780000001</v>
      </c>
      <c r="H90">
        <v>0</v>
      </c>
      <c r="I90">
        <v>61.111111110000003</v>
      </c>
      <c r="J90">
        <v>0</v>
      </c>
      <c r="K90">
        <v>0</v>
      </c>
      <c r="L90">
        <v>19.444444440000002</v>
      </c>
      <c r="M90">
        <v>5.5555555559999998</v>
      </c>
      <c r="N90">
        <v>5.5555555559999998</v>
      </c>
      <c r="O90">
        <v>0</v>
      </c>
      <c r="P90">
        <v>0</v>
      </c>
      <c r="Q90">
        <v>13.88888889</v>
      </c>
      <c r="R90">
        <v>3.3333333330000001</v>
      </c>
      <c r="S90">
        <v>25</v>
      </c>
      <c r="T90">
        <v>5.5555555559999998</v>
      </c>
      <c r="U90">
        <v>2.7777777779999999</v>
      </c>
      <c r="W90">
        <v>47.222222219999999</v>
      </c>
      <c r="X90">
        <v>20</v>
      </c>
      <c r="Y90">
        <v>0</v>
      </c>
      <c r="Z90">
        <v>66.666666669999998</v>
      </c>
      <c r="AA90">
        <v>85.714285709999999</v>
      </c>
      <c r="AB90">
        <v>77.777777779999994</v>
      </c>
      <c r="AC90">
        <v>36.111111110000003</v>
      </c>
      <c r="AD90">
        <v>86.111111109999996</v>
      </c>
      <c r="AE90">
        <v>83.333333330000002</v>
      </c>
      <c r="AF90">
        <v>0</v>
      </c>
      <c r="AG90">
        <v>2.7777777779999999</v>
      </c>
      <c r="AH90">
        <v>0</v>
      </c>
      <c r="AI90">
        <v>20</v>
      </c>
      <c r="AJ90">
        <v>16.666666670000001</v>
      </c>
      <c r="AK90">
        <v>0</v>
      </c>
      <c r="AL90">
        <v>2.7777777779999999</v>
      </c>
      <c r="AM90">
        <v>61.111111110000003</v>
      </c>
      <c r="AN90">
        <v>77.777777779999994</v>
      </c>
      <c r="AO90">
        <v>8.3333333330000006</v>
      </c>
      <c r="AP90">
        <v>5.5555555559999998</v>
      </c>
      <c r="AQ90">
        <v>0</v>
      </c>
      <c r="AR90">
        <v>0</v>
      </c>
      <c r="AS90">
        <v>2.7777777779999999</v>
      </c>
      <c r="AT90">
        <v>41.666666669999998</v>
      </c>
      <c r="AU90">
        <v>0</v>
      </c>
      <c r="AV90">
        <v>5.7142857139999998</v>
      </c>
      <c r="AW90">
        <v>8.3333333330000006</v>
      </c>
      <c r="AX90">
        <v>16.666666670000001</v>
      </c>
      <c r="AY90">
        <v>3.225806452</v>
      </c>
      <c r="AZ90">
        <v>0</v>
      </c>
      <c r="BA90">
        <v>2.7777777779999999</v>
      </c>
      <c r="BB90">
        <v>0</v>
      </c>
      <c r="BC90">
        <v>0</v>
      </c>
      <c r="BD90">
        <v>0</v>
      </c>
      <c r="BE90">
        <v>0</v>
      </c>
      <c r="BF90">
        <v>3.225806452</v>
      </c>
      <c r="BG90">
        <v>0</v>
      </c>
      <c r="BH90">
        <v>0</v>
      </c>
      <c r="BI90">
        <v>2.7777777779999999</v>
      </c>
      <c r="BJ90">
        <v>0</v>
      </c>
      <c r="BK90">
        <v>0</v>
      </c>
      <c r="BL90">
        <v>0</v>
      </c>
      <c r="BM90">
        <v>2.7777777779999999</v>
      </c>
      <c r="BN90">
        <v>2.8571428569999999</v>
      </c>
      <c r="BO90">
        <v>0</v>
      </c>
      <c r="BP90">
        <v>3.0303030299999998</v>
      </c>
      <c r="BQ90">
        <v>0</v>
      </c>
      <c r="BR90">
        <v>0</v>
      </c>
      <c r="BS90">
        <v>0</v>
      </c>
      <c r="BT90">
        <v>0</v>
      </c>
      <c r="BU90">
        <v>3.5714285710000002</v>
      </c>
      <c r="BV90">
        <v>10.71428571</v>
      </c>
      <c r="BW90">
        <v>42.857142860000003</v>
      </c>
      <c r="BX90">
        <v>68.571428569999995</v>
      </c>
      <c r="BY90">
        <v>0</v>
      </c>
      <c r="BZ90">
        <v>2.7777777779999999</v>
      </c>
      <c r="CA90">
        <v>0</v>
      </c>
      <c r="CB90">
        <v>3.3333333330000001</v>
      </c>
      <c r="CC90">
        <v>16.666666670000001</v>
      </c>
      <c r="CD90">
        <v>2.7777777779999999</v>
      </c>
      <c r="CE90">
        <v>5.7142857139999998</v>
      </c>
      <c r="CF90">
        <v>0</v>
      </c>
      <c r="CG90">
        <v>22.222222219999999</v>
      </c>
      <c r="CH90">
        <v>2.7777777779999999</v>
      </c>
      <c r="CI90">
        <v>5.5555555559999998</v>
      </c>
      <c r="CJ90">
        <v>2.7777777779999999</v>
      </c>
      <c r="CK90">
        <v>5.5555555559999998</v>
      </c>
      <c r="CL90">
        <v>91.666666669999998</v>
      </c>
      <c r="CM90">
        <v>0</v>
      </c>
      <c r="CN90">
        <v>0</v>
      </c>
      <c r="CO90">
        <v>0</v>
      </c>
      <c r="CP90">
        <v>0</v>
      </c>
      <c r="CQ90">
        <v>0</v>
      </c>
      <c r="CR90">
        <v>3.3333333330000001</v>
      </c>
      <c r="CS90">
        <v>3.846153846</v>
      </c>
      <c r="CT90">
        <v>0</v>
      </c>
      <c r="CU90">
        <v>13.399416069999999</v>
      </c>
      <c r="CV90">
        <v>36</v>
      </c>
      <c r="CW90">
        <v>0.66666666699999999</v>
      </c>
    </row>
    <row r="91" spans="1:101" x14ac:dyDescent="0.2">
      <c r="A91" s="57" t="s">
        <v>183</v>
      </c>
      <c r="B91">
        <v>0</v>
      </c>
      <c r="C91">
        <v>0</v>
      </c>
      <c r="D91">
        <v>2.8571428569999999</v>
      </c>
      <c r="E91">
        <v>8.8235294119999992</v>
      </c>
      <c r="F91">
        <v>2.9411764709999999</v>
      </c>
      <c r="G91">
        <v>37.142857139999997</v>
      </c>
      <c r="H91">
        <v>0</v>
      </c>
      <c r="I91">
        <v>45.714285709999999</v>
      </c>
      <c r="J91">
        <v>2.8571428569999999</v>
      </c>
      <c r="K91">
        <v>0</v>
      </c>
      <c r="L91">
        <v>8.5714285710000002</v>
      </c>
      <c r="M91">
        <v>5.7142857139999998</v>
      </c>
      <c r="N91">
        <v>14.28571429</v>
      </c>
      <c r="O91">
        <v>5.7142857139999998</v>
      </c>
      <c r="P91">
        <v>0</v>
      </c>
      <c r="Q91">
        <v>11.42857143</v>
      </c>
      <c r="R91">
        <v>6.896551724</v>
      </c>
      <c r="S91">
        <v>25.714285709999999</v>
      </c>
      <c r="T91">
        <v>8.5714285710000002</v>
      </c>
      <c r="U91">
        <v>2.8571428569999999</v>
      </c>
      <c r="V91">
        <v>31.428571430000002</v>
      </c>
      <c r="W91">
        <v>40</v>
      </c>
      <c r="X91">
        <v>11.764705879999999</v>
      </c>
      <c r="Y91">
        <v>0</v>
      </c>
      <c r="Z91">
        <v>54.285714290000001</v>
      </c>
      <c r="AA91">
        <v>82.352941180000002</v>
      </c>
      <c r="AB91">
        <v>48.571428570000002</v>
      </c>
      <c r="AC91">
        <v>31.428571430000002</v>
      </c>
      <c r="AD91">
        <v>57.142857139999997</v>
      </c>
      <c r="AE91">
        <v>60</v>
      </c>
      <c r="AF91">
        <v>0</v>
      </c>
      <c r="AG91">
        <v>2.8571428569999999</v>
      </c>
      <c r="AH91">
        <v>0</v>
      </c>
      <c r="AI91">
        <v>17.241379309999999</v>
      </c>
      <c r="AJ91">
        <v>20</v>
      </c>
      <c r="AK91">
        <v>8.5714285710000002</v>
      </c>
      <c r="AL91">
        <v>0</v>
      </c>
      <c r="AM91">
        <v>45.714285709999999</v>
      </c>
      <c r="AN91">
        <v>68.571428569999995</v>
      </c>
      <c r="AO91">
        <v>5.7142857139999998</v>
      </c>
      <c r="AP91">
        <v>8.5714285710000002</v>
      </c>
      <c r="AQ91">
        <v>0</v>
      </c>
      <c r="AR91">
        <v>0</v>
      </c>
      <c r="AS91">
        <v>2.8571428569999999</v>
      </c>
      <c r="AT91">
        <v>37.142857139999997</v>
      </c>
      <c r="AU91">
        <v>0</v>
      </c>
      <c r="AV91">
        <v>0</v>
      </c>
      <c r="AW91">
        <v>14.28571429</v>
      </c>
      <c r="AX91">
        <v>11.42857143</v>
      </c>
      <c r="AY91">
        <v>3.3333333330000001</v>
      </c>
      <c r="AZ91">
        <v>5.8823529409999997</v>
      </c>
      <c r="BA91">
        <v>0</v>
      </c>
      <c r="BB91">
        <v>0</v>
      </c>
      <c r="BC91">
        <v>0</v>
      </c>
      <c r="BD91">
        <v>5.7142857139999998</v>
      </c>
      <c r="BE91">
        <v>0</v>
      </c>
      <c r="BF91">
        <v>6.6666666670000003</v>
      </c>
      <c r="BG91">
        <v>2.9411764709999999</v>
      </c>
      <c r="BH91">
        <v>3.0303030299999998</v>
      </c>
      <c r="BI91">
        <v>8.5714285710000002</v>
      </c>
      <c r="BJ91">
        <v>2.8571428569999999</v>
      </c>
      <c r="BK91">
        <v>2.8571428569999999</v>
      </c>
      <c r="BL91">
        <v>0</v>
      </c>
      <c r="BM91">
        <v>2.8571428569999999</v>
      </c>
      <c r="BN91">
        <v>17.647058820000002</v>
      </c>
      <c r="BO91">
        <v>0</v>
      </c>
      <c r="BP91">
        <v>3.125</v>
      </c>
      <c r="BQ91">
        <v>3.5714285710000002</v>
      </c>
      <c r="BR91">
        <v>0</v>
      </c>
      <c r="BS91">
        <v>3.5714285710000002</v>
      </c>
      <c r="BT91">
        <v>0</v>
      </c>
      <c r="BU91">
        <v>10.71428571</v>
      </c>
      <c r="BV91">
        <v>7.1428571429999996</v>
      </c>
      <c r="BW91">
        <v>42.857142860000003</v>
      </c>
      <c r="BY91">
        <v>0</v>
      </c>
      <c r="BZ91">
        <v>2.8571428569999999</v>
      </c>
      <c r="CA91">
        <v>0</v>
      </c>
      <c r="CB91">
        <v>0</v>
      </c>
      <c r="CC91">
        <v>8.5714285710000002</v>
      </c>
      <c r="CD91">
        <v>2.8571428569999999</v>
      </c>
      <c r="CE91">
        <v>5.8823529409999997</v>
      </c>
      <c r="CF91">
        <v>0</v>
      </c>
      <c r="CG91">
        <v>22.85714286</v>
      </c>
      <c r="CH91">
        <v>5.7142857139999998</v>
      </c>
      <c r="CI91">
        <v>5.7142857139999998</v>
      </c>
      <c r="CJ91">
        <v>5.7142857139999998</v>
      </c>
      <c r="CK91">
        <v>2.8571428569999999</v>
      </c>
      <c r="CL91">
        <v>71.428571430000005</v>
      </c>
      <c r="CM91">
        <v>0</v>
      </c>
      <c r="CN91">
        <v>0</v>
      </c>
      <c r="CO91">
        <v>0</v>
      </c>
      <c r="CP91">
        <v>0</v>
      </c>
      <c r="CQ91">
        <v>4</v>
      </c>
      <c r="CR91">
        <v>6.6666666670000003</v>
      </c>
      <c r="CS91">
        <v>4</v>
      </c>
      <c r="CT91">
        <v>0</v>
      </c>
      <c r="CU91">
        <v>11.796676140000001</v>
      </c>
      <c r="CV91">
        <v>35</v>
      </c>
      <c r="CW91">
        <v>0</v>
      </c>
    </row>
    <row r="92" spans="1:101" x14ac:dyDescent="0.2">
      <c r="A92" s="57" t="s">
        <v>129</v>
      </c>
      <c r="B92">
        <v>0</v>
      </c>
      <c r="C92">
        <v>0</v>
      </c>
      <c r="D92">
        <v>2.7777777779999999</v>
      </c>
      <c r="E92">
        <v>2.8571428569999999</v>
      </c>
      <c r="F92">
        <v>2.8571428569999999</v>
      </c>
      <c r="G92">
        <v>41.666666669999998</v>
      </c>
      <c r="H92">
        <v>0</v>
      </c>
      <c r="I92">
        <v>52.777777780000001</v>
      </c>
      <c r="J92">
        <v>0</v>
      </c>
      <c r="K92">
        <v>2.7777777779999999</v>
      </c>
      <c r="L92">
        <v>8.3333333330000006</v>
      </c>
      <c r="M92">
        <v>2.7777777779999999</v>
      </c>
      <c r="N92">
        <v>0</v>
      </c>
      <c r="O92">
        <v>0</v>
      </c>
      <c r="P92">
        <v>2.7777777779999999</v>
      </c>
      <c r="Q92">
        <v>5.5555555559999998</v>
      </c>
      <c r="R92">
        <v>3.3333333330000001</v>
      </c>
      <c r="S92">
        <v>11.11111111</v>
      </c>
      <c r="T92">
        <v>5.5555555559999998</v>
      </c>
      <c r="U92">
        <v>2.7777777779999999</v>
      </c>
      <c r="V92">
        <v>33.333333330000002</v>
      </c>
      <c r="W92">
        <v>30.555555559999998</v>
      </c>
      <c r="X92">
        <v>5.7142857139999998</v>
      </c>
      <c r="Y92">
        <v>2.8571428569999999</v>
      </c>
      <c r="AA92">
        <v>71.428571430000005</v>
      </c>
      <c r="AB92">
        <v>52.777777780000001</v>
      </c>
      <c r="AC92">
        <v>22.222222219999999</v>
      </c>
      <c r="AD92">
        <v>50</v>
      </c>
      <c r="AE92">
        <v>50</v>
      </c>
      <c r="AF92">
        <v>0</v>
      </c>
      <c r="AG92">
        <v>0</v>
      </c>
      <c r="AH92">
        <v>0</v>
      </c>
      <c r="AI92">
        <v>16.666666670000001</v>
      </c>
      <c r="AJ92">
        <v>13.88888889</v>
      </c>
      <c r="AK92">
        <v>2.7777777779999999</v>
      </c>
      <c r="AL92">
        <v>0</v>
      </c>
      <c r="AM92">
        <v>27.777777780000001</v>
      </c>
      <c r="AN92">
        <v>50</v>
      </c>
      <c r="AO92">
        <v>2.7777777779999999</v>
      </c>
      <c r="AP92">
        <v>2.7777777779999999</v>
      </c>
      <c r="AQ92">
        <v>0</v>
      </c>
      <c r="AR92">
        <v>0</v>
      </c>
      <c r="AS92">
        <v>2.7777777779999999</v>
      </c>
      <c r="AT92">
        <v>22.222222219999999</v>
      </c>
      <c r="AU92">
        <v>0</v>
      </c>
      <c r="AV92">
        <v>0</v>
      </c>
      <c r="AW92">
        <v>5.5555555559999998</v>
      </c>
      <c r="AX92">
        <v>8.3333333330000006</v>
      </c>
      <c r="AY92">
        <v>3.225806452</v>
      </c>
      <c r="AZ92">
        <v>0</v>
      </c>
      <c r="BA92">
        <v>0</v>
      </c>
      <c r="BB92">
        <v>2.7777777779999999</v>
      </c>
      <c r="BC92">
        <v>0</v>
      </c>
      <c r="BD92">
        <v>2.7777777779999999</v>
      </c>
      <c r="BE92">
        <v>0</v>
      </c>
      <c r="BF92">
        <v>6.451612903</v>
      </c>
      <c r="BG92">
        <v>0</v>
      </c>
      <c r="BH92">
        <v>0</v>
      </c>
      <c r="BI92">
        <v>5.5555555559999998</v>
      </c>
      <c r="BJ92">
        <v>2.7777777779999999</v>
      </c>
      <c r="BK92">
        <v>0</v>
      </c>
      <c r="BL92">
        <v>0</v>
      </c>
      <c r="BM92">
        <v>0</v>
      </c>
      <c r="BN92">
        <v>2.8571428569999999</v>
      </c>
      <c r="BO92">
        <v>3.125</v>
      </c>
      <c r="BP92">
        <v>3.0303030299999998</v>
      </c>
      <c r="BQ92">
        <v>0</v>
      </c>
      <c r="BR92">
        <v>0</v>
      </c>
      <c r="BS92">
        <v>0</v>
      </c>
      <c r="BT92">
        <v>0</v>
      </c>
      <c r="BU92">
        <v>3.5714285710000002</v>
      </c>
      <c r="BV92">
        <v>10.71428571</v>
      </c>
      <c r="BW92">
        <v>42.857142860000003</v>
      </c>
      <c r="BX92">
        <v>45.714285709999999</v>
      </c>
      <c r="BY92">
        <v>0</v>
      </c>
      <c r="BZ92">
        <v>0</v>
      </c>
      <c r="CA92">
        <v>0</v>
      </c>
      <c r="CB92">
        <v>3.3333333330000001</v>
      </c>
      <c r="CC92">
        <v>2.7777777779999999</v>
      </c>
      <c r="CD92">
        <v>0</v>
      </c>
      <c r="CE92">
        <v>2.8571428569999999</v>
      </c>
      <c r="CF92">
        <v>0</v>
      </c>
      <c r="CG92">
        <v>5.5555555559999998</v>
      </c>
      <c r="CH92">
        <v>0</v>
      </c>
      <c r="CI92">
        <v>2.7777777779999999</v>
      </c>
      <c r="CJ92">
        <v>2.7777777779999999</v>
      </c>
      <c r="CK92">
        <v>5.5555555559999998</v>
      </c>
      <c r="CL92">
        <v>69.444444439999998</v>
      </c>
      <c r="CM92">
        <v>2.7777777779999999</v>
      </c>
      <c r="CN92">
        <v>0</v>
      </c>
      <c r="CO92">
        <v>0</v>
      </c>
      <c r="CP92">
        <v>6.0606060609999997</v>
      </c>
      <c r="CQ92">
        <v>0</v>
      </c>
      <c r="CR92">
        <v>3.3333333330000001</v>
      </c>
      <c r="CS92">
        <v>3.846153846</v>
      </c>
      <c r="CT92">
        <v>0</v>
      </c>
      <c r="CU92">
        <v>9.0511883900000001</v>
      </c>
      <c r="CV92">
        <v>36</v>
      </c>
      <c r="CW92">
        <v>1.2222222220000001</v>
      </c>
    </row>
    <row r="93" spans="1:101" x14ac:dyDescent="0.2">
      <c r="A93" s="57" t="s">
        <v>130</v>
      </c>
      <c r="B93">
        <v>0</v>
      </c>
      <c r="C93">
        <v>0</v>
      </c>
      <c r="D93">
        <v>0</v>
      </c>
      <c r="E93">
        <v>0</v>
      </c>
      <c r="F93">
        <v>0</v>
      </c>
      <c r="G93">
        <v>30.555555559999998</v>
      </c>
      <c r="H93">
        <v>0</v>
      </c>
      <c r="I93">
        <v>47.222222219999999</v>
      </c>
      <c r="J93">
        <v>0</v>
      </c>
      <c r="K93">
        <v>0</v>
      </c>
      <c r="L93">
        <v>13.88888889</v>
      </c>
      <c r="M93">
        <v>2.7777777779999999</v>
      </c>
      <c r="N93">
        <v>8.3333333330000006</v>
      </c>
      <c r="O93">
        <v>0</v>
      </c>
      <c r="P93">
        <v>0</v>
      </c>
      <c r="Q93">
        <v>2.7777777779999999</v>
      </c>
      <c r="R93">
        <v>3.3333333330000001</v>
      </c>
      <c r="S93">
        <v>13.88888889</v>
      </c>
      <c r="T93">
        <v>5.5555555559999998</v>
      </c>
      <c r="U93">
        <v>2.7777777779999999</v>
      </c>
      <c r="V93">
        <v>22.222222219999999</v>
      </c>
      <c r="W93">
        <v>22.222222219999999</v>
      </c>
      <c r="X93">
        <v>5.7142857139999998</v>
      </c>
      <c r="Y93">
        <v>0</v>
      </c>
      <c r="Z93">
        <v>47.222222219999999</v>
      </c>
      <c r="AA93">
        <v>74.285714290000001</v>
      </c>
      <c r="AC93">
        <v>11.11111111</v>
      </c>
      <c r="AD93">
        <v>58.333333330000002</v>
      </c>
      <c r="AE93">
        <v>61.111111110000003</v>
      </c>
      <c r="AF93">
        <v>0</v>
      </c>
      <c r="AG93">
        <v>0</v>
      </c>
      <c r="AH93">
        <v>0</v>
      </c>
      <c r="AI93">
        <v>23.333333329999999</v>
      </c>
      <c r="AJ93">
        <v>8.3333333330000006</v>
      </c>
      <c r="AK93">
        <v>0</v>
      </c>
      <c r="AL93">
        <v>2.7777777779999999</v>
      </c>
      <c r="AM93">
        <v>36.111111110000003</v>
      </c>
      <c r="AN93">
        <v>55.555555560000002</v>
      </c>
      <c r="AO93">
        <v>8.3333333330000006</v>
      </c>
      <c r="AP93">
        <v>0</v>
      </c>
      <c r="AQ93">
        <v>0</v>
      </c>
      <c r="AR93">
        <v>0</v>
      </c>
      <c r="AS93">
        <v>0</v>
      </c>
      <c r="AT93">
        <v>33.333333330000002</v>
      </c>
      <c r="AU93">
        <v>0</v>
      </c>
      <c r="AV93">
        <v>2.8571428569999999</v>
      </c>
      <c r="AW93">
        <v>5.5555555559999998</v>
      </c>
      <c r="AX93">
        <v>2.7777777779999999</v>
      </c>
      <c r="AY93">
        <v>0</v>
      </c>
      <c r="AZ93">
        <v>0</v>
      </c>
      <c r="BA93">
        <v>0</v>
      </c>
      <c r="BB93">
        <v>0</v>
      </c>
      <c r="BC93">
        <v>0</v>
      </c>
      <c r="BD93">
        <v>0</v>
      </c>
      <c r="BE93">
        <v>0</v>
      </c>
      <c r="BF93">
        <v>3.225806452</v>
      </c>
      <c r="BG93">
        <v>0</v>
      </c>
      <c r="BH93">
        <v>0</v>
      </c>
      <c r="BI93">
        <v>2.7777777779999999</v>
      </c>
      <c r="BJ93">
        <v>0</v>
      </c>
      <c r="BK93">
        <v>2.7777777779999999</v>
      </c>
      <c r="BL93">
        <v>2.7777777779999999</v>
      </c>
      <c r="BM93">
        <v>0</v>
      </c>
      <c r="BN93">
        <v>0</v>
      </c>
      <c r="BO93">
        <v>0</v>
      </c>
      <c r="BP93">
        <v>3.0303030299999998</v>
      </c>
      <c r="BQ93">
        <v>3.5714285710000002</v>
      </c>
      <c r="BR93">
        <v>0</v>
      </c>
      <c r="BS93">
        <v>0</v>
      </c>
      <c r="BT93">
        <v>0</v>
      </c>
      <c r="BU93">
        <v>3.5714285710000002</v>
      </c>
      <c r="BV93">
        <v>7.1428571429999996</v>
      </c>
      <c r="BW93">
        <v>42.857142860000003</v>
      </c>
      <c r="BX93">
        <v>51.428571429999998</v>
      </c>
      <c r="BY93">
        <v>0</v>
      </c>
      <c r="BZ93">
        <v>0</v>
      </c>
      <c r="CA93">
        <v>0</v>
      </c>
      <c r="CB93">
        <v>3.3333333330000001</v>
      </c>
      <c r="CC93">
        <v>16.666666670000001</v>
      </c>
      <c r="CD93">
        <v>0</v>
      </c>
      <c r="CE93">
        <v>0</v>
      </c>
      <c r="CF93">
        <v>0</v>
      </c>
      <c r="CG93">
        <v>8.3333333330000006</v>
      </c>
      <c r="CH93">
        <v>0</v>
      </c>
      <c r="CI93">
        <v>2.7777777779999999</v>
      </c>
      <c r="CJ93">
        <v>0</v>
      </c>
      <c r="CK93">
        <v>5.5555555559999998</v>
      </c>
      <c r="CL93">
        <v>69.444444439999998</v>
      </c>
      <c r="CM93">
        <v>0</v>
      </c>
      <c r="CN93">
        <v>0</v>
      </c>
      <c r="CO93">
        <v>0</v>
      </c>
      <c r="CP93">
        <v>0</v>
      </c>
      <c r="CQ93">
        <v>0</v>
      </c>
      <c r="CR93">
        <v>3.3333333330000001</v>
      </c>
      <c r="CS93">
        <v>0</v>
      </c>
      <c r="CT93">
        <v>0</v>
      </c>
      <c r="CU93">
        <v>8.8011135740000004</v>
      </c>
      <c r="CV93">
        <v>36</v>
      </c>
      <c r="CW93">
        <v>0.66666666699999999</v>
      </c>
    </row>
    <row r="94" spans="1:101" x14ac:dyDescent="0.2">
      <c r="A94" s="57" t="s">
        <v>133</v>
      </c>
      <c r="B94">
        <v>0</v>
      </c>
      <c r="C94">
        <v>0</v>
      </c>
      <c r="D94">
        <v>0</v>
      </c>
      <c r="E94">
        <v>0</v>
      </c>
      <c r="F94">
        <v>0</v>
      </c>
      <c r="G94">
        <v>36.111111110000003</v>
      </c>
      <c r="H94">
        <v>0</v>
      </c>
      <c r="I94">
        <v>38.888888889999997</v>
      </c>
      <c r="J94">
        <v>2.7777777779999999</v>
      </c>
      <c r="K94">
        <v>0</v>
      </c>
      <c r="L94">
        <v>8.3333333330000006</v>
      </c>
      <c r="M94">
        <v>2.7777777779999999</v>
      </c>
      <c r="N94">
        <v>5.5555555559999998</v>
      </c>
      <c r="O94">
        <v>2.7777777779999999</v>
      </c>
      <c r="P94">
        <v>5.5555555559999998</v>
      </c>
      <c r="Q94">
        <v>11.11111111</v>
      </c>
      <c r="R94">
        <v>3.3333333330000001</v>
      </c>
      <c r="S94">
        <v>22.222222219999999</v>
      </c>
      <c r="T94">
        <v>8.3333333330000006</v>
      </c>
      <c r="U94">
        <v>2.7777777779999999</v>
      </c>
      <c r="V94">
        <v>22.222222219999999</v>
      </c>
      <c r="W94">
        <v>25</v>
      </c>
      <c r="X94">
        <v>14.28571429</v>
      </c>
      <c r="Y94">
        <v>0</v>
      </c>
      <c r="Z94">
        <v>50</v>
      </c>
      <c r="AA94">
        <v>80</v>
      </c>
      <c r="AB94">
        <v>44.444444439999998</v>
      </c>
      <c r="AC94">
        <v>27.777777780000001</v>
      </c>
      <c r="AD94">
        <v>50</v>
      </c>
      <c r="AE94">
        <v>44.444444439999998</v>
      </c>
      <c r="AF94">
        <v>2.7777777779999999</v>
      </c>
      <c r="AG94">
        <v>2.7777777779999999</v>
      </c>
      <c r="AH94">
        <v>2.7777777779999999</v>
      </c>
      <c r="AI94">
        <v>20</v>
      </c>
      <c r="AJ94">
        <v>16.666666670000001</v>
      </c>
      <c r="AK94">
        <v>2.7777777779999999</v>
      </c>
      <c r="AL94">
        <v>2.7777777779999999</v>
      </c>
      <c r="AM94">
        <v>2.7777777779999999</v>
      </c>
      <c r="AO94">
        <v>2.7777777779999999</v>
      </c>
      <c r="AP94">
        <v>2.7777777779999999</v>
      </c>
      <c r="AQ94">
        <v>0</v>
      </c>
      <c r="AR94">
        <v>0</v>
      </c>
      <c r="AS94">
        <v>5.5555555559999998</v>
      </c>
      <c r="AT94">
        <v>8.3333333330000006</v>
      </c>
      <c r="AU94">
        <v>0</v>
      </c>
      <c r="AV94">
        <v>5.7142857139999998</v>
      </c>
      <c r="AW94">
        <v>13.88888889</v>
      </c>
      <c r="AX94">
        <v>11.11111111</v>
      </c>
      <c r="AY94">
        <v>0</v>
      </c>
      <c r="AZ94">
        <v>2.8571428569999999</v>
      </c>
      <c r="BA94">
        <v>0</v>
      </c>
      <c r="BB94">
        <v>0</v>
      </c>
      <c r="BC94">
        <v>2.7777777779999999</v>
      </c>
      <c r="BD94">
        <v>5.5555555559999998</v>
      </c>
      <c r="BE94">
        <v>0</v>
      </c>
      <c r="BF94">
        <v>0</v>
      </c>
      <c r="BG94">
        <v>2.8571428569999999</v>
      </c>
      <c r="BH94">
        <v>0</v>
      </c>
      <c r="BI94">
        <v>0</v>
      </c>
      <c r="BJ94">
        <v>2.7777777779999999</v>
      </c>
      <c r="BK94">
        <v>0</v>
      </c>
      <c r="BL94">
        <v>0</v>
      </c>
      <c r="BM94">
        <v>2.7777777779999999</v>
      </c>
      <c r="BN94">
        <v>0</v>
      </c>
      <c r="BO94">
        <v>3.125</v>
      </c>
      <c r="BP94">
        <v>0</v>
      </c>
      <c r="BQ94">
        <v>0</v>
      </c>
      <c r="BR94">
        <v>0</v>
      </c>
      <c r="BS94">
        <v>0</v>
      </c>
      <c r="BT94">
        <v>0</v>
      </c>
      <c r="BU94">
        <v>0</v>
      </c>
      <c r="BV94">
        <v>7.1428571429999996</v>
      </c>
      <c r="BW94">
        <v>42.857142860000003</v>
      </c>
      <c r="BX94">
        <v>31.428571430000002</v>
      </c>
      <c r="BY94">
        <v>0</v>
      </c>
      <c r="BZ94">
        <v>2.7777777779999999</v>
      </c>
      <c r="CA94">
        <v>0</v>
      </c>
      <c r="CB94">
        <v>0</v>
      </c>
      <c r="CC94">
        <v>11.11111111</v>
      </c>
      <c r="CD94">
        <v>2.7777777779999999</v>
      </c>
      <c r="CE94">
        <v>2.8571428569999999</v>
      </c>
      <c r="CF94">
        <v>0</v>
      </c>
      <c r="CG94">
        <v>16.666666670000001</v>
      </c>
      <c r="CH94">
        <v>8.3333333330000006</v>
      </c>
      <c r="CI94">
        <v>8.3333333330000006</v>
      </c>
      <c r="CJ94">
        <v>5.5555555559999998</v>
      </c>
      <c r="CK94">
        <v>8.3333333330000006</v>
      </c>
      <c r="CL94">
        <v>52.777777780000001</v>
      </c>
      <c r="CM94">
        <v>0</v>
      </c>
      <c r="CN94">
        <v>0</v>
      </c>
      <c r="CO94">
        <v>0</v>
      </c>
      <c r="CP94">
        <v>3.0303030299999998</v>
      </c>
      <c r="CQ94">
        <v>0</v>
      </c>
      <c r="CR94">
        <v>0</v>
      </c>
      <c r="CS94">
        <v>3.846153846</v>
      </c>
      <c r="CT94">
        <v>0</v>
      </c>
      <c r="CU94">
        <v>8.7789503609999997</v>
      </c>
      <c r="CV94">
        <v>36</v>
      </c>
      <c r="CW94">
        <v>0</v>
      </c>
    </row>
    <row r="95" spans="1:101" x14ac:dyDescent="0.2">
      <c r="A95" s="57" t="s">
        <v>235</v>
      </c>
      <c r="B95">
        <v>0</v>
      </c>
      <c r="C95">
        <v>0</v>
      </c>
      <c r="D95">
        <v>0</v>
      </c>
      <c r="E95">
        <v>0</v>
      </c>
      <c r="F95">
        <v>0</v>
      </c>
      <c r="G95">
        <v>30.555555559999998</v>
      </c>
      <c r="H95">
        <v>0</v>
      </c>
      <c r="I95">
        <v>47.222222219999999</v>
      </c>
      <c r="J95">
        <v>0</v>
      </c>
      <c r="K95">
        <v>0</v>
      </c>
      <c r="L95">
        <v>11.11111111</v>
      </c>
      <c r="M95">
        <v>0</v>
      </c>
      <c r="N95">
        <v>5.5555555559999998</v>
      </c>
      <c r="O95">
        <v>0</v>
      </c>
      <c r="P95">
        <v>0</v>
      </c>
      <c r="Q95">
        <v>0</v>
      </c>
      <c r="R95">
        <v>3.3333333330000001</v>
      </c>
      <c r="S95">
        <v>13.88888889</v>
      </c>
      <c r="T95">
        <v>5.5555555559999998</v>
      </c>
      <c r="U95">
        <v>0</v>
      </c>
      <c r="V95">
        <v>16.666666670000001</v>
      </c>
      <c r="W95">
        <v>11.11111111</v>
      </c>
      <c r="X95">
        <v>2.8571428569999999</v>
      </c>
      <c r="Y95">
        <v>0</v>
      </c>
      <c r="Z95">
        <v>50</v>
      </c>
      <c r="AA95">
        <v>68.571428569999995</v>
      </c>
      <c r="AB95">
        <v>38.888888889999997</v>
      </c>
      <c r="AC95">
        <v>13.88888889</v>
      </c>
      <c r="AD95">
        <v>52.777777780000001</v>
      </c>
      <c r="AF95">
        <v>0</v>
      </c>
      <c r="AG95">
        <v>0</v>
      </c>
      <c r="AH95">
        <v>0</v>
      </c>
      <c r="AI95">
        <v>10</v>
      </c>
      <c r="AJ95">
        <v>5.5555555559999998</v>
      </c>
      <c r="AK95">
        <v>0</v>
      </c>
      <c r="AL95">
        <v>2.7777777779999999</v>
      </c>
      <c r="AM95">
        <v>27.777777780000001</v>
      </c>
      <c r="AN95">
        <v>55.555555560000002</v>
      </c>
      <c r="AO95">
        <v>2.7777777779999999</v>
      </c>
      <c r="AP95">
        <v>0</v>
      </c>
      <c r="AQ95">
        <v>0</v>
      </c>
      <c r="AR95">
        <v>0</v>
      </c>
      <c r="AS95">
        <v>0</v>
      </c>
      <c r="AT95">
        <v>30.555555559999998</v>
      </c>
      <c r="AU95">
        <v>0</v>
      </c>
      <c r="AV95">
        <v>2.8571428569999999</v>
      </c>
      <c r="AW95">
        <v>2.7777777779999999</v>
      </c>
      <c r="AX95">
        <v>5.5555555559999998</v>
      </c>
      <c r="AY95">
        <v>0</v>
      </c>
      <c r="AZ95">
        <v>0</v>
      </c>
      <c r="BA95">
        <v>0</v>
      </c>
      <c r="BB95">
        <v>0</v>
      </c>
      <c r="BC95">
        <v>0</v>
      </c>
      <c r="BD95">
        <v>0</v>
      </c>
      <c r="BE95">
        <v>0</v>
      </c>
      <c r="BF95">
        <v>3.225806452</v>
      </c>
      <c r="BG95">
        <v>0</v>
      </c>
      <c r="BH95">
        <v>0</v>
      </c>
      <c r="BI95">
        <v>2.7777777779999999</v>
      </c>
      <c r="BJ95">
        <v>0</v>
      </c>
      <c r="BK95">
        <v>2.7777777779999999</v>
      </c>
      <c r="BL95">
        <v>0</v>
      </c>
      <c r="BM95">
        <v>0</v>
      </c>
      <c r="BN95">
        <v>0</v>
      </c>
      <c r="BO95">
        <v>0</v>
      </c>
      <c r="BP95">
        <v>3.0303030299999998</v>
      </c>
      <c r="BQ95">
        <v>3.5714285710000002</v>
      </c>
      <c r="BR95">
        <v>0</v>
      </c>
      <c r="BS95">
        <v>0</v>
      </c>
      <c r="BT95">
        <v>0</v>
      </c>
      <c r="BU95">
        <v>0</v>
      </c>
      <c r="BV95">
        <v>7.1428571429999996</v>
      </c>
      <c r="BW95">
        <v>42.857142860000003</v>
      </c>
      <c r="BX95">
        <v>40</v>
      </c>
      <c r="BY95">
        <v>0</v>
      </c>
      <c r="BZ95">
        <v>0</v>
      </c>
      <c r="CA95">
        <v>0</v>
      </c>
      <c r="CB95">
        <v>0</v>
      </c>
      <c r="CC95">
        <v>13.88888889</v>
      </c>
      <c r="CD95">
        <v>0</v>
      </c>
      <c r="CE95">
        <v>0</v>
      </c>
      <c r="CF95">
        <v>0</v>
      </c>
      <c r="CG95">
        <v>5.5555555559999998</v>
      </c>
      <c r="CH95">
        <v>0</v>
      </c>
      <c r="CI95">
        <v>2.7777777779999999</v>
      </c>
      <c r="CJ95">
        <v>0</v>
      </c>
      <c r="CK95">
        <v>5.5555555559999998</v>
      </c>
      <c r="CL95">
        <v>63.888888889999997</v>
      </c>
      <c r="CM95">
        <v>0</v>
      </c>
      <c r="CN95">
        <v>0</v>
      </c>
      <c r="CO95">
        <v>0</v>
      </c>
      <c r="CP95">
        <v>0</v>
      </c>
      <c r="CQ95">
        <v>0</v>
      </c>
      <c r="CR95">
        <v>3.3333333330000001</v>
      </c>
      <c r="CS95">
        <v>0</v>
      </c>
      <c r="CT95">
        <v>0</v>
      </c>
      <c r="CU95">
        <v>7.4849760080000003</v>
      </c>
      <c r="CV95">
        <v>36</v>
      </c>
      <c r="CW95">
        <v>0</v>
      </c>
    </row>
    <row r="96" spans="1:101" x14ac:dyDescent="0.2">
      <c r="A96" s="57" t="s">
        <v>74</v>
      </c>
      <c r="B96">
        <v>0</v>
      </c>
      <c r="C96">
        <v>0</v>
      </c>
      <c r="D96">
        <v>2.7777777779999999</v>
      </c>
      <c r="E96">
        <v>5.7142857139999998</v>
      </c>
      <c r="F96">
        <v>2.8571428569999999</v>
      </c>
      <c r="G96">
        <v>19.444444440000002</v>
      </c>
      <c r="H96">
        <v>2.9411764709999999</v>
      </c>
      <c r="I96">
        <v>22.222222219999999</v>
      </c>
      <c r="J96">
        <v>0</v>
      </c>
      <c r="K96">
        <v>2.7777777779999999</v>
      </c>
      <c r="L96">
        <v>5.5555555559999998</v>
      </c>
      <c r="M96">
        <v>2.7777777779999999</v>
      </c>
      <c r="N96">
        <v>5.5555555559999998</v>
      </c>
      <c r="O96">
        <v>2.7777777779999999</v>
      </c>
      <c r="P96">
        <v>0</v>
      </c>
      <c r="Q96">
        <v>2.7777777779999999</v>
      </c>
      <c r="R96">
        <v>6.6666666670000003</v>
      </c>
      <c r="S96">
        <v>13.88888889</v>
      </c>
      <c r="T96">
        <v>2.7777777779999999</v>
      </c>
      <c r="U96">
        <v>2.7777777779999999</v>
      </c>
      <c r="V96">
        <v>8.3333333330000006</v>
      </c>
      <c r="W96">
        <v>16.666666670000001</v>
      </c>
      <c r="X96">
        <v>5.7142857139999998</v>
      </c>
      <c r="Y96">
        <v>0</v>
      </c>
      <c r="Z96">
        <v>30.555555559999998</v>
      </c>
      <c r="AA96">
        <v>57.142857139999997</v>
      </c>
      <c r="AB96">
        <v>30.555555559999998</v>
      </c>
      <c r="AC96">
        <v>19.444444440000002</v>
      </c>
      <c r="AD96">
        <v>33.333333330000002</v>
      </c>
      <c r="AE96">
        <v>36.111111110000003</v>
      </c>
      <c r="AF96">
        <v>0</v>
      </c>
      <c r="AG96">
        <v>2.7777777779999999</v>
      </c>
      <c r="AH96">
        <v>2.7777777779999999</v>
      </c>
      <c r="AI96">
        <v>6.6666666670000003</v>
      </c>
      <c r="AJ96">
        <v>19.444444440000002</v>
      </c>
      <c r="AK96">
        <v>2.7777777779999999</v>
      </c>
      <c r="AL96">
        <v>2.7777777779999999</v>
      </c>
      <c r="AM96">
        <v>27.777777780000001</v>
      </c>
      <c r="AN96">
        <v>47.222222219999999</v>
      </c>
      <c r="AO96">
        <v>0</v>
      </c>
      <c r="AP96">
        <v>5.5555555559999998</v>
      </c>
      <c r="AQ96">
        <v>0</v>
      </c>
      <c r="AR96">
        <v>0</v>
      </c>
      <c r="AS96">
        <v>5.5555555559999998</v>
      </c>
      <c r="AT96">
        <v>25</v>
      </c>
      <c r="AU96">
        <v>2.7777777779999999</v>
      </c>
      <c r="AV96">
        <v>2.8571428569999999</v>
      </c>
      <c r="AW96">
        <v>2.7777777779999999</v>
      </c>
      <c r="AX96">
        <v>2.7777777779999999</v>
      </c>
      <c r="AY96">
        <v>3.225806452</v>
      </c>
      <c r="AZ96">
        <v>0</v>
      </c>
      <c r="BA96">
        <v>0</v>
      </c>
      <c r="BB96">
        <v>0</v>
      </c>
      <c r="BC96">
        <v>0</v>
      </c>
      <c r="BD96">
        <v>5.5555555559999998</v>
      </c>
      <c r="BE96">
        <v>0</v>
      </c>
      <c r="BF96">
        <v>6.451612903</v>
      </c>
      <c r="BG96">
        <v>0</v>
      </c>
      <c r="BH96">
        <v>9.0909090910000003</v>
      </c>
      <c r="BI96">
        <v>5.5555555559999998</v>
      </c>
      <c r="BJ96">
        <v>2.7777777779999999</v>
      </c>
      <c r="BK96">
        <v>2.7777777779999999</v>
      </c>
      <c r="BL96">
        <v>2.7777777779999999</v>
      </c>
      <c r="BM96">
        <v>2.7777777779999999</v>
      </c>
      <c r="BN96">
        <v>5.7142857139999998</v>
      </c>
      <c r="BO96">
        <v>3.125</v>
      </c>
      <c r="BP96">
        <v>3.0303030299999998</v>
      </c>
      <c r="BQ96">
        <v>0</v>
      </c>
      <c r="BR96">
        <v>2.7777777779999999</v>
      </c>
      <c r="BS96">
        <v>3.5714285710000002</v>
      </c>
      <c r="BT96">
        <v>0</v>
      </c>
      <c r="BU96">
        <v>7.1428571429999996</v>
      </c>
      <c r="BV96">
        <v>7.1428571429999996</v>
      </c>
      <c r="BW96">
        <v>28.571428569999998</v>
      </c>
      <c r="BX96">
        <v>28.571428569999998</v>
      </c>
      <c r="BY96">
        <v>0</v>
      </c>
      <c r="BZ96">
        <v>2.7777777779999999</v>
      </c>
      <c r="CA96">
        <v>0</v>
      </c>
      <c r="CB96">
        <v>0</v>
      </c>
      <c r="CC96">
        <v>5.5555555559999998</v>
      </c>
      <c r="CD96">
        <v>2.7777777779999999</v>
      </c>
      <c r="CE96">
        <v>2.8571428569999999</v>
      </c>
      <c r="CF96">
        <v>0</v>
      </c>
      <c r="CG96">
        <v>5.5555555559999998</v>
      </c>
      <c r="CH96">
        <v>0</v>
      </c>
      <c r="CI96">
        <v>2.7777777779999999</v>
      </c>
      <c r="CJ96">
        <v>5.5555555559999998</v>
      </c>
      <c r="CK96">
        <v>0</v>
      </c>
      <c r="CM96">
        <v>0</v>
      </c>
      <c r="CN96">
        <v>0</v>
      </c>
      <c r="CO96">
        <v>0</v>
      </c>
      <c r="CP96">
        <v>3.0303030299999998</v>
      </c>
      <c r="CQ96">
        <v>0</v>
      </c>
      <c r="CR96">
        <v>6.6666666670000003</v>
      </c>
      <c r="CS96">
        <v>3.846153846</v>
      </c>
      <c r="CT96">
        <v>3.448275862</v>
      </c>
      <c r="CU96">
        <v>7.053727028</v>
      </c>
      <c r="CV96">
        <v>36</v>
      </c>
      <c r="CW96">
        <v>0</v>
      </c>
    </row>
    <row r="97" spans="1:101" x14ac:dyDescent="0.2">
      <c r="A97" s="57" t="s">
        <v>170</v>
      </c>
      <c r="B97">
        <v>0</v>
      </c>
      <c r="C97">
        <v>0</v>
      </c>
      <c r="D97">
        <v>0</v>
      </c>
      <c r="E97">
        <v>0</v>
      </c>
      <c r="F97">
        <v>0</v>
      </c>
      <c r="G97">
        <v>22.222222219999999</v>
      </c>
      <c r="H97">
        <v>0</v>
      </c>
      <c r="I97">
        <v>41.666666669999998</v>
      </c>
      <c r="J97">
        <v>0</v>
      </c>
      <c r="K97">
        <v>0</v>
      </c>
      <c r="L97">
        <v>11.11111111</v>
      </c>
      <c r="M97">
        <v>2.7777777779999999</v>
      </c>
      <c r="N97">
        <v>5.5555555559999998</v>
      </c>
      <c r="O97">
        <v>0</v>
      </c>
      <c r="P97">
        <v>0</v>
      </c>
      <c r="Q97">
        <v>0</v>
      </c>
      <c r="R97">
        <v>3.3333333330000001</v>
      </c>
      <c r="S97">
        <v>13.88888889</v>
      </c>
      <c r="T97">
        <v>5.5555555559999998</v>
      </c>
      <c r="U97">
        <v>0</v>
      </c>
      <c r="V97">
        <v>13.88888889</v>
      </c>
      <c r="W97">
        <v>11.11111111</v>
      </c>
      <c r="X97">
        <v>2.8571428569999999</v>
      </c>
      <c r="Y97">
        <v>0</v>
      </c>
      <c r="Z97">
        <v>50</v>
      </c>
      <c r="AA97">
        <v>68.571428569999995</v>
      </c>
      <c r="AB97">
        <v>41.666666669999998</v>
      </c>
      <c r="AC97">
        <v>8.3333333330000006</v>
      </c>
      <c r="AE97">
        <v>47.222222219999999</v>
      </c>
      <c r="AF97">
        <v>0</v>
      </c>
      <c r="AG97">
        <v>0</v>
      </c>
      <c r="AH97">
        <v>0</v>
      </c>
      <c r="AI97">
        <v>6.6666666670000003</v>
      </c>
      <c r="AJ97">
        <v>5.5555555559999998</v>
      </c>
      <c r="AK97">
        <v>0</v>
      </c>
      <c r="AL97">
        <v>0</v>
      </c>
      <c r="AM97">
        <v>30.555555559999998</v>
      </c>
      <c r="AN97">
        <v>50</v>
      </c>
      <c r="AO97">
        <v>2.7777777779999999</v>
      </c>
      <c r="AP97">
        <v>0</v>
      </c>
      <c r="AQ97">
        <v>0</v>
      </c>
      <c r="AR97">
        <v>0</v>
      </c>
      <c r="AS97">
        <v>0</v>
      </c>
      <c r="AT97">
        <v>30.555555559999998</v>
      </c>
      <c r="AU97">
        <v>0</v>
      </c>
      <c r="AV97">
        <v>2.8571428569999999</v>
      </c>
      <c r="AW97">
        <v>2.7777777779999999</v>
      </c>
      <c r="AX97">
        <v>2.7777777779999999</v>
      </c>
      <c r="AY97">
        <v>0</v>
      </c>
      <c r="AZ97">
        <v>0</v>
      </c>
      <c r="BA97">
        <v>0</v>
      </c>
      <c r="BB97">
        <v>0</v>
      </c>
      <c r="BC97">
        <v>0</v>
      </c>
      <c r="BD97">
        <v>0</v>
      </c>
      <c r="BE97">
        <v>0</v>
      </c>
      <c r="BF97">
        <v>3.225806452</v>
      </c>
      <c r="BG97">
        <v>0</v>
      </c>
      <c r="BH97">
        <v>0</v>
      </c>
      <c r="BI97">
        <v>0</v>
      </c>
      <c r="BJ97">
        <v>0</v>
      </c>
      <c r="BK97">
        <v>0</v>
      </c>
      <c r="BL97">
        <v>0</v>
      </c>
      <c r="BM97">
        <v>0</v>
      </c>
      <c r="BN97">
        <v>0</v>
      </c>
      <c r="BO97">
        <v>0</v>
      </c>
      <c r="BP97">
        <v>0</v>
      </c>
      <c r="BQ97">
        <v>0</v>
      </c>
      <c r="BR97">
        <v>0</v>
      </c>
      <c r="BS97">
        <v>0</v>
      </c>
      <c r="BT97">
        <v>0</v>
      </c>
      <c r="BU97">
        <v>3.5714285710000002</v>
      </c>
      <c r="BV97">
        <v>7.1428571429999996</v>
      </c>
      <c r="BW97">
        <v>39.285714290000001</v>
      </c>
      <c r="BX97">
        <v>42.857142860000003</v>
      </c>
      <c r="BY97">
        <v>0</v>
      </c>
      <c r="BZ97">
        <v>0</v>
      </c>
      <c r="CA97">
        <v>0</v>
      </c>
      <c r="CB97">
        <v>3.3333333330000001</v>
      </c>
      <c r="CC97">
        <v>11.11111111</v>
      </c>
      <c r="CD97">
        <v>0</v>
      </c>
      <c r="CE97">
        <v>0</v>
      </c>
      <c r="CF97">
        <v>0</v>
      </c>
      <c r="CG97">
        <v>2.7777777779999999</v>
      </c>
      <c r="CH97">
        <v>0</v>
      </c>
      <c r="CI97">
        <v>2.7777777779999999</v>
      </c>
      <c r="CJ97">
        <v>0</v>
      </c>
      <c r="CK97">
        <v>2.7777777779999999</v>
      </c>
      <c r="CL97">
        <v>66.666666669999998</v>
      </c>
      <c r="CM97">
        <v>0</v>
      </c>
      <c r="CN97">
        <v>0</v>
      </c>
      <c r="CO97">
        <v>0</v>
      </c>
      <c r="CP97">
        <v>0</v>
      </c>
      <c r="CQ97">
        <v>0</v>
      </c>
      <c r="CR97">
        <v>3.3333333330000001</v>
      </c>
      <c r="CS97">
        <v>0</v>
      </c>
      <c r="CT97">
        <v>0</v>
      </c>
      <c r="CU97">
        <v>7.0119420979999996</v>
      </c>
      <c r="CV97">
        <v>36</v>
      </c>
      <c r="CW97">
        <v>0.66666666699999999</v>
      </c>
    </row>
    <row r="98" spans="1:101" x14ac:dyDescent="0.2">
      <c r="A98" s="57" t="s">
        <v>126</v>
      </c>
      <c r="B98">
        <v>0</v>
      </c>
      <c r="C98">
        <v>0</v>
      </c>
      <c r="D98">
        <v>2.8571428569999999</v>
      </c>
      <c r="E98">
        <v>5.8823529409999997</v>
      </c>
      <c r="F98">
        <v>5.8823529409999997</v>
      </c>
      <c r="G98">
        <v>20</v>
      </c>
      <c r="H98">
        <v>3.0303030299999998</v>
      </c>
      <c r="I98">
        <v>22.85714286</v>
      </c>
      <c r="J98">
        <v>2.8571428569999999</v>
      </c>
      <c r="K98">
        <v>2.8571428569999999</v>
      </c>
      <c r="L98">
        <v>5.7142857139999998</v>
      </c>
      <c r="M98">
        <v>2.8571428569999999</v>
      </c>
      <c r="N98">
        <v>8.5714285710000002</v>
      </c>
      <c r="O98">
        <v>2.8571428569999999</v>
      </c>
      <c r="P98">
        <v>0</v>
      </c>
      <c r="Q98">
        <v>2.8571428569999999</v>
      </c>
      <c r="R98">
        <v>3.448275862</v>
      </c>
      <c r="S98">
        <v>5.7142857139999998</v>
      </c>
      <c r="T98">
        <v>5.7142857139999998</v>
      </c>
      <c r="U98">
        <v>2.8571428569999999</v>
      </c>
      <c r="V98">
        <v>14.28571429</v>
      </c>
      <c r="W98">
        <v>14.28571429</v>
      </c>
      <c r="X98">
        <v>5.7142857139999998</v>
      </c>
      <c r="Y98">
        <v>2.8571428569999999</v>
      </c>
      <c r="Z98">
        <v>28.571428569999998</v>
      </c>
      <c r="AB98">
        <v>25.714285709999999</v>
      </c>
      <c r="AC98">
        <v>20</v>
      </c>
      <c r="AD98">
        <v>31.428571430000002</v>
      </c>
      <c r="AE98">
        <v>31.428571430000002</v>
      </c>
      <c r="AF98">
        <v>2.8571428569999999</v>
      </c>
      <c r="AG98">
        <v>2.8571428569999999</v>
      </c>
      <c r="AH98">
        <v>2.8571428569999999</v>
      </c>
      <c r="AI98">
        <v>3.448275862</v>
      </c>
      <c r="AJ98">
        <v>11.42857143</v>
      </c>
      <c r="AK98">
        <v>2.8571428569999999</v>
      </c>
      <c r="AL98">
        <v>2.8571428569999999</v>
      </c>
      <c r="AM98">
        <v>17.14285714</v>
      </c>
      <c r="AN98">
        <v>20</v>
      </c>
      <c r="AO98">
        <v>8.5714285710000002</v>
      </c>
      <c r="AP98">
        <v>2.8571428569999999</v>
      </c>
      <c r="AQ98">
        <v>2.8571428569999999</v>
      </c>
      <c r="AR98">
        <v>3.5714285710000002</v>
      </c>
      <c r="AS98">
        <v>2.8571428569999999</v>
      </c>
      <c r="AT98">
        <v>17.14285714</v>
      </c>
      <c r="AU98">
        <v>2.8571428569999999</v>
      </c>
      <c r="AV98">
        <v>2.8571428569999999</v>
      </c>
      <c r="AW98">
        <v>2.8571428569999999</v>
      </c>
      <c r="AX98">
        <v>5.7142857139999998</v>
      </c>
      <c r="AY98">
        <v>3.3333333330000001</v>
      </c>
      <c r="AZ98">
        <v>2.8571428569999999</v>
      </c>
      <c r="BA98">
        <v>0</v>
      </c>
      <c r="BB98">
        <v>2.8571428569999999</v>
      </c>
      <c r="BC98">
        <v>2.8571428569999999</v>
      </c>
      <c r="BD98">
        <v>5.7142857139999998</v>
      </c>
      <c r="BE98">
        <v>2.8571428569999999</v>
      </c>
      <c r="BF98">
        <v>3.225806452</v>
      </c>
      <c r="BG98">
        <v>2.9411764709999999</v>
      </c>
      <c r="BH98">
        <v>3.125</v>
      </c>
      <c r="BI98">
        <v>5.7142857139999998</v>
      </c>
      <c r="BJ98">
        <v>2.8571428569999999</v>
      </c>
      <c r="BK98">
        <v>2.8571428569999999</v>
      </c>
      <c r="BL98">
        <v>0</v>
      </c>
      <c r="BM98">
        <v>0</v>
      </c>
      <c r="BN98">
        <v>0</v>
      </c>
      <c r="BO98">
        <v>3.225806452</v>
      </c>
      <c r="BP98">
        <v>3.125</v>
      </c>
      <c r="BQ98">
        <v>7.407407407</v>
      </c>
      <c r="BR98">
        <v>2.8571428569999999</v>
      </c>
      <c r="BS98">
        <v>3.703703704</v>
      </c>
      <c r="BT98">
        <v>0</v>
      </c>
      <c r="BU98">
        <v>3.703703704</v>
      </c>
      <c r="BV98">
        <v>11.11111111</v>
      </c>
      <c r="BW98">
        <v>29.62962963</v>
      </c>
      <c r="BX98">
        <v>17.647058820000002</v>
      </c>
      <c r="BY98">
        <v>2.8571428569999999</v>
      </c>
      <c r="BZ98">
        <v>2.8571428569999999</v>
      </c>
      <c r="CA98">
        <v>2.8571428569999999</v>
      </c>
      <c r="CB98">
        <v>3.448275862</v>
      </c>
      <c r="CC98">
        <v>5.7142857139999998</v>
      </c>
      <c r="CD98">
        <v>2.8571428569999999</v>
      </c>
      <c r="CE98">
        <v>5.7142857139999998</v>
      </c>
      <c r="CF98">
        <v>0</v>
      </c>
      <c r="CG98">
        <v>8.5714285710000002</v>
      </c>
      <c r="CH98">
        <v>2.8571428569999999</v>
      </c>
      <c r="CI98">
        <v>8.5714285710000002</v>
      </c>
      <c r="CJ98">
        <v>2.8571428569999999</v>
      </c>
      <c r="CK98">
        <v>0</v>
      </c>
      <c r="CL98">
        <v>42.857142860000003</v>
      </c>
      <c r="CM98">
        <v>2.8571428569999999</v>
      </c>
      <c r="CN98">
        <v>0</v>
      </c>
      <c r="CO98">
        <v>0</v>
      </c>
      <c r="CP98">
        <v>3.125</v>
      </c>
      <c r="CQ98">
        <v>0</v>
      </c>
      <c r="CR98">
        <v>3.448275862</v>
      </c>
      <c r="CS98">
        <v>0</v>
      </c>
      <c r="CT98">
        <v>0</v>
      </c>
      <c r="CU98">
        <v>6.5063139080000001</v>
      </c>
      <c r="CV98">
        <v>36</v>
      </c>
      <c r="CW98">
        <v>3.1182266009999999</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4D854-6B8B-4969-94BC-87488E135DBE}">
  <dimension ref="A1:CT98"/>
  <sheetViews>
    <sheetView workbookViewId="0">
      <selection activeCell="B7" sqref="B7"/>
    </sheetView>
  </sheetViews>
  <sheetFormatPr baseColWidth="10" defaultColWidth="8.83203125" defaultRowHeight="15" x14ac:dyDescent="0.2"/>
  <cols>
    <col min="1" max="1" width="8.6640625" style="57"/>
  </cols>
  <sheetData>
    <row r="1" spans="1:98" s="57" customFormat="1" x14ac:dyDescent="0.2">
      <c r="A1" s="57" t="s">
        <v>226</v>
      </c>
      <c r="B1" s="57" t="s">
        <v>96</v>
      </c>
      <c r="C1" s="57" t="s">
        <v>112</v>
      </c>
      <c r="D1" s="57" t="s">
        <v>178</v>
      </c>
      <c r="E1" s="57" t="s">
        <v>77</v>
      </c>
      <c r="F1" s="57" t="s">
        <v>127</v>
      </c>
      <c r="G1" s="57" t="s">
        <v>134</v>
      </c>
      <c r="H1" s="57" t="s">
        <v>212</v>
      </c>
      <c r="I1" s="57" t="s">
        <v>191</v>
      </c>
      <c r="J1" s="57" t="s">
        <v>119</v>
      </c>
      <c r="K1" s="57" t="s">
        <v>116</v>
      </c>
      <c r="L1" s="57" t="s">
        <v>227</v>
      </c>
      <c r="M1" s="57" t="s">
        <v>102</v>
      </c>
      <c r="N1" s="57" t="s">
        <v>228</v>
      </c>
      <c r="O1" s="57" t="s">
        <v>241</v>
      </c>
      <c r="P1" s="57" t="s">
        <v>239</v>
      </c>
      <c r="Q1" s="57" t="s">
        <v>203</v>
      </c>
      <c r="R1" s="57" t="s">
        <v>163</v>
      </c>
      <c r="S1" s="57" t="s">
        <v>118</v>
      </c>
      <c r="T1" s="57" t="s">
        <v>92</v>
      </c>
      <c r="U1" s="57" t="s">
        <v>146</v>
      </c>
      <c r="V1" s="57" t="s">
        <v>243</v>
      </c>
      <c r="W1" s="57" t="s">
        <v>155</v>
      </c>
      <c r="X1" s="57" t="s">
        <v>131</v>
      </c>
      <c r="Y1" s="57" t="s">
        <v>240</v>
      </c>
      <c r="Z1" s="57" t="s">
        <v>107</v>
      </c>
      <c r="AA1" s="57" t="s">
        <v>221</v>
      </c>
      <c r="AB1" s="57" t="s">
        <v>215</v>
      </c>
      <c r="AC1" s="57" t="s">
        <v>169</v>
      </c>
      <c r="AD1" s="57" t="s">
        <v>114</v>
      </c>
      <c r="AE1" s="57" t="s">
        <v>186</v>
      </c>
      <c r="AF1" s="57" t="s">
        <v>181</v>
      </c>
      <c r="AG1" s="57" t="s">
        <v>94</v>
      </c>
      <c r="AH1" s="57" t="s">
        <v>160</v>
      </c>
      <c r="AI1" s="57" t="s">
        <v>244</v>
      </c>
      <c r="AJ1" s="57" t="s">
        <v>236</v>
      </c>
      <c r="AK1" s="57" t="s">
        <v>224</v>
      </c>
      <c r="AL1" s="57" t="s">
        <v>154</v>
      </c>
      <c r="AM1" s="57" t="s">
        <v>205</v>
      </c>
      <c r="AN1" s="57" t="s">
        <v>210</v>
      </c>
      <c r="AO1" s="57" t="s">
        <v>208</v>
      </c>
      <c r="AP1" s="57" t="s">
        <v>187</v>
      </c>
      <c r="AQ1" s="57" t="s">
        <v>171</v>
      </c>
      <c r="AR1" s="57" t="s">
        <v>152</v>
      </c>
      <c r="AS1" s="57" t="s">
        <v>238</v>
      </c>
      <c r="AT1" s="57" t="s">
        <v>100</v>
      </c>
      <c r="AU1" s="57" t="s">
        <v>108</v>
      </c>
      <c r="AV1" s="57" t="s">
        <v>197</v>
      </c>
      <c r="AW1" s="57" t="s">
        <v>148</v>
      </c>
      <c r="AX1" s="57" t="s">
        <v>201</v>
      </c>
      <c r="AY1" s="57" t="s">
        <v>167</v>
      </c>
      <c r="AZ1" s="57" t="s">
        <v>190</v>
      </c>
      <c r="BA1" s="57" t="s">
        <v>104</v>
      </c>
      <c r="BB1" s="57" t="s">
        <v>222</v>
      </c>
      <c r="BC1" s="57" t="s">
        <v>159</v>
      </c>
      <c r="BD1" s="57" t="s">
        <v>206</v>
      </c>
      <c r="BE1" s="57" t="s">
        <v>213</v>
      </c>
      <c r="BF1" s="57" t="s">
        <v>230</v>
      </c>
      <c r="BG1" s="57" t="s">
        <v>95</v>
      </c>
      <c r="BH1" s="57" t="s">
        <v>145</v>
      </c>
      <c r="BI1" s="57" t="s">
        <v>225</v>
      </c>
      <c r="BJ1" s="57" t="s">
        <v>184</v>
      </c>
      <c r="BK1" s="57" t="s">
        <v>109</v>
      </c>
      <c r="BL1" s="57" t="s">
        <v>138</v>
      </c>
      <c r="BM1" s="57" t="s">
        <v>198</v>
      </c>
      <c r="BN1" s="57" t="s">
        <v>245</v>
      </c>
      <c r="BO1" s="57" t="s">
        <v>165</v>
      </c>
      <c r="BP1" s="57" t="s">
        <v>242</v>
      </c>
      <c r="BQ1" s="57" t="s">
        <v>229</v>
      </c>
      <c r="BR1" s="57" t="s">
        <v>247</v>
      </c>
      <c r="BS1" s="57" t="s">
        <v>162</v>
      </c>
      <c r="BT1" s="57" t="s">
        <v>144</v>
      </c>
      <c r="BU1" s="57" t="s">
        <v>195</v>
      </c>
      <c r="BV1" s="57" t="s">
        <v>147</v>
      </c>
      <c r="BW1" s="57" t="s">
        <v>232</v>
      </c>
      <c r="BX1" s="57" t="s">
        <v>80</v>
      </c>
      <c r="BY1" s="57" t="s">
        <v>136</v>
      </c>
      <c r="BZ1" s="57" t="s">
        <v>176</v>
      </c>
      <c r="CA1" s="57" t="s">
        <v>90</v>
      </c>
      <c r="CB1" s="57" t="s">
        <v>237</v>
      </c>
      <c r="CC1" s="57" t="s">
        <v>140</v>
      </c>
      <c r="CD1" s="57" t="s">
        <v>234</v>
      </c>
      <c r="CE1" s="57" t="s">
        <v>180</v>
      </c>
      <c r="CF1" s="57" t="s">
        <v>246</v>
      </c>
      <c r="CG1" s="57" t="s">
        <v>231</v>
      </c>
      <c r="CH1" s="57" t="s">
        <v>233</v>
      </c>
      <c r="CI1" s="57" t="s">
        <v>84</v>
      </c>
      <c r="CJ1" s="57" t="s">
        <v>174</v>
      </c>
      <c r="CK1" s="57" t="s">
        <v>99</v>
      </c>
      <c r="CL1" s="57" t="s">
        <v>141</v>
      </c>
      <c r="CM1" s="57" t="s">
        <v>183</v>
      </c>
      <c r="CN1" s="57" t="s">
        <v>133</v>
      </c>
      <c r="CO1" s="57" t="s">
        <v>130</v>
      </c>
      <c r="CP1" s="57" t="s">
        <v>170</v>
      </c>
      <c r="CQ1" s="57" t="s">
        <v>235</v>
      </c>
      <c r="CR1" s="57" t="s">
        <v>129</v>
      </c>
      <c r="CS1" s="57" t="s">
        <v>74</v>
      </c>
      <c r="CT1" s="57" t="s">
        <v>126</v>
      </c>
    </row>
    <row r="2" spans="1:98" x14ac:dyDescent="0.2">
      <c r="A2" s="57" t="s">
        <v>96</v>
      </c>
      <c r="B2">
        <v>0</v>
      </c>
      <c r="C2">
        <v>11</v>
      </c>
      <c r="D2">
        <v>11</v>
      </c>
      <c r="E2">
        <v>169</v>
      </c>
      <c r="F2">
        <v>0</v>
      </c>
      <c r="G2">
        <v>1</v>
      </c>
      <c r="H2">
        <v>0</v>
      </c>
      <c r="I2">
        <v>0</v>
      </c>
      <c r="J2">
        <v>0</v>
      </c>
      <c r="K2">
        <v>0</v>
      </c>
      <c r="L2">
        <v>5</v>
      </c>
      <c r="M2">
        <v>0</v>
      </c>
      <c r="N2">
        <v>0</v>
      </c>
      <c r="O2">
        <v>0</v>
      </c>
      <c r="P2">
        <v>0</v>
      </c>
      <c r="Q2">
        <v>0</v>
      </c>
      <c r="R2">
        <v>0</v>
      </c>
      <c r="S2">
        <v>0</v>
      </c>
      <c r="T2">
        <v>0</v>
      </c>
      <c r="U2">
        <v>0</v>
      </c>
      <c r="V2">
        <v>0</v>
      </c>
      <c r="W2">
        <v>0</v>
      </c>
      <c r="X2">
        <v>0</v>
      </c>
      <c r="Y2">
        <v>0</v>
      </c>
      <c r="Z2">
        <v>0</v>
      </c>
      <c r="AA2">
        <v>0</v>
      </c>
      <c r="AB2">
        <v>0</v>
      </c>
      <c r="AC2">
        <v>0</v>
      </c>
      <c r="AD2">
        <v>0</v>
      </c>
      <c r="AE2">
        <v>0</v>
      </c>
      <c r="AF2">
        <v>0</v>
      </c>
      <c r="AG2">
        <v>0</v>
      </c>
      <c r="AH2">
        <v>0</v>
      </c>
      <c r="AI2">
        <v>0</v>
      </c>
      <c r="AJ2">
        <v>0</v>
      </c>
      <c r="AK2">
        <v>0</v>
      </c>
      <c r="AL2">
        <v>0</v>
      </c>
      <c r="AM2">
        <v>0</v>
      </c>
      <c r="AN2">
        <v>0</v>
      </c>
      <c r="AO2">
        <v>0</v>
      </c>
      <c r="AP2">
        <v>0</v>
      </c>
      <c r="AQ2">
        <v>0</v>
      </c>
      <c r="AR2">
        <v>0</v>
      </c>
      <c r="AS2">
        <v>0</v>
      </c>
      <c r="AT2">
        <v>0</v>
      </c>
      <c r="AU2">
        <v>0</v>
      </c>
      <c r="AV2">
        <v>0</v>
      </c>
      <c r="AW2">
        <v>0</v>
      </c>
      <c r="AX2">
        <v>0</v>
      </c>
      <c r="AY2">
        <v>0</v>
      </c>
      <c r="AZ2">
        <v>0</v>
      </c>
      <c r="BA2">
        <v>0</v>
      </c>
      <c r="BB2">
        <v>0</v>
      </c>
      <c r="BC2">
        <v>0</v>
      </c>
      <c r="BD2">
        <v>0</v>
      </c>
      <c r="BE2">
        <v>0</v>
      </c>
      <c r="BF2">
        <v>0</v>
      </c>
      <c r="BG2">
        <v>0</v>
      </c>
      <c r="BH2">
        <v>0</v>
      </c>
      <c r="BI2">
        <v>0</v>
      </c>
      <c r="BJ2">
        <v>0</v>
      </c>
      <c r="BK2">
        <v>0</v>
      </c>
      <c r="BL2">
        <v>0</v>
      </c>
      <c r="BM2">
        <v>0</v>
      </c>
      <c r="BN2">
        <v>0</v>
      </c>
      <c r="BO2">
        <v>0</v>
      </c>
      <c r="BP2">
        <v>0</v>
      </c>
      <c r="BQ2">
        <v>0</v>
      </c>
      <c r="BR2">
        <v>0</v>
      </c>
      <c r="BS2">
        <v>0</v>
      </c>
      <c r="BT2">
        <v>0</v>
      </c>
      <c r="BU2">
        <v>0</v>
      </c>
      <c r="BV2">
        <v>0</v>
      </c>
      <c r="BW2">
        <v>0</v>
      </c>
      <c r="BX2">
        <v>0</v>
      </c>
      <c r="BY2">
        <v>0</v>
      </c>
      <c r="BZ2">
        <v>0</v>
      </c>
      <c r="CA2">
        <v>0</v>
      </c>
      <c r="CB2">
        <v>0</v>
      </c>
      <c r="CC2">
        <v>0</v>
      </c>
      <c r="CD2">
        <v>0</v>
      </c>
      <c r="CE2">
        <v>0</v>
      </c>
      <c r="CF2">
        <v>0</v>
      </c>
      <c r="CG2">
        <v>0</v>
      </c>
      <c r="CH2">
        <v>0</v>
      </c>
      <c r="CI2">
        <v>0</v>
      </c>
      <c r="CJ2">
        <v>0</v>
      </c>
      <c r="CK2">
        <v>0</v>
      </c>
      <c r="CL2">
        <v>0</v>
      </c>
      <c r="CM2">
        <v>0</v>
      </c>
      <c r="CN2">
        <v>0</v>
      </c>
      <c r="CO2">
        <v>0</v>
      </c>
      <c r="CP2">
        <v>0</v>
      </c>
      <c r="CQ2">
        <v>0</v>
      </c>
      <c r="CR2">
        <v>0</v>
      </c>
      <c r="CS2">
        <v>0</v>
      </c>
      <c r="CT2">
        <v>0</v>
      </c>
    </row>
    <row r="3" spans="1:98" x14ac:dyDescent="0.2">
      <c r="A3" s="57" t="s">
        <v>112</v>
      </c>
      <c r="B3">
        <v>989</v>
      </c>
      <c r="C3">
        <v>0</v>
      </c>
      <c r="D3">
        <v>414</v>
      </c>
      <c r="E3">
        <v>906</v>
      </c>
      <c r="F3">
        <v>21</v>
      </c>
      <c r="G3">
        <v>43</v>
      </c>
      <c r="H3">
        <v>6</v>
      </c>
      <c r="I3">
        <v>102</v>
      </c>
      <c r="J3">
        <v>0</v>
      </c>
      <c r="K3">
        <v>28</v>
      </c>
      <c r="L3">
        <v>57</v>
      </c>
      <c r="M3">
        <v>0</v>
      </c>
      <c r="N3">
        <v>22</v>
      </c>
      <c r="O3">
        <v>0</v>
      </c>
      <c r="P3">
        <v>0</v>
      </c>
      <c r="Q3">
        <v>0</v>
      </c>
      <c r="R3">
        <v>1</v>
      </c>
      <c r="S3">
        <v>0</v>
      </c>
      <c r="T3">
        <v>1</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c r="CQ3">
        <v>0</v>
      </c>
      <c r="CR3">
        <v>0</v>
      </c>
      <c r="CS3">
        <v>0</v>
      </c>
      <c r="CT3">
        <v>0</v>
      </c>
    </row>
    <row r="4" spans="1:98" x14ac:dyDescent="0.2">
      <c r="A4" s="57" t="s">
        <v>178</v>
      </c>
      <c r="B4">
        <v>989</v>
      </c>
      <c r="C4">
        <v>586</v>
      </c>
      <c r="D4">
        <v>0</v>
      </c>
      <c r="E4">
        <v>892</v>
      </c>
      <c r="F4">
        <v>229</v>
      </c>
      <c r="G4">
        <v>308</v>
      </c>
      <c r="H4">
        <v>66</v>
      </c>
      <c r="I4">
        <v>147</v>
      </c>
      <c r="J4">
        <v>11</v>
      </c>
      <c r="K4">
        <v>39</v>
      </c>
      <c r="L4">
        <v>129</v>
      </c>
      <c r="M4">
        <v>12</v>
      </c>
      <c r="N4">
        <v>60</v>
      </c>
      <c r="O4">
        <v>2</v>
      </c>
      <c r="P4">
        <v>0</v>
      </c>
      <c r="Q4">
        <v>6</v>
      </c>
      <c r="R4">
        <v>4</v>
      </c>
      <c r="S4">
        <v>0</v>
      </c>
      <c r="T4">
        <v>2</v>
      </c>
      <c r="U4">
        <v>0</v>
      </c>
      <c r="V4">
        <v>0</v>
      </c>
      <c r="W4">
        <v>0</v>
      </c>
      <c r="X4">
        <v>0</v>
      </c>
      <c r="Y4">
        <v>0</v>
      </c>
      <c r="Z4">
        <v>0</v>
      </c>
      <c r="AA4">
        <v>0</v>
      </c>
      <c r="AB4">
        <v>0</v>
      </c>
      <c r="AC4">
        <v>1</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0</v>
      </c>
      <c r="BK4">
        <v>0</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c r="CQ4">
        <v>0</v>
      </c>
      <c r="CR4">
        <v>0</v>
      </c>
      <c r="CS4">
        <v>0</v>
      </c>
      <c r="CT4">
        <v>0</v>
      </c>
    </row>
    <row r="5" spans="1:98" x14ac:dyDescent="0.2">
      <c r="A5" s="57" t="s">
        <v>77</v>
      </c>
      <c r="B5">
        <v>831</v>
      </c>
      <c r="C5">
        <v>94</v>
      </c>
      <c r="D5">
        <v>108</v>
      </c>
      <c r="E5">
        <v>0</v>
      </c>
      <c r="F5">
        <v>4</v>
      </c>
      <c r="G5">
        <v>11</v>
      </c>
      <c r="H5">
        <v>0</v>
      </c>
      <c r="I5">
        <v>20</v>
      </c>
      <c r="J5">
        <v>0</v>
      </c>
      <c r="K5">
        <v>0</v>
      </c>
      <c r="L5">
        <v>8</v>
      </c>
      <c r="M5">
        <v>0</v>
      </c>
      <c r="N5">
        <v>3</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c r="CQ5">
        <v>0</v>
      </c>
      <c r="CR5">
        <v>0</v>
      </c>
      <c r="CS5">
        <v>0</v>
      </c>
      <c r="CT5">
        <v>0</v>
      </c>
    </row>
    <row r="6" spans="1:98" x14ac:dyDescent="0.2">
      <c r="A6" s="57" t="s">
        <v>127</v>
      </c>
      <c r="B6">
        <v>1000</v>
      </c>
      <c r="C6">
        <v>979</v>
      </c>
      <c r="D6">
        <v>771</v>
      </c>
      <c r="E6">
        <v>996</v>
      </c>
      <c r="F6">
        <v>0</v>
      </c>
      <c r="G6">
        <v>929</v>
      </c>
      <c r="H6">
        <v>180</v>
      </c>
      <c r="I6">
        <v>345</v>
      </c>
      <c r="J6">
        <v>2</v>
      </c>
      <c r="K6">
        <v>169</v>
      </c>
      <c r="L6">
        <v>241</v>
      </c>
      <c r="M6">
        <v>5</v>
      </c>
      <c r="N6">
        <v>131</v>
      </c>
      <c r="O6">
        <v>8</v>
      </c>
      <c r="P6">
        <v>0</v>
      </c>
      <c r="Q6">
        <v>0</v>
      </c>
      <c r="R6">
        <v>15</v>
      </c>
      <c r="S6">
        <v>0</v>
      </c>
      <c r="T6">
        <v>22</v>
      </c>
      <c r="U6">
        <v>0</v>
      </c>
      <c r="V6">
        <v>0</v>
      </c>
      <c r="W6">
        <v>0</v>
      </c>
      <c r="X6">
        <v>0</v>
      </c>
      <c r="Y6">
        <v>0</v>
      </c>
      <c r="Z6">
        <v>0</v>
      </c>
      <c r="AA6">
        <v>0</v>
      </c>
      <c r="AB6">
        <v>0</v>
      </c>
      <c r="AC6">
        <v>1</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c r="CJ6">
        <v>0</v>
      </c>
      <c r="CK6">
        <v>0</v>
      </c>
      <c r="CL6">
        <v>0</v>
      </c>
      <c r="CM6">
        <v>0</v>
      </c>
      <c r="CN6">
        <v>0</v>
      </c>
      <c r="CO6">
        <v>0</v>
      </c>
      <c r="CP6">
        <v>0</v>
      </c>
      <c r="CQ6">
        <v>0</v>
      </c>
      <c r="CR6">
        <v>0</v>
      </c>
      <c r="CS6">
        <v>0</v>
      </c>
      <c r="CT6">
        <v>0</v>
      </c>
    </row>
    <row r="7" spans="1:98" x14ac:dyDescent="0.2">
      <c r="A7" s="57" t="s">
        <v>134</v>
      </c>
      <c r="B7">
        <v>999</v>
      </c>
      <c r="C7">
        <v>957</v>
      </c>
      <c r="D7">
        <v>692</v>
      </c>
      <c r="E7">
        <v>989</v>
      </c>
      <c r="F7">
        <v>71</v>
      </c>
      <c r="G7">
        <v>0</v>
      </c>
      <c r="H7">
        <v>91</v>
      </c>
      <c r="I7">
        <v>246</v>
      </c>
      <c r="J7">
        <v>0</v>
      </c>
      <c r="K7">
        <v>100</v>
      </c>
      <c r="L7">
        <v>158</v>
      </c>
      <c r="M7">
        <v>0</v>
      </c>
      <c r="N7">
        <v>73</v>
      </c>
      <c r="O7">
        <v>4</v>
      </c>
      <c r="P7">
        <v>0</v>
      </c>
      <c r="Q7">
        <v>0</v>
      </c>
      <c r="R7">
        <v>4</v>
      </c>
      <c r="S7">
        <v>0</v>
      </c>
      <c r="T7">
        <v>1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c r="BV7">
        <v>0</v>
      </c>
      <c r="BW7">
        <v>0</v>
      </c>
      <c r="BX7">
        <v>0</v>
      </c>
      <c r="BY7">
        <v>0</v>
      </c>
      <c r="BZ7">
        <v>0</v>
      </c>
      <c r="CA7">
        <v>0</v>
      </c>
      <c r="CB7">
        <v>0</v>
      </c>
      <c r="CC7">
        <v>0</v>
      </c>
      <c r="CD7">
        <v>0</v>
      </c>
      <c r="CE7">
        <v>0</v>
      </c>
      <c r="CF7">
        <v>0</v>
      </c>
      <c r="CG7">
        <v>0</v>
      </c>
      <c r="CH7">
        <v>0</v>
      </c>
      <c r="CI7">
        <v>0</v>
      </c>
      <c r="CJ7">
        <v>0</v>
      </c>
      <c r="CK7">
        <v>0</v>
      </c>
      <c r="CL7">
        <v>0</v>
      </c>
      <c r="CM7">
        <v>0</v>
      </c>
      <c r="CN7">
        <v>0</v>
      </c>
      <c r="CO7">
        <v>0</v>
      </c>
      <c r="CP7">
        <v>0</v>
      </c>
      <c r="CQ7">
        <v>0</v>
      </c>
      <c r="CR7">
        <v>0</v>
      </c>
      <c r="CS7">
        <v>0</v>
      </c>
      <c r="CT7">
        <v>0</v>
      </c>
    </row>
    <row r="8" spans="1:98" x14ac:dyDescent="0.2">
      <c r="A8" s="57" t="s">
        <v>212</v>
      </c>
      <c r="B8">
        <v>1000</v>
      </c>
      <c r="C8">
        <v>994</v>
      </c>
      <c r="D8">
        <v>934</v>
      </c>
      <c r="E8">
        <v>1000</v>
      </c>
      <c r="F8">
        <v>820</v>
      </c>
      <c r="G8">
        <v>909</v>
      </c>
      <c r="H8">
        <v>0</v>
      </c>
      <c r="I8">
        <v>619</v>
      </c>
      <c r="J8">
        <v>48</v>
      </c>
      <c r="K8">
        <v>441</v>
      </c>
      <c r="L8">
        <v>472</v>
      </c>
      <c r="M8">
        <v>83</v>
      </c>
      <c r="N8">
        <v>363</v>
      </c>
      <c r="O8">
        <v>6</v>
      </c>
      <c r="P8">
        <v>0</v>
      </c>
      <c r="Q8">
        <v>134</v>
      </c>
      <c r="R8">
        <v>122</v>
      </c>
      <c r="S8">
        <v>25</v>
      </c>
      <c r="T8">
        <v>83</v>
      </c>
      <c r="U8">
        <v>16</v>
      </c>
      <c r="V8">
        <v>11</v>
      </c>
      <c r="W8">
        <v>0</v>
      </c>
      <c r="X8">
        <v>7</v>
      </c>
      <c r="Y8">
        <v>0</v>
      </c>
      <c r="Z8">
        <v>0</v>
      </c>
      <c r="AA8">
        <v>10</v>
      </c>
      <c r="AB8">
        <v>0</v>
      </c>
      <c r="AC8">
        <v>4</v>
      </c>
      <c r="AD8">
        <v>1</v>
      </c>
      <c r="AE8">
        <v>1</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0</v>
      </c>
      <c r="BV8">
        <v>0</v>
      </c>
      <c r="BW8">
        <v>0</v>
      </c>
      <c r="BX8">
        <v>0</v>
      </c>
      <c r="BY8">
        <v>0</v>
      </c>
      <c r="BZ8">
        <v>0</v>
      </c>
      <c r="CA8">
        <v>0</v>
      </c>
      <c r="CB8">
        <v>0</v>
      </c>
      <c r="CC8">
        <v>0</v>
      </c>
      <c r="CD8">
        <v>0</v>
      </c>
      <c r="CE8">
        <v>0</v>
      </c>
      <c r="CF8">
        <v>0</v>
      </c>
      <c r="CG8">
        <v>0</v>
      </c>
      <c r="CH8">
        <v>0</v>
      </c>
      <c r="CI8">
        <v>0</v>
      </c>
      <c r="CJ8">
        <v>0</v>
      </c>
      <c r="CK8">
        <v>0</v>
      </c>
      <c r="CL8">
        <v>0</v>
      </c>
      <c r="CM8">
        <v>0</v>
      </c>
      <c r="CN8">
        <v>0</v>
      </c>
      <c r="CO8">
        <v>0</v>
      </c>
      <c r="CP8">
        <v>0</v>
      </c>
      <c r="CQ8">
        <v>0</v>
      </c>
      <c r="CR8">
        <v>0</v>
      </c>
      <c r="CS8">
        <v>0</v>
      </c>
      <c r="CT8">
        <v>0</v>
      </c>
    </row>
    <row r="9" spans="1:98" x14ac:dyDescent="0.2">
      <c r="A9" s="57" t="s">
        <v>191</v>
      </c>
      <c r="B9">
        <v>1000</v>
      </c>
      <c r="C9">
        <v>898</v>
      </c>
      <c r="D9">
        <v>853</v>
      </c>
      <c r="E9">
        <v>980</v>
      </c>
      <c r="F9">
        <v>655</v>
      </c>
      <c r="G9">
        <v>754</v>
      </c>
      <c r="H9">
        <v>381</v>
      </c>
      <c r="I9">
        <v>0</v>
      </c>
      <c r="J9">
        <v>88</v>
      </c>
      <c r="K9">
        <v>278</v>
      </c>
      <c r="L9">
        <v>354</v>
      </c>
      <c r="M9">
        <v>51</v>
      </c>
      <c r="N9">
        <v>211</v>
      </c>
      <c r="O9">
        <v>45</v>
      </c>
      <c r="P9">
        <v>1</v>
      </c>
      <c r="Q9">
        <v>52</v>
      </c>
      <c r="R9">
        <v>64</v>
      </c>
      <c r="S9">
        <v>3</v>
      </c>
      <c r="T9">
        <v>14</v>
      </c>
      <c r="U9">
        <v>9</v>
      </c>
      <c r="V9">
        <v>9</v>
      </c>
      <c r="W9">
        <v>0</v>
      </c>
      <c r="X9">
        <v>1</v>
      </c>
      <c r="Y9">
        <v>0</v>
      </c>
      <c r="Z9">
        <v>0</v>
      </c>
      <c r="AA9">
        <v>5</v>
      </c>
      <c r="AB9">
        <v>1</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c r="CQ9">
        <v>0</v>
      </c>
      <c r="CR9">
        <v>0</v>
      </c>
      <c r="CS9">
        <v>0</v>
      </c>
      <c r="CT9">
        <v>0</v>
      </c>
    </row>
    <row r="10" spans="1:98" x14ac:dyDescent="0.2">
      <c r="A10" s="57" t="s">
        <v>119</v>
      </c>
      <c r="B10">
        <v>1000</v>
      </c>
      <c r="C10">
        <v>1000</v>
      </c>
      <c r="D10">
        <v>989</v>
      </c>
      <c r="E10">
        <v>1000</v>
      </c>
      <c r="F10">
        <v>998</v>
      </c>
      <c r="G10">
        <v>1000</v>
      </c>
      <c r="H10">
        <v>952</v>
      </c>
      <c r="I10">
        <v>912</v>
      </c>
      <c r="J10">
        <v>0</v>
      </c>
      <c r="K10">
        <v>888</v>
      </c>
      <c r="L10">
        <v>845</v>
      </c>
      <c r="M10">
        <v>404</v>
      </c>
      <c r="N10">
        <v>779</v>
      </c>
      <c r="O10">
        <v>383</v>
      </c>
      <c r="P10">
        <v>17</v>
      </c>
      <c r="Q10">
        <v>510</v>
      </c>
      <c r="R10">
        <v>524</v>
      </c>
      <c r="S10">
        <v>135</v>
      </c>
      <c r="T10">
        <v>420</v>
      </c>
      <c r="U10">
        <v>150</v>
      </c>
      <c r="V10">
        <v>81</v>
      </c>
      <c r="W10">
        <v>16</v>
      </c>
      <c r="X10">
        <v>53</v>
      </c>
      <c r="Y10">
        <v>0</v>
      </c>
      <c r="Z10">
        <v>0</v>
      </c>
      <c r="AA10">
        <v>100</v>
      </c>
      <c r="AB10">
        <v>3</v>
      </c>
      <c r="AC10">
        <v>94</v>
      </c>
      <c r="AD10">
        <v>12</v>
      </c>
      <c r="AE10">
        <v>8</v>
      </c>
      <c r="AF10">
        <v>0</v>
      </c>
      <c r="AG10">
        <v>0</v>
      </c>
      <c r="AH10">
        <v>0</v>
      </c>
      <c r="AI10">
        <v>0</v>
      </c>
      <c r="AJ10">
        <v>0</v>
      </c>
      <c r="AK10">
        <v>0</v>
      </c>
      <c r="AL10">
        <v>0</v>
      </c>
      <c r="AM10">
        <v>0</v>
      </c>
      <c r="AN10">
        <v>0</v>
      </c>
      <c r="AO10">
        <v>0</v>
      </c>
      <c r="AP10">
        <v>0</v>
      </c>
      <c r="AQ10">
        <v>0</v>
      </c>
      <c r="AR10">
        <v>0</v>
      </c>
      <c r="AS10">
        <v>0</v>
      </c>
      <c r="AT10">
        <v>0</v>
      </c>
      <c r="AU10">
        <v>0</v>
      </c>
      <c r="AV10">
        <v>0</v>
      </c>
      <c r="AW10">
        <v>0</v>
      </c>
      <c r="AX10">
        <v>1</v>
      </c>
      <c r="AY10">
        <v>0</v>
      </c>
      <c r="AZ10">
        <v>0</v>
      </c>
      <c r="BA10">
        <v>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0</v>
      </c>
      <c r="BV10">
        <v>0</v>
      </c>
      <c r="BW10">
        <v>0</v>
      </c>
      <c r="BX10">
        <v>0</v>
      </c>
      <c r="BY10">
        <v>0</v>
      </c>
      <c r="BZ10">
        <v>0</v>
      </c>
      <c r="CA10">
        <v>0</v>
      </c>
      <c r="CB10">
        <v>0</v>
      </c>
      <c r="CC10">
        <v>0</v>
      </c>
      <c r="CD10">
        <v>0</v>
      </c>
      <c r="CE10">
        <v>0</v>
      </c>
      <c r="CF10">
        <v>0</v>
      </c>
      <c r="CG10">
        <v>0</v>
      </c>
      <c r="CH10">
        <v>0</v>
      </c>
      <c r="CI10">
        <v>0</v>
      </c>
      <c r="CJ10">
        <v>0</v>
      </c>
      <c r="CK10">
        <v>0</v>
      </c>
      <c r="CL10">
        <v>0</v>
      </c>
      <c r="CM10">
        <v>0</v>
      </c>
      <c r="CN10">
        <v>0</v>
      </c>
      <c r="CO10">
        <v>0</v>
      </c>
      <c r="CP10">
        <v>0</v>
      </c>
      <c r="CQ10">
        <v>0</v>
      </c>
      <c r="CR10">
        <v>0</v>
      </c>
      <c r="CS10">
        <v>0</v>
      </c>
      <c r="CT10">
        <v>0</v>
      </c>
    </row>
    <row r="11" spans="1:98" x14ac:dyDescent="0.2">
      <c r="A11" s="57" t="s">
        <v>116</v>
      </c>
      <c r="B11">
        <v>1000</v>
      </c>
      <c r="C11">
        <v>972</v>
      </c>
      <c r="D11">
        <v>961</v>
      </c>
      <c r="E11">
        <v>1000</v>
      </c>
      <c r="F11">
        <v>831</v>
      </c>
      <c r="G11">
        <v>900</v>
      </c>
      <c r="H11">
        <v>559</v>
      </c>
      <c r="I11">
        <v>722</v>
      </c>
      <c r="J11">
        <v>112</v>
      </c>
      <c r="K11">
        <v>0</v>
      </c>
      <c r="L11">
        <v>554</v>
      </c>
      <c r="M11">
        <v>52</v>
      </c>
      <c r="N11">
        <v>390</v>
      </c>
      <c r="O11">
        <v>78</v>
      </c>
      <c r="P11">
        <v>0</v>
      </c>
      <c r="Q11">
        <v>146</v>
      </c>
      <c r="R11">
        <v>127</v>
      </c>
      <c r="S11">
        <v>7</v>
      </c>
      <c r="T11">
        <v>90</v>
      </c>
      <c r="U11">
        <v>6</v>
      </c>
      <c r="V11">
        <v>2</v>
      </c>
      <c r="W11">
        <v>0</v>
      </c>
      <c r="X11">
        <v>0</v>
      </c>
      <c r="Y11">
        <v>0</v>
      </c>
      <c r="Z11">
        <v>0</v>
      </c>
      <c r="AA11">
        <v>3</v>
      </c>
      <c r="AB11">
        <v>0</v>
      </c>
      <c r="AC11">
        <v>7</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0</v>
      </c>
      <c r="CJ11">
        <v>0</v>
      </c>
      <c r="CK11">
        <v>0</v>
      </c>
      <c r="CL11">
        <v>0</v>
      </c>
      <c r="CM11">
        <v>0</v>
      </c>
      <c r="CN11">
        <v>0</v>
      </c>
      <c r="CO11">
        <v>0</v>
      </c>
      <c r="CP11">
        <v>0</v>
      </c>
      <c r="CQ11">
        <v>0</v>
      </c>
      <c r="CR11">
        <v>0</v>
      </c>
      <c r="CS11">
        <v>0</v>
      </c>
      <c r="CT11">
        <v>0</v>
      </c>
    </row>
    <row r="12" spans="1:98" x14ac:dyDescent="0.2">
      <c r="A12" s="57" t="s">
        <v>227</v>
      </c>
      <c r="B12">
        <v>995</v>
      </c>
      <c r="C12">
        <v>943</v>
      </c>
      <c r="D12">
        <v>871</v>
      </c>
      <c r="E12">
        <v>992</v>
      </c>
      <c r="F12">
        <v>759</v>
      </c>
      <c r="G12">
        <v>842</v>
      </c>
      <c r="H12">
        <v>528</v>
      </c>
      <c r="I12">
        <v>646</v>
      </c>
      <c r="J12">
        <v>155</v>
      </c>
      <c r="K12">
        <v>446</v>
      </c>
      <c r="L12">
        <v>0</v>
      </c>
      <c r="M12">
        <v>98</v>
      </c>
      <c r="N12">
        <v>106</v>
      </c>
      <c r="O12">
        <v>132</v>
      </c>
      <c r="P12">
        <v>4</v>
      </c>
      <c r="Q12">
        <v>108</v>
      </c>
      <c r="R12">
        <v>110</v>
      </c>
      <c r="S12">
        <v>38</v>
      </c>
      <c r="T12">
        <v>111</v>
      </c>
      <c r="U12">
        <v>7</v>
      </c>
      <c r="V12">
        <v>18</v>
      </c>
      <c r="W12">
        <v>1</v>
      </c>
      <c r="X12">
        <v>1</v>
      </c>
      <c r="Y12">
        <v>1</v>
      </c>
      <c r="Z12">
        <v>0</v>
      </c>
      <c r="AA12">
        <v>3</v>
      </c>
      <c r="AB12">
        <v>0</v>
      </c>
      <c r="AC12">
        <v>0</v>
      </c>
      <c r="AD12">
        <v>0</v>
      </c>
      <c r="AE12">
        <v>1</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0</v>
      </c>
      <c r="BY12">
        <v>0</v>
      </c>
      <c r="BZ12">
        <v>0</v>
      </c>
      <c r="CA12">
        <v>0</v>
      </c>
      <c r="CB12">
        <v>0</v>
      </c>
      <c r="CC12">
        <v>0</v>
      </c>
      <c r="CD12">
        <v>0</v>
      </c>
      <c r="CE12">
        <v>0</v>
      </c>
      <c r="CF12">
        <v>0</v>
      </c>
      <c r="CG12">
        <v>0</v>
      </c>
      <c r="CH12">
        <v>0</v>
      </c>
      <c r="CI12">
        <v>0</v>
      </c>
      <c r="CJ12">
        <v>0</v>
      </c>
      <c r="CK12">
        <v>0</v>
      </c>
      <c r="CL12">
        <v>0</v>
      </c>
      <c r="CM12">
        <v>0</v>
      </c>
      <c r="CN12">
        <v>0</v>
      </c>
      <c r="CO12">
        <v>0</v>
      </c>
      <c r="CP12">
        <v>0</v>
      </c>
      <c r="CQ12">
        <v>0</v>
      </c>
      <c r="CR12">
        <v>0</v>
      </c>
      <c r="CS12">
        <v>0</v>
      </c>
      <c r="CT12">
        <v>0</v>
      </c>
    </row>
    <row r="13" spans="1:98" x14ac:dyDescent="0.2">
      <c r="A13" s="57" t="s">
        <v>102</v>
      </c>
      <c r="B13">
        <v>1000</v>
      </c>
      <c r="C13">
        <v>1000</v>
      </c>
      <c r="D13">
        <v>988</v>
      </c>
      <c r="E13">
        <v>1000</v>
      </c>
      <c r="F13">
        <v>995</v>
      </c>
      <c r="G13">
        <v>1000</v>
      </c>
      <c r="H13">
        <v>917</v>
      </c>
      <c r="I13">
        <v>949</v>
      </c>
      <c r="J13">
        <v>596</v>
      </c>
      <c r="K13">
        <v>948</v>
      </c>
      <c r="L13">
        <v>902</v>
      </c>
      <c r="M13">
        <v>0</v>
      </c>
      <c r="N13">
        <v>869</v>
      </c>
      <c r="O13">
        <v>440</v>
      </c>
      <c r="P13">
        <v>55</v>
      </c>
      <c r="Q13">
        <v>600</v>
      </c>
      <c r="R13">
        <v>631</v>
      </c>
      <c r="S13">
        <v>135</v>
      </c>
      <c r="T13">
        <v>459</v>
      </c>
      <c r="U13">
        <v>189</v>
      </c>
      <c r="V13">
        <v>73</v>
      </c>
      <c r="W13">
        <v>16</v>
      </c>
      <c r="X13">
        <v>62</v>
      </c>
      <c r="Y13">
        <v>1</v>
      </c>
      <c r="Z13">
        <v>0</v>
      </c>
      <c r="AA13">
        <v>119</v>
      </c>
      <c r="AB13">
        <v>3</v>
      </c>
      <c r="AC13">
        <v>99</v>
      </c>
      <c r="AD13">
        <v>6</v>
      </c>
      <c r="AE13">
        <v>7</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v>0</v>
      </c>
      <c r="BJ13">
        <v>0</v>
      </c>
      <c r="BK13">
        <v>0</v>
      </c>
      <c r="BL13">
        <v>0</v>
      </c>
      <c r="BM13">
        <v>0</v>
      </c>
      <c r="BN13">
        <v>0</v>
      </c>
      <c r="BO13">
        <v>0</v>
      </c>
      <c r="BP13">
        <v>0</v>
      </c>
      <c r="BQ13">
        <v>0</v>
      </c>
      <c r="BR13">
        <v>0</v>
      </c>
      <c r="BS13">
        <v>0</v>
      </c>
      <c r="BT13">
        <v>0</v>
      </c>
      <c r="BU13">
        <v>0</v>
      </c>
      <c r="BV13">
        <v>0</v>
      </c>
      <c r="BW13">
        <v>0</v>
      </c>
      <c r="BX13">
        <v>0</v>
      </c>
      <c r="BY13">
        <v>0</v>
      </c>
      <c r="BZ13">
        <v>0</v>
      </c>
      <c r="CA13">
        <v>0</v>
      </c>
      <c r="CB13">
        <v>0</v>
      </c>
      <c r="CC13">
        <v>0</v>
      </c>
      <c r="CD13">
        <v>0</v>
      </c>
      <c r="CE13">
        <v>0</v>
      </c>
      <c r="CF13">
        <v>0</v>
      </c>
      <c r="CG13">
        <v>0</v>
      </c>
      <c r="CH13">
        <v>0</v>
      </c>
      <c r="CI13">
        <v>0</v>
      </c>
      <c r="CJ13">
        <v>0</v>
      </c>
      <c r="CK13">
        <v>0</v>
      </c>
      <c r="CL13">
        <v>0</v>
      </c>
      <c r="CM13">
        <v>0</v>
      </c>
      <c r="CN13">
        <v>0</v>
      </c>
      <c r="CO13">
        <v>0</v>
      </c>
      <c r="CP13">
        <v>0</v>
      </c>
      <c r="CQ13">
        <v>0</v>
      </c>
      <c r="CR13">
        <v>0</v>
      </c>
      <c r="CS13">
        <v>0</v>
      </c>
      <c r="CT13">
        <v>0</v>
      </c>
    </row>
    <row r="14" spans="1:98" x14ac:dyDescent="0.2">
      <c r="A14" s="57" t="s">
        <v>228</v>
      </c>
      <c r="B14">
        <v>1000</v>
      </c>
      <c r="C14">
        <v>978</v>
      </c>
      <c r="D14">
        <v>940</v>
      </c>
      <c r="E14">
        <v>997</v>
      </c>
      <c r="F14">
        <v>869</v>
      </c>
      <c r="G14">
        <v>927</v>
      </c>
      <c r="H14">
        <v>637</v>
      </c>
      <c r="I14">
        <v>789</v>
      </c>
      <c r="J14">
        <v>221</v>
      </c>
      <c r="K14">
        <v>610</v>
      </c>
      <c r="L14">
        <v>894</v>
      </c>
      <c r="M14">
        <v>131</v>
      </c>
      <c r="N14">
        <v>0</v>
      </c>
      <c r="O14">
        <v>172</v>
      </c>
      <c r="P14">
        <v>5</v>
      </c>
      <c r="Q14">
        <v>195</v>
      </c>
      <c r="R14">
        <v>193</v>
      </c>
      <c r="S14">
        <v>43</v>
      </c>
      <c r="T14">
        <v>148</v>
      </c>
      <c r="U14">
        <v>13</v>
      </c>
      <c r="V14">
        <v>19</v>
      </c>
      <c r="W14">
        <v>4</v>
      </c>
      <c r="X14">
        <v>1</v>
      </c>
      <c r="Y14">
        <v>1</v>
      </c>
      <c r="Z14">
        <v>0</v>
      </c>
      <c r="AA14">
        <v>7</v>
      </c>
      <c r="AB14">
        <v>0</v>
      </c>
      <c r="AC14">
        <v>5</v>
      </c>
      <c r="AD14">
        <v>0</v>
      </c>
      <c r="AE14">
        <v>2</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0</v>
      </c>
      <c r="CT14">
        <v>0</v>
      </c>
    </row>
    <row r="15" spans="1:98" x14ac:dyDescent="0.2">
      <c r="A15" s="57" t="s">
        <v>241</v>
      </c>
      <c r="B15">
        <v>1000</v>
      </c>
      <c r="C15">
        <v>1000</v>
      </c>
      <c r="D15">
        <v>998</v>
      </c>
      <c r="E15">
        <v>1000</v>
      </c>
      <c r="F15">
        <v>992</v>
      </c>
      <c r="G15">
        <v>996</v>
      </c>
      <c r="H15">
        <v>994</v>
      </c>
      <c r="I15">
        <v>955</v>
      </c>
      <c r="J15">
        <v>617</v>
      </c>
      <c r="K15">
        <v>922</v>
      </c>
      <c r="L15">
        <v>868</v>
      </c>
      <c r="M15">
        <v>560</v>
      </c>
      <c r="N15">
        <v>828</v>
      </c>
      <c r="O15">
        <v>0</v>
      </c>
      <c r="P15">
        <v>80</v>
      </c>
      <c r="Q15">
        <v>644</v>
      </c>
      <c r="R15">
        <v>679</v>
      </c>
      <c r="S15">
        <v>231</v>
      </c>
      <c r="T15">
        <v>511</v>
      </c>
      <c r="U15">
        <v>256</v>
      </c>
      <c r="V15">
        <v>146</v>
      </c>
      <c r="W15">
        <v>41</v>
      </c>
      <c r="X15">
        <v>120</v>
      </c>
      <c r="Y15">
        <v>3</v>
      </c>
      <c r="Z15">
        <v>2</v>
      </c>
      <c r="AA15">
        <v>159</v>
      </c>
      <c r="AB15">
        <v>21</v>
      </c>
      <c r="AC15">
        <v>131</v>
      </c>
      <c r="AD15">
        <v>11</v>
      </c>
      <c r="AE15">
        <v>10</v>
      </c>
      <c r="AF15">
        <v>0</v>
      </c>
      <c r="AG15">
        <v>3</v>
      </c>
      <c r="AH15">
        <v>4</v>
      </c>
      <c r="AI15">
        <v>0</v>
      </c>
      <c r="AJ15">
        <v>0</v>
      </c>
      <c r="AK15">
        <v>0</v>
      </c>
      <c r="AL15">
        <v>1</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row>
    <row r="16" spans="1:98" x14ac:dyDescent="0.2">
      <c r="A16" s="57" t="s">
        <v>239</v>
      </c>
      <c r="B16">
        <v>1000</v>
      </c>
      <c r="C16">
        <v>1000</v>
      </c>
      <c r="D16">
        <v>1000</v>
      </c>
      <c r="E16">
        <v>1000</v>
      </c>
      <c r="F16">
        <v>1000</v>
      </c>
      <c r="G16">
        <v>1000</v>
      </c>
      <c r="H16">
        <v>1000</v>
      </c>
      <c r="I16">
        <v>999</v>
      </c>
      <c r="J16">
        <v>983</v>
      </c>
      <c r="K16">
        <v>1000</v>
      </c>
      <c r="L16">
        <v>996</v>
      </c>
      <c r="M16">
        <v>945</v>
      </c>
      <c r="N16">
        <v>995</v>
      </c>
      <c r="O16">
        <v>920</v>
      </c>
      <c r="P16">
        <v>0</v>
      </c>
      <c r="Q16">
        <v>962</v>
      </c>
      <c r="R16">
        <v>959</v>
      </c>
      <c r="S16">
        <v>618</v>
      </c>
      <c r="T16">
        <v>894</v>
      </c>
      <c r="U16">
        <v>729</v>
      </c>
      <c r="V16">
        <v>542</v>
      </c>
      <c r="W16">
        <v>254</v>
      </c>
      <c r="X16">
        <v>429</v>
      </c>
      <c r="Y16">
        <v>52</v>
      </c>
      <c r="Z16">
        <v>1</v>
      </c>
      <c r="AA16">
        <v>556</v>
      </c>
      <c r="AB16">
        <v>147</v>
      </c>
      <c r="AC16">
        <v>496</v>
      </c>
      <c r="AD16">
        <v>108</v>
      </c>
      <c r="AE16">
        <v>162</v>
      </c>
      <c r="AF16">
        <v>0</v>
      </c>
      <c r="AG16">
        <v>31</v>
      </c>
      <c r="AH16">
        <v>41</v>
      </c>
      <c r="AI16">
        <v>0</v>
      </c>
      <c r="AJ16">
        <v>0</v>
      </c>
      <c r="AK16">
        <v>4</v>
      </c>
      <c r="AL16">
        <v>9</v>
      </c>
      <c r="AM16">
        <v>3</v>
      </c>
      <c r="AN16">
        <v>6</v>
      </c>
      <c r="AO16">
        <v>0</v>
      </c>
      <c r="AP16">
        <v>0</v>
      </c>
      <c r="AQ16">
        <v>1</v>
      </c>
      <c r="AR16">
        <v>5</v>
      </c>
      <c r="AS16">
        <v>0</v>
      </c>
      <c r="AT16">
        <v>0</v>
      </c>
      <c r="AU16">
        <v>0</v>
      </c>
      <c r="AV16">
        <v>0</v>
      </c>
      <c r="AW16">
        <v>2</v>
      </c>
      <c r="AX16">
        <v>8</v>
      </c>
      <c r="AY16">
        <v>1</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row>
    <row r="17" spans="1:98" x14ac:dyDescent="0.2">
      <c r="A17" s="57" t="s">
        <v>203</v>
      </c>
      <c r="B17">
        <v>1000</v>
      </c>
      <c r="C17">
        <v>1000</v>
      </c>
      <c r="D17">
        <v>994</v>
      </c>
      <c r="E17">
        <v>1000</v>
      </c>
      <c r="F17">
        <v>1000</v>
      </c>
      <c r="G17">
        <v>1000</v>
      </c>
      <c r="H17">
        <v>866</v>
      </c>
      <c r="I17">
        <v>948</v>
      </c>
      <c r="J17">
        <v>490</v>
      </c>
      <c r="K17">
        <v>854</v>
      </c>
      <c r="L17">
        <v>892</v>
      </c>
      <c r="M17">
        <v>400</v>
      </c>
      <c r="N17">
        <v>805</v>
      </c>
      <c r="O17">
        <v>356</v>
      </c>
      <c r="P17">
        <v>38</v>
      </c>
      <c r="Q17">
        <v>0</v>
      </c>
      <c r="R17">
        <v>513</v>
      </c>
      <c r="S17">
        <v>123</v>
      </c>
      <c r="T17">
        <v>385</v>
      </c>
      <c r="U17">
        <v>3</v>
      </c>
      <c r="V17">
        <v>15</v>
      </c>
      <c r="W17">
        <v>4</v>
      </c>
      <c r="X17">
        <v>24</v>
      </c>
      <c r="Y17">
        <v>0</v>
      </c>
      <c r="Z17">
        <v>0</v>
      </c>
      <c r="AA17">
        <v>22</v>
      </c>
      <c r="AB17">
        <v>0</v>
      </c>
      <c r="AC17">
        <v>39</v>
      </c>
      <c r="AD17">
        <v>1</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row>
    <row r="18" spans="1:98" x14ac:dyDescent="0.2">
      <c r="A18" s="57" t="s">
        <v>163</v>
      </c>
      <c r="B18">
        <v>1000</v>
      </c>
      <c r="C18">
        <v>999</v>
      </c>
      <c r="D18">
        <v>996</v>
      </c>
      <c r="E18">
        <v>1000</v>
      </c>
      <c r="F18">
        <v>985</v>
      </c>
      <c r="G18">
        <v>996</v>
      </c>
      <c r="H18">
        <v>878</v>
      </c>
      <c r="I18">
        <v>936</v>
      </c>
      <c r="J18">
        <v>476</v>
      </c>
      <c r="K18">
        <v>873</v>
      </c>
      <c r="L18">
        <v>890</v>
      </c>
      <c r="M18">
        <v>369</v>
      </c>
      <c r="N18">
        <v>807</v>
      </c>
      <c r="O18">
        <v>321</v>
      </c>
      <c r="P18">
        <v>41</v>
      </c>
      <c r="Q18">
        <v>487</v>
      </c>
      <c r="R18">
        <v>0</v>
      </c>
      <c r="S18">
        <v>119</v>
      </c>
      <c r="T18">
        <v>336</v>
      </c>
      <c r="U18">
        <v>77</v>
      </c>
      <c r="V18">
        <v>54</v>
      </c>
      <c r="W18">
        <v>6</v>
      </c>
      <c r="X18">
        <v>21</v>
      </c>
      <c r="Y18">
        <v>2</v>
      </c>
      <c r="Z18">
        <v>0</v>
      </c>
      <c r="AA18">
        <v>49</v>
      </c>
      <c r="AB18">
        <v>1</v>
      </c>
      <c r="AC18">
        <v>33</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0</v>
      </c>
      <c r="CR18">
        <v>0</v>
      </c>
      <c r="CS18">
        <v>0</v>
      </c>
      <c r="CT18">
        <v>0</v>
      </c>
    </row>
    <row r="19" spans="1:98" x14ac:dyDescent="0.2">
      <c r="A19" s="57" t="s">
        <v>118</v>
      </c>
      <c r="B19">
        <v>1000</v>
      </c>
      <c r="C19">
        <v>1000</v>
      </c>
      <c r="D19">
        <v>1000</v>
      </c>
      <c r="E19">
        <v>1000</v>
      </c>
      <c r="F19">
        <v>1000</v>
      </c>
      <c r="G19">
        <v>1000</v>
      </c>
      <c r="H19">
        <v>975</v>
      </c>
      <c r="I19">
        <v>997</v>
      </c>
      <c r="J19">
        <v>865</v>
      </c>
      <c r="K19">
        <v>993</v>
      </c>
      <c r="L19">
        <v>962</v>
      </c>
      <c r="M19">
        <v>865</v>
      </c>
      <c r="N19">
        <v>957</v>
      </c>
      <c r="O19">
        <v>769</v>
      </c>
      <c r="P19">
        <v>382</v>
      </c>
      <c r="Q19">
        <v>877</v>
      </c>
      <c r="R19">
        <v>881</v>
      </c>
      <c r="S19">
        <v>0</v>
      </c>
      <c r="T19">
        <v>770</v>
      </c>
      <c r="U19">
        <v>592</v>
      </c>
      <c r="V19">
        <v>425</v>
      </c>
      <c r="W19">
        <v>151</v>
      </c>
      <c r="X19">
        <v>323</v>
      </c>
      <c r="Y19">
        <v>38</v>
      </c>
      <c r="Z19">
        <v>9</v>
      </c>
      <c r="AA19">
        <v>418</v>
      </c>
      <c r="AB19">
        <v>135</v>
      </c>
      <c r="AC19">
        <v>406</v>
      </c>
      <c r="AD19">
        <v>36</v>
      </c>
      <c r="AE19">
        <v>106</v>
      </c>
      <c r="AF19">
        <v>2</v>
      </c>
      <c r="AG19">
        <v>21</v>
      </c>
      <c r="AH19">
        <v>37</v>
      </c>
      <c r="AI19">
        <v>0</v>
      </c>
      <c r="AJ19">
        <v>0</v>
      </c>
      <c r="AK19">
        <v>0</v>
      </c>
      <c r="AL19">
        <v>0</v>
      </c>
      <c r="AM19">
        <v>1</v>
      </c>
      <c r="AN19">
        <v>3</v>
      </c>
      <c r="AO19">
        <v>0</v>
      </c>
      <c r="AP19">
        <v>0</v>
      </c>
      <c r="AQ19">
        <v>0</v>
      </c>
      <c r="AR19">
        <v>3</v>
      </c>
      <c r="AS19">
        <v>0</v>
      </c>
      <c r="AT19">
        <v>0</v>
      </c>
      <c r="AU19">
        <v>0</v>
      </c>
      <c r="AV19">
        <v>0</v>
      </c>
      <c r="AW19">
        <v>0</v>
      </c>
      <c r="AX19">
        <v>6</v>
      </c>
      <c r="AY19">
        <v>1</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c r="CJ19">
        <v>0</v>
      </c>
      <c r="CK19">
        <v>0</v>
      </c>
      <c r="CL19">
        <v>0</v>
      </c>
      <c r="CM19">
        <v>0</v>
      </c>
      <c r="CN19">
        <v>0</v>
      </c>
      <c r="CO19">
        <v>0</v>
      </c>
      <c r="CP19">
        <v>0</v>
      </c>
      <c r="CQ19">
        <v>0</v>
      </c>
      <c r="CR19">
        <v>0</v>
      </c>
      <c r="CS19">
        <v>0</v>
      </c>
      <c r="CT19">
        <v>0</v>
      </c>
    </row>
    <row r="20" spans="1:98" x14ac:dyDescent="0.2">
      <c r="A20" s="57" t="s">
        <v>92</v>
      </c>
      <c r="B20">
        <v>1000</v>
      </c>
      <c r="C20">
        <v>999</v>
      </c>
      <c r="D20">
        <v>998</v>
      </c>
      <c r="E20">
        <v>1000</v>
      </c>
      <c r="F20">
        <v>978</v>
      </c>
      <c r="G20">
        <v>990</v>
      </c>
      <c r="H20">
        <v>917</v>
      </c>
      <c r="I20">
        <v>986</v>
      </c>
      <c r="J20">
        <v>580</v>
      </c>
      <c r="K20">
        <v>910</v>
      </c>
      <c r="L20">
        <v>889</v>
      </c>
      <c r="M20">
        <v>541</v>
      </c>
      <c r="N20">
        <v>852</v>
      </c>
      <c r="O20">
        <v>489</v>
      </c>
      <c r="P20">
        <v>106</v>
      </c>
      <c r="Q20">
        <v>615</v>
      </c>
      <c r="R20">
        <v>664</v>
      </c>
      <c r="S20">
        <v>230</v>
      </c>
      <c r="T20">
        <v>0</v>
      </c>
      <c r="U20">
        <v>266</v>
      </c>
      <c r="V20">
        <v>171</v>
      </c>
      <c r="W20">
        <v>83</v>
      </c>
      <c r="X20">
        <v>75</v>
      </c>
      <c r="Y20">
        <v>15</v>
      </c>
      <c r="Z20">
        <v>2</v>
      </c>
      <c r="AA20">
        <v>150</v>
      </c>
      <c r="AB20">
        <v>24</v>
      </c>
      <c r="AC20">
        <v>72</v>
      </c>
      <c r="AD20">
        <v>0</v>
      </c>
      <c r="AE20">
        <v>24</v>
      </c>
      <c r="AF20">
        <v>1</v>
      </c>
      <c r="AG20">
        <v>5</v>
      </c>
      <c r="AH20">
        <v>1</v>
      </c>
      <c r="AI20">
        <v>0</v>
      </c>
      <c r="AJ20">
        <v>0</v>
      </c>
      <c r="AK20">
        <v>0</v>
      </c>
      <c r="AL20">
        <v>1</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v>0</v>
      </c>
      <c r="BT20">
        <v>0</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0</v>
      </c>
      <c r="CQ20">
        <v>0</v>
      </c>
      <c r="CR20">
        <v>0</v>
      </c>
      <c r="CS20">
        <v>0</v>
      </c>
      <c r="CT20">
        <v>0</v>
      </c>
    </row>
    <row r="21" spans="1:98" x14ac:dyDescent="0.2">
      <c r="A21" s="57" t="s">
        <v>146</v>
      </c>
      <c r="B21">
        <v>1000</v>
      </c>
      <c r="C21">
        <v>1000</v>
      </c>
      <c r="D21">
        <v>1000</v>
      </c>
      <c r="E21">
        <v>1000</v>
      </c>
      <c r="F21">
        <v>1000</v>
      </c>
      <c r="G21">
        <v>1000</v>
      </c>
      <c r="H21">
        <v>984</v>
      </c>
      <c r="I21">
        <v>991</v>
      </c>
      <c r="J21">
        <v>850</v>
      </c>
      <c r="K21">
        <v>994</v>
      </c>
      <c r="L21">
        <v>993</v>
      </c>
      <c r="M21">
        <v>811</v>
      </c>
      <c r="N21">
        <v>987</v>
      </c>
      <c r="O21">
        <v>744</v>
      </c>
      <c r="P21">
        <v>271</v>
      </c>
      <c r="Q21">
        <v>997</v>
      </c>
      <c r="R21">
        <v>923</v>
      </c>
      <c r="S21">
        <v>408</v>
      </c>
      <c r="T21">
        <v>734</v>
      </c>
      <c r="U21">
        <v>0</v>
      </c>
      <c r="V21">
        <v>301</v>
      </c>
      <c r="W21">
        <v>60</v>
      </c>
      <c r="X21">
        <v>214</v>
      </c>
      <c r="Y21">
        <v>8</v>
      </c>
      <c r="Z21">
        <v>1</v>
      </c>
      <c r="AA21">
        <v>316</v>
      </c>
      <c r="AB21">
        <v>44</v>
      </c>
      <c r="AC21">
        <v>288</v>
      </c>
      <c r="AD21">
        <v>34</v>
      </c>
      <c r="AE21">
        <v>8</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row>
    <row r="22" spans="1:98" x14ac:dyDescent="0.2">
      <c r="A22" s="57" t="s">
        <v>243</v>
      </c>
      <c r="B22">
        <v>1000</v>
      </c>
      <c r="C22">
        <v>1000</v>
      </c>
      <c r="D22">
        <v>1000</v>
      </c>
      <c r="E22">
        <v>1000</v>
      </c>
      <c r="F22">
        <v>1000</v>
      </c>
      <c r="G22">
        <v>1000</v>
      </c>
      <c r="H22">
        <v>989</v>
      </c>
      <c r="I22">
        <v>991</v>
      </c>
      <c r="J22">
        <v>919</v>
      </c>
      <c r="K22">
        <v>998</v>
      </c>
      <c r="L22">
        <v>982</v>
      </c>
      <c r="M22">
        <v>927</v>
      </c>
      <c r="N22">
        <v>981</v>
      </c>
      <c r="O22">
        <v>854</v>
      </c>
      <c r="P22">
        <v>458</v>
      </c>
      <c r="Q22">
        <v>985</v>
      </c>
      <c r="R22">
        <v>946</v>
      </c>
      <c r="S22">
        <v>575</v>
      </c>
      <c r="T22">
        <v>829</v>
      </c>
      <c r="U22">
        <v>699</v>
      </c>
      <c r="V22">
        <v>0</v>
      </c>
      <c r="W22">
        <v>164</v>
      </c>
      <c r="X22">
        <v>371</v>
      </c>
      <c r="Y22">
        <v>65</v>
      </c>
      <c r="Z22">
        <v>2</v>
      </c>
      <c r="AA22">
        <v>530</v>
      </c>
      <c r="AB22">
        <v>138</v>
      </c>
      <c r="AC22">
        <v>482</v>
      </c>
      <c r="AD22">
        <v>87</v>
      </c>
      <c r="AE22">
        <v>45</v>
      </c>
      <c r="AF22">
        <v>2</v>
      </c>
      <c r="AG22">
        <v>3</v>
      </c>
      <c r="AH22">
        <v>10</v>
      </c>
      <c r="AI22">
        <v>0</v>
      </c>
      <c r="AJ22">
        <v>0</v>
      </c>
      <c r="AK22">
        <v>1</v>
      </c>
      <c r="AL22">
        <v>5</v>
      </c>
      <c r="AM22">
        <v>5</v>
      </c>
      <c r="AN22">
        <v>6</v>
      </c>
      <c r="AO22">
        <v>0</v>
      </c>
      <c r="AP22">
        <v>0</v>
      </c>
      <c r="AQ22">
        <v>0</v>
      </c>
      <c r="AR22">
        <v>0</v>
      </c>
      <c r="AS22">
        <v>0</v>
      </c>
      <c r="AT22">
        <v>0</v>
      </c>
      <c r="AU22">
        <v>0</v>
      </c>
      <c r="AV22">
        <v>0</v>
      </c>
      <c r="AW22">
        <v>0</v>
      </c>
      <c r="AX22">
        <v>3</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0</v>
      </c>
      <c r="CR22">
        <v>0</v>
      </c>
      <c r="CS22">
        <v>0</v>
      </c>
      <c r="CT22">
        <v>0</v>
      </c>
    </row>
    <row r="23" spans="1:98" x14ac:dyDescent="0.2">
      <c r="A23" s="57" t="s">
        <v>155</v>
      </c>
      <c r="B23">
        <v>1000</v>
      </c>
      <c r="C23">
        <v>1000</v>
      </c>
      <c r="D23">
        <v>1000</v>
      </c>
      <c r="E23">
        <v>1000</v>
      </c>
      <c r="F23">
        <v>1000</v>
      </c>
      <c r="G23">
        <v>1000</v>
      </c>
      <c r="H23">
        <v>1000</v>
      </c>
      <c r="I23">
        <v>1000</v>
      </c>
      <c r="J23">
        <v>984</v>
      </c>
      <c r="K23">
        <v>1000</v>
      </c>
      <c r="L23">
        <v>999</v>
      </c>
      <c r="M23">
        <v>984</v>
      </c>
      <c r="N23">
        <v>996</v>
      </c>
      <c r="O23">
        <v>959</v>
      </c>
      <c r="P23">
        <v>746</v>
      </c>
      <c r="Q23">
        <v>996</v>
      </c>
      <c r="R23">
        <v>994</v>
      </c>
      <c r="S23">
        <v>849</v>
      </c>
      <c r="T23">
        <v>917</v>
      </c>
      <c r="U23">
        <v>940</v>
      </c>
      <c r="V23">
        <v>836</v>
      </c>
      <c r="W23">
        <v>0</v>
      </c>
      <c r="X23">
        <v>639</v>
      </c>
      <c r="Y23">
        <v>223</v>
      </c>
      <c r="Z23">
        <v>24</v>
      </c>
      <c r="AA23">
        <v>792</v>
      </c>
      <c r="AB23">
        <v>414</v>
      </c>
      <c r="AC23">
        <v>699</v>
      </c>
      <c r="AD23">
        <v>294</v>
      </c>
      <c r="AE23">
        <v>340</v>
      </c>
      <c r="AF23">
        <v>7</v>
      </c>
      <c r="AG23">
        <v>102</v>
      </c>
      <c r="AH23">
        <v>171</v>
      </c>
      <c r="AI23">
        <v>9</v>
      </c>
      <c r="AJ23">
        <v>7</v>
      </c>
      <c r="AK23">
        <v>27</v>
      </c>
      <c r="AL23">
        <v>18</v>
      </c>
      <c r="AM23">
        <v>30</v>
      </c>
      <c r="AN23">
        <v>39</v>
      </c>
      <c r="AO23">
        <v>3</v>
      </c>
      <c r="AP23">
        <v>1</v>
      </c>
      <c r="AQ23">
        <v>1</v>
      </c>
      <c r="AR23">
        <v>4</v>
      </c>
      <c r="AS23">
        <v>0</v>
      </c>
      <c r="AT23">
        <v>4</v>
      </c>
      <c r="AU23">
        <v>0</v>
      </c>
      <c r="AV23">
        <v>0</v>
      </c>
      <c r="AW23">
        <v>3</v>
      </c>
      <c r="AX23">
        <v>49</v>
      </c>
      <c r="AY23">
        <v>6</v>
      </c>
      <c r="AZ23">
        <v>0</v>
      </c>
      <c r="BA23">
        <v>0</v>
      </c>
      <c r="BB23">
        <v>2</v>
      </c>
      <c r="BC23">
        <v>0</v>
      </c>
      <c r="BD23">
        <v>0</v>
      </c>
      <c r="BE23">
        <v>0</v>
      </c>
      <c r="BF23">
        <v>0</v>
      </c>
      <c r="BG23">
        <v>0</v>
      </c>
      <c r="BH23">
        <v>0</v>
      </c>
      <c r="BI23">
        <v>1</v>
      </c>
      <c r="BJ23">
        <v>0</v>
      </c>
      <c r="BK23">
        <v>0</v>
      </c>
      <c r="BL23">
        <v>0</v>
      </c>
      <c r="BM23">
        <v>1</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row>
    <row r="24" spans="1:98" x14ac:dyDescent="0.2">
      <c r="A24" s="57" t="s">
        <v>131</v>
      </c>
      <c r="B24">
        <v>1000</v>
      </c>
      <c r="C24">
        <v>1000</v>
      </c>
      <c r="D24">
        <v>1000</v>
      </c>
      <c r="E24">
        <v>1000</v>
      </c>
      <c r="F24">
        <v>1000</v>
      </c>
      <c r="G24">
        <v>1000</v>
      </c>
      <c r="H24">
        <v>993</v>
      </c>
      <c r="I24">
        <v>999</v>
      </c>
      <c r="J24">
        <v>947</v>
      </c>
      <c r="K24">
        <v>1000</v>
      </c>
      <c r="L24">
        <v>999</v>
      </c>
      <c r="M24">
        <v>938</v>
      </c>
      <c r="N24">
        <v>999</v>
      </c>
      <c r="O24">
        <v>880</v>
      </c>
      <c r="P24">
        <v>571</v>
      </c>
      <c r="Q24">
        <v>976</v>
      </c>
      <c r="R24">
        <v>979</v>
      </c>
      <c r="S24">
        <v>677</v>
      </c>
      <c r="T24">
        <v>925</v>
      </c>
      <c r="U24">
        <v>786</v>
      </c>
      <c r="V24">
        <v>629</v>
      </c>
      <c r="W24">
        <v>361</v>
      </c>
      <c r="X24">
        <v>0</v>
      </c>
      <c r="Y24">
        <v>112</v>
      </c>
      <c r="Z24">
        <v>27</v>
      </c>
      <c r="AA24">
        <v>649</v>
      </c>
      <c r="AB24">
        <v>258</v>
      </c>
      <c r="AC24">
        <v>577</v>
      </c>
      <c r="AD24">
        <v>105</v>
      </c>
      <c r="AE24">
        <v>172</v>
      </c>
      <c r="AF24">
        <v>7</v>
      </c>
      <c r="AG24">
        <v>57</v>
      </c>
      <c r="AH24">
        <v>38</v>
      </c>
      <c r="AI24">
        <v>1</v>
      </c>
      <c r="AJ24">
        <v>1</v>
      </c>
      <c r="AK24">
        <v>1</v>
      </c>
      <c r="AL24">
        <v>18</v>
      </c>
      <c r="AM24">
        <v>2</v>
      </c>
      <c r="AN24">
        <v>10</v>
      </c>
      <c r="AO24">
        <v>1</v>
      </c>
      <c r="AP24">
        <v>1</v>
      </c>
      <c r="AQ24">
        <v>1</v>
      </c>
      <c r="AR24">
        <v>1</v>
      </c>
      <c r="AS24">
        <v>0</v>
      </c>
      <c r="AT24">
        <v>0</v>
      </c>
      <c r="AU24">
        <v>1</v>
      </c>
      <c r="AV24">
        <v>1</v>
      </c>
      <c r="AW24">
        <v>0</v>
      </c>
      <c r="AX24">
        <v>3</v>
      </c>
      <c r="AY24">
        <v>1</v>
      </c>
      <c r="AZ24">
        <v>0</v>
      </c>
      <c r="BA24">
        <v>0</v>
      </c>
      <c r="BB24">
        <v>0</v>
      </c>
      <c r="BC24">
        <v>0</v>
      </c>
      <c r="BD24">
        <v>0</v>
      </c>
      <c r="BE24">
        <v>0</v>
      </c>
      <c r="BF24">
        <v>0</v>
      </c>
      <c r="BG24">
        <v>0</v>
      </c>
      <c r="BH24">
        <v>0</v>
      </c>
      <c r="BI24">
        <v>1</v>
      </c>
      <c r="BJ24">
        <v>0</v>
      </c>
      <c r="BK24">
        <v>0</v>
      </c>
      <c r="BL24">
        <v>0</v>
      </c>
      <c r="BM24">
        <v>0</v>
      </c>
      <c r="BN24">
        <v>0</v>
      </c>
      <c r="BO24">
        <v>0</v>
      </c>
      <c r="BP24">
        <v>0</v>
      </c>
      <c r="BQ24">
        <v>0</v>
      </c>
      <c r="BR24">
        <v>0</v>
      </c>
      <c r="BS24">
        <v>0</v>
      </c>
      <c r="BT24">
        <v>0</v>
      </c>
      <c r="BU24">
        <v>0</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row>
    <row r="25" spans="1:98" x14ac:dyDescent="0.2">
      <c r="A25" s="57" t="s">
        <v>240</v>
      </c>
      <c r="B25">
        <v>1000</v>
      </c>
      <c r="C25">
        <v>1000</v>
      </c>
      <c r="D25">
        <v>1000</v>
      </c>
      <c r="E25">
        <v>1000</v>
      </c>
      <c r="F25">
        <v>1000</v>
      </c>
      <c r="G25">
        <v>1000</v>
      </c>
      <c r="H25">
        <v>1000</v>
      </c>
      <c r="I25">
        <v>1000</v>
      </c>
      <c r="J25">
        <v>1000</v>
      </c>
      <c r="K25">
        <v>1000</v>
      </c>
      <c r="L25">
        <v>999</v>
      </c>
      <c r="M25">
        <v>999</v>
      </c>
      <c r="N25">
        <v>999</v>
      </c>
      <c r="O25">
        <v>997</v>
      </c>
      <c r="P25">
        <v>948</v>
      </c>
      <c r="Q25">
        <v>1000</v>
      </c>
      <c r="R25">
        <v>998</v>
      </c>
      <c r="S25">
        <v>962</v>
      </c>
      <c r="T25">
        <v>985</v>
      </c>
      <c r="U25">
        <v>992</v>
      </c>
      <c r="V25">
        <v>935</v>
      </c>
      <c r="W25">
        <v>777</v>
      </c>
      <c r="X25">
        <v>888</v>
      </c>
      <c r="Y25">
        <v>0</v>
      </c>
      <c r="Z25">
        <v>93</v>
      </c>
      <c r="AA25">
        <v>965</v>
      </c>
      <c r="AB25">
        <v>696</v>
      </c>
      <c r="AC25">
        <v>882</v>
      </c>
      <c r="AD25">
        <v>533</v>
      </c>
      <c r="AE25">
        <v>648</v>
      </c>
      <c r="AF25">
        <v>48</v>
      </c>
      <c r="AG25">
        <v>370</v>
      </c>
      <c r="AH25">
        <v>420</v>
      </c>
      <c r="AI25">
        <v>26</v>
      </c>
      <c r="AJ25">
        <v>25</v>
      </c>
      <c r="AK25">
        <v>71</v>
      </c>
      <c r="AL25">
        <v>67</v>
      </c>
      <c r="AM25">
        <v>60</v>
      </c>
      <c r="AN25">
        <v>54</v>
      </c>
      <c r="AO25">
        <v>28</v>
      </c>
      <c r="AP25">
        <v>21</v>
      </c>
      <c r="AQ25">
        <v>0</v>
      </c>
      <c r="AR25">
        <v>27</v>
      </c>
      <c r="AS25">
        <v>3</v>
      </c>
      <c r="AT25">
        <v>5</v>
      </c>
      <c r="AU25">
        <v>0</v>
      </c>
      <c r="AV25">
        <v>1</v>
      </c>
      <c r="AW25">
        <v>18</v>
      </c>
      <c r="AX25">
        <v>103</v>
      </c>
      <c r="AY25">
        <v>27</v>
      </c>
      <c r="AZ25">
        <v>0</v>
      </c>
      <c r="BA25">
        <v>0</v>
      </c>
      <c r="BB25">
        <v>5</v>
      </c>
      <c r="BC25">
        <v>0</v>
      </c>
      <c r="BD25">
        <v>1</v>
      </c>
      <c r="BE25">
        <v>0</v>
      </c>
      <c r="BF25">
        <v>1</v>
      </c>
      <c r="BG25">
        <v>0</v>
      </c>
      <c r="BH25">
        <v>0</v>
      </c>
      <c r="BI25">
        <v>1</v>
      </c>
      <c r="BJ25">
        <v>0</v>
      </c>
      <c r="BK25">
        <v>0</v>
      </c>
      <c r="BL25">
        <v>0</v>
      </c>
      <c r="BM25">
        <v>2</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row>
    <row r="26" spans="1:98" x14ac:dyDescent="0.2">
      <c r="A26" s="57" t="s">
        <v>107</v>
      </c>
      <c r="B26">
        <v>1000</v>
      </c>
      <c r="C26">
        <v>1000</v>
      </c>
      <c r="D26">
        <v>1000</v>
      </c>
      <c r="E26">
        <v>1000</v>
      </c>
      <c r="F26">
        <v>1000</v>
      </c>
      <c r="G26">
        <v>1000</v>
      </c>
      <c r="H26">
        <v>1000</v>
      </c>
      <c r="I26">
        <v>1000</v>
      </c>
      <c r="J26">
        <v>1000</v>
      </c>
      <c r="K26">
        <v>1000</v>
      </c>
      <c r="L26">
        <v>1000</v>
      </c>
      <c r="M26">
        <v>1000</v>
      </c>
      <c r="N26">
        <v>1000</v>
      </c>
      <c r="O26">
        <v>998</v>
      </c>
      <c r="P26">
        <v>999</v>
      </c>
      <c r="Q26">
        <v>1000</v>
      </c>
      <c r="R26">
        <v>1000</v>
      </c>
      <c r="S26">
        <v>991</v>
      </c>
      <c r="T26">
        <v>998</v>
      </c>
      <c r="U26">
        <v>999</v>
      </c>
      <c r="V26">
        <v>998</v>
      </c>
      <c r="W26">
        <v>976</v>
      </c>
      <c r="X26">
        <v>973</v>
      </c>
      <c r="Y26">
        <v>907</v>
      </c>
      <c r="Z26">
        <v>0</v>
      </c>
      <c r="AA26">
        <v>989</v>
      </c>
      <c r="AB26">
        <v>933</v>
      </c>
      <c r="AC26">
        <v>982</v>
      </c>
      <c r="AD26">
        <v>881</v>
      </c>
      <c r="AE26">
        <v>926</v>
      </c>
      <c r="AF26">
        <v>334</v>
      </c>
      <c r="AG26">
        <v>815</v>
      </c>
      <c r="AH26">
        <v>797</v>
      </c>
      <c r="AI26">
        <v>321</v>
      </c>
      <c r="AJ26">
        <v>301</v>
      </c>
      <c r="AK26">
        <v>491</v>
      </c>
      <c r="AL26">
        <v>468</v>
      </c>
      <c r="AM26">
        <v>390</v>
      </c>
      <c r="AN26">
        <v>447</v>
      </c>
      <c r="AO26">
        <v>204</v>
      </c>
      <c r="AP26">
        <v>172</v>
      </c>
      <c r="AQ26">
        <v>86</v>
      </c>
      <c r="AR26">
        <v>153</v>
      </c>
      <c r="AS26">
        <v>123</v>
      </c>
      <c r="AT26">
        <v>137</v>
      </c>
      <c r="AU26">
        <v>73</v>
      </c>
      <c r="AV26">
        <v>63</v>
      </c>
      <c r="AW26">
        <v>167</v>
      </c>
      <c r="AX26">
        <v>491</v>
      </c>
      <c r="AY26">
        <v>230</v>
      </c>
      <c r="AZ26">
        <v>5</v>
      </c>
      <c r="BA26">
        <v>84</v>
      </c>
      <c r="BB26">
        <v>165</v>
      </c>
      <c r="BC26">
        <v>26</v>
      </c>
      <c r="BD26">
        <v>29</v>
      </c>
      <c r="BE26">
        <v>6</v>
      </c>
      <c r="BF26">
        <v>36</v>
      </c>
      <c r="BG26">
        <v>4</v>
      </c>
      <c r="BH26">
        <v>2</v>
      </c>
      <c r="BI26">
        <v>22</v>
      </c>
      <c r="BJ26">
        <v>15</v>
      </c>
      <c r="BK26">
        <v>0</v>
      </c>
      <c r="BL26">
        <v>0</v>
      </c>
      <c r="BM26">
        <v>23</v>
      </c>
      <c r="BN26">
        <v>0</v>
      </c>
      <c r="BO26">
        <v>5</v>
      </c>
      <c r="BP26">
        <v>2</v>
      </c>
      <c r="BQ26">
        <v>0</v>
      </c>
      <c r="BR26">
        <v>0</v>
      </c>
      <c r="BS26">
        <v>0</v>
      </c>
      <c r="BT26">
        <v>0</v>
      </c>
      <c r="BU26">
        <v>0</v>
      </c>
      <c r="BV26">
        <v>1</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c r="CQ26">
        <v>0</v>
      </c>
      <c r="CR26">
        <v>0</v>
      </c>
      <c r="CS26">
        <v>0</v>
      </c>
      <c r="CT26">
        <v>0</v>
      </c>
    </row>
    <row r="27" spans="1:98" x14ac:dyDescent="0.2">
      <c r="A27" s="57" t="s">
        <v>221</v>
      </c>
      <c r="B27">
        <v>1000</v>
      </c>
      <c r="C27">
        <v>1000</v>
      </c>
      <c r="D27">
        <v>1000</v>
      </c>
      <c r="E27">
        <v>1000</v>
      </c>
      <c r="F27">
        <v>1000</v>
      </c>
      <c r="G27">
        <v>1000</v>
      </c>
      <c r="H27">
        <v>990</v>
      </c>
      <c r="I27">
        <v>995</v>
      </c>
      <c r="J27">
        <v>900</v>
      </c>
      <c r="K27">
        <v>997</v>
      </c>
      <c r="L27">
        <v>997</v>
      </c>
      <c r="M27">
        <v>881</v>
      </c>
      <c r="N27">
        <v>993</v>
      </c>
      <c r="O27">
        <v>841</v>
      </c>
      <c r="P27">
        <v>444</v>
      </c>
      <c r="Q27">
        <v>978</v>
      </c>
      <c r="R27">
        <v>951</v>
      </c>
      <c r="S27">
        <v>582</v>
      </c>
      <c r="T27">
        <v>850</v>
      </c>
      <c r="U27">
        <v>684</v>
      </c>
      <c r="V27">
        <v>470</v>
      </c>
      <c r="W27">
        <v>208</v>
      </c>
      <c r="X27">
        <v>351</v>
      </c>
      <c r="Y27">
        <v>35</v>
      </c>
      <c r="Z27">
        <v>11</v>
      </c>
      <c r="AA27">
        <v>0</v>
      </c>
      <c r="AB27">
        <v>95</v>
      </c>
      <c r="AC27">
        <v>436</v>
      </c>
      <c r="AD27">
        <v>86</v>
      </c>
      <c r="AE27">
        <v>114</v>
      </c>
      <c r="AF27">
        <v>0</v>
      </c>
      <c r="AG27">
        <v>22</v>
      </c>
      <c r="AH27">
        <v>29</v>
      </c>
      <c r="AI27">
        <v>1</v>
      </c>
      <c r="AJ27">
        <v>1</v>
      </c>
      <c r="AK27">
        <v>0</v>
      </c>
      <c r="AL27">
        <v>0</v>
      </c>
      <c r="AM27">
        <v>0</v>
      </c>
      <c r="AN27">
        <v>0</v>
      </c>
      <c r="AO27">
        <v>0</v>
      </c>
      <c r="AP27">
        <v>0</v>
      </c>
      <c r="AQ27">
        <v>0</v>
      </c>
      <c r="AR27">
        <v>0</v>
      </c>
      <c r="AS27">
        <v>0</v>
      </c>
      <c r="AT27">
        <v>0</v>
      </c>
      <c r="AU27">
        <v>0</v>
      </c>
      <c r="AV27">
        <v>0</v>
      </c>
      <c r="AW27">
        <v>1</v>
      </c>
      <c r="AX27">
        <v>0</v>
      </c>
      <c r="AY27">
        <v>0</v>
      </c>
      <c r="AZ27">
        <v>0</v>
      </c>
      <c r="BA27">
        <v>0</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c r="BV27">
        <v>0</v>
      </c>
      <c r="BW27">
        <v>0</v>
      </c>
      <c r="BX27">
        <v>0</v>
      </c>
      <c r="BY27">
        <v>0</v>
      </c>
      <c r="BZ27">
        <v>0</v>
      </c>
      <c r="CA27">
        <v>0</v>
      </c>
      <c r="CB27">
        <v>0</v>
      </c>
      <c r="CC27">
        <v>0</v>
      </c>
      <c r="CD27">
        <v>0</v>
      </c>
      <c r="CE27">
        <v>0</v>
      </c>
      <c r="CF27">
        <v>0</v>
      </c>
      <c r="CG27">
        <v>0</v>
      </c>
      <c r="CH27">
        <v>0</v>
      </c>
      <c r="CI27">
        <v>0</v>
      </c>
      <c r="CJ27">
        <v>0</v>
      </c>
      <c r="CK27">
        <v>0</v>
      </c>
      <c r="CL27">
        <v>0</v>
      </c>
      <c r="CM27">
        <v>0</v>
      </c>
      <c r="CN27">
        <v>0</v>
      </c>
      <c r="CO27">
        <v>0</v>
      </c>
      <c r="CP27">
        <v>0</v>
      </c>
      <c r="CQ27">
        <v>0</v>
      </c>
      <c r="CR27">
        <v>0</v>
      </c>
      <c r="CS27">
        <v>0</v>
      </c>
      <c r="CT27">
        <v>0</v>
      </c>
    </row>
    <row r="28" spans="1:98" x14ac:dyDescent="0.2">
      <c r="A28" s="57" t="s">
        <v>215</v>
      </c>
      <c r="B28">
        <v>1000</v>
      </c>
      <c r="C28">
        <v>1000</v>
      </c>
      <c r="D28">
        <v>1000</v>
      </c>
      <c r="E28">
        <v>1000</v>
      </c>
      <c r="F28">
        <v>1000</v>
      </c>
      <c r="G28">
        <v>1000</v>
      </c>
      <c r="H28">
        <v>1000</v>
      </c>
      <c r="I28">
        <v>999</v>
      </c>
      <c r="J28">
        <v>997</v>
      </c>
      <c r="K28">
        <v>1000</v>
      </c>
      <c r="L28">
        <v>1000</v>
      </c>
      <c r="M28">
        <v>997</v>
      </c>
      <c r="N28">
        <v>1000</v>
      </c>
      <c r="O28">
        <v>979</v>
      </c>
      <c r="P28">
        <v>853</v>
      </c>
      <c r="Q28">
        <v>1000</v>
      </c>
      <c r="R28">
        <v>999</v>
      </c>
      <c r="S28">
        <v>865</v>
      </c>
      <c r="T28">
        <v>976</v>
      </c>
      <c r="U28">
        <v>956</v>
      </c>
      <c r="V28">
        <v>862</v>
      </c>
      <c r="W28">
        <v>586</v>
      </c>
      <c r="X28">
        <v>742</v>
      </c>
      <c r="Y28">
        <v>304</v>
      </c>
      <c r="Z28">
        <v>67</v>
      </c>
      <c r="AA28">
        <v>905</v>
      </c>
      <c r="AB28">
        <v>0</v>
      </c>
      <c r="AC28">
        <v>806</v>
      </c>
      <c r="AD28">
        <v>362</v>
      </c>
      <c r="AE28">
        <v>432</v>
      </c>
      <c r="AF28">
        <v>16</v>
      </c>
      <c r="AG28">
        <v>134</v>
      </c>
      <c r="AH28">
        <v>180</v>
      </c>
      <c r="AI28">
        <v>7</v>
      </c>
      <c r="AJ28">
        <v>5</v>
      </c>
      <c r="AK28">
        <v>20</v>
      </c>
      <c r="AL28">
        <v>46</v>
      </c>
      <c r="AM28">
        <v>36</v>
      </c>
      <c r="AN28">
        <v>32</v>
      </c>
      <c r="AO28">
        <v>3</v>
      </c>
      <c r="AP28">
        <v>0</v>
      </c>
      <c r="AQ28">
        <v>9</v>
      </c>
      <c r="AR28">
        <v>7</v>
      </c>
      <c r="AS28">
        <v>1</v>
      </c>
      <c r="AT28">
        <v>0</v>
      </c>
      <c r="AU28">
        <v>0</v>
      </c>
      <c r="AV28">
        <v>0</v>
      </c>
      <c r="AW28">
        <v>7</v>
      </c>
      <c r="AX28">
        <v>43</v>
      </c>
      <c r="AY28">
        <v>1</v>
      </c>
      <c r="AZ28">
        <v>0</v>
      </c>
      <c r="BA28">
        <v>0</v>
      </c>
      <c r="BB28">
        <v>0</v>
      </c>
      <c r="BC28">
        <v>0</v>
      </c>
      <c r="BD28">
        <v>0</v>
      </c>
      <c r="BE28">
        <v>0</v>
      </c>
      <c r="BF28">
        <v>0</v>
      </c>
      <c r="BG28">
        <v>1</v>
      </c>
      <c r="BH28">
        <v>0</v>
      </c>
      <c r="BI28">
        <v>2</v>
      </c>
      <c r="BJ28">
        <v>0</v>
      </c>
      <c r="BK28">
        <v>0</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c r="CQ28">
        <v>0</v>
      </c>
      <c r="CR28">
        <v>0</v>
      </c>
      <c r="CS28">
        <v>0</v>
      </c>
      <c r="CT28">
        <v>0</v>
      </c>
    </row>
    <row r="29" spans="1:98" x14ac:dyDescent="0.2">
      <c r="A29" s="57" t="s">
        <v>169</v>
      </c>
      <c r="B29">
        <v>1000</v>
      </c>
      <c r="C29">
        <v>1000</v>
      </c>
      <c r="D29">
        <v>999</v>
      </c>
      <c r="E29">
        <v>1000</v>
      </c>
      <c r="F29">
        <v>999</v>
      </c>
      <c r="G29">
        <v>1000</v>
      </c>
      <c r="H29">
        <v>996</v>
      </c>
      <c r="I29">
        <v>1000</v>
      </c>
      <c r="J29">
        <v>906</v>
      </c>
      <c r="K29">
        <v>993</v>
      </c>
      <c r="L29">
        <v>1000</v>
      </c>
      <c r="M29">
        <v>901</v>
      </c>
      <c r="N29">
        <v>995</v>
      </c>
      <c r="O29">
        <v>869</v>
      </c>
      <c r="P29">
        <v>504</v>
      </c>
      <c r="Q29">
        <v>961</v>
      </c>
      <c r="R29">
        <v>967</v>
      </c>
      <c r="S29">
        <v>594</v>
      </c>
      <c r="T29">
        <v>928</v>
      </c>
      <c r="U29">
        <v>712</v>
      </c>
      <c r="V29">
        <v>518</v>
      </c>
      <c r="W29">
        <v>301</v>
      </c>
      <c r="X29">
        <v>423</v>
      </c>
      <c r="Y29">
        <v>118</v>
      </c>
      <c r="Z29">
        <v>18</v>
      </c>
      <c r="AA29">
        <v>564</v>
      </c>
      <c r="AB29">
        <v>194</v>
      </c>
      <c r="AC29">
        <v>0</v>
      </c>
      <c r="AD29">
        <v>76</v>
      </c>
      <c r="AE29">
        <v>138</v>
      </c>
      <c r="AF29">
        <v>8</v>
      </c>
      <c r="AG29">
        <v>29</v>
      </c>
      <c r="AH29">
        <v>9</v>
      </c>
      <c r="AI29">
        <v>0</v>
      </c>
      <c r="AJ29">
        <v>0</v>
      </c>
      <c r="AK29">
        <v>1</v>
      </c>
      <c r="AL29">
        <v>35</v>
      </c>
      <c r="AM29">
        <v>8</v>
      </c>
      <c r="AN29">
        <v>16</v>
      </c>
      <c r="AO29">
        <v>0</v>
      </c>
      <c r="AP29">
        <v>0</v>
      </c>
      <c r="AQ29">
        <v>0</v>
      </c>
      <c r="AR29">
        <v>2</v>
      </c>
      <c r="AS29">
        <v>0</v>
      </c>
      <c r="AT29">
        <v>0</v>
      </c>
      <c r="AU29">
        <v>0</v>
      </c>
      <c r="AV29">
        <v>0</v>
      </c>
      <c r="AW29">
        <v>0</v>
      </c>
      <c r="AX29">
        <v>2</v>
      </c>
      <c r="AY29">
        <v>0</v>
      </c>
      <c r="AZ29">
        <v>1</v>
      </c>
      <c r="BA29">
        <v>3</v>
      </c>
      <c r="BB29">
        <v>1</v>
      </c>
      <c r="BC29">
        <v>0</v>
      </c>
      <c r="BD29">
        <v>0</v>
      </c>
      <c r="BE29">
        <v>1</v>
      </c>
      <c r="BF29">
        <v>0</v>
      </c>
      <c r="BG29">
        <v>0</v>
      </c>
      <c r="BH29">
        <v>0</v>
      </c>
      <c r="BI29">
        <v>3</v>
      </c>
      <c r="BJ29">
        <v>0</v>
      </c>
      <c r="BK29">
        <v>0</v>
      </c>
      <c r="BL29">
        <v>0</v>
      </c>
      <c r="BM29">
        <v>0</v>
      </c>
      <c r="BN29">
        <v>0</v>
      </c>
      <c r="BO29">
        <v>0</v>
      </c>
      <c r="BP29">
        <v>0</v>
      </c>
      <c r="BQ29">
        <v>0</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0</v>
      </c>
      <c r="CP29">
        <v>0</v>
      </c>
      <c r="CQ29">
        <v>0</v>
      </c>
      <c r="CR29">
        <v>0</v>
      </c>
      <c r="CS29">
        <v>0</v>
      </c>
      <c r="CT29">
        <v>0</v>
      </c>
    </row>
    <row r="30" spans="1:98" x14ac:dyDescent="0.2">
      <c r="A30" s="57" t="s">
        <v>114</v>
      </c>
      <c r="B30">
        <v>1000</v>
      </c>
      <c r="C30">
        <v>1000</v>
      </c>
      <c r="D30">
        <v>1000</v>
      </c>
      <c r="E30">
        <v>1000</v>
      </c>
      <c r="F30">
        <v>1000</v>
      </c>
      <c r="G30">
        <v>1000</v>
      </c>
      <c r="H30">
        <v>999</v>
      </c>
      <c r="I30">
        <v>1000</v>
      </c>
      <c r="J30">
        <v>988</v>
      </c>
      <c r="K30">
        <v>1000</v>
      </c>
      <c r="L30">
        <v>1000</v>
      </c>
      <c r="M30">
        <v>994</v>
      </c>
      <c r="N30">
        <v>1000</v>
      </c>
      <c r="O30">
        <v>989</v>
      </c>
      <c r="P30">
        <v>892</v>
      </c>
      <c r="Q30">
        <v>999</v>
      </c>
      <c r="R30">
        <v>1000</v>
      </c>
      <c r="S30">
        <v>964</v>
      </c>
      <c r="T30">
        <v>1000</v>
      </c>
      <c r="U30">
        <v>966</v>
      </c>
      <c r="V30">
        <v>913</v>
      </c>
      <c r="W30">
        <v>706</v>
      </c>
      <c r="X30">
        <v>895</v>
      </c>
      <c r="Y30">
        <v>467</v>
      </c>
      <c r="Z30">
        <v>119</v>
      </c>
      <c r="AA30">
        <v>914</v>
      </c>
      <c r="AB30">
        <v>638</v>
      </c>
      <c r="AC30">
        <v>924</v>
      </c>
      <c r="AD30">
        <v>0</v>
      </c>
      <c r="AE30">
        <v>576</v>
      </c>
      <c r="AF30">
        <v>25</v>
      </c>
      <c r="AG30">
        <v>318</v>
      </c>
      <c r="AH30">
        <v>297</v>
      </c>
      <c r="AI30">
        <v>23</v>
      </c>
      <c r="AJ30">
        <v>20</v>
      </c>
      <c r="AK30">
        <v>49</v>
      </c>
      <c r="AL30">
        <v>110</v>
      </c>
      <c r="AM30">
        <v>75</v>
      </c>
      <c r="AN30">
        <v>126</v>
      </c>
      <c r="AO30">
        <v>4</v>
      </c>
      <c r="AP30">
        <v>9</v>
      </c>
      <c r="AQ30">
        <v>5</v>
      </c>
      <c r="AR30">
        <v>32</v>
      </c>
      <c r="AS30">
        <v>9</v>
      </c>
      <c r="AT30">
        <v>3</v>
      </c>
      <c r="AU30">
        <v>5</v>
      </c>
      <c r="AV30">
        <v>2</v>
      </c>
      <c r="AW30">
        <v>10</v>
      </c>
      <c r="AX30">
        <v>108</v>
      </c>
      <c r="AY30">
        <v>9</v>
      </c>
      <c r="AZ30">
        <v>0</v>
      </c>
      <c r="BA30">
        <v>9</v>
      </c>
      <c r="BB30">
        <v>21</v>
      </c>
      <c r="BC30">
        <v>0</v>
      </c>
      <c r="BD30">
        <v>1</v>
      </c>
      <c r="BE30">
        <v>0</v>
      </c>
      <c r="BF30">
        <v>0</v>
      </c>
      <c r="BG30">
        <v>0</v>
      </c>
      <c r="BH30">
        <v>0</v>
      </c>
      <c r="BI30">
        <v>4</v>
      </c>
      <c r="BJ30">
        <v>0</v>
      </c>
      <c r="BK30">
        <v>0</v>
      </c>
      <c r="BL30">
        <v>0</v>
      </c>
      <c r="BM30">
        <v>0</v>
      </c>
      <c r="BN30">
        <v>0</v>
      </c>
      <c r="BO30">
        <v>0</v>
      </c>
      <c r="BP30">
        <v>0</v>
      </c>
      <c r="BQ30">
        <v>0</v>
      </c>
      <c r="BR30">
        <v>0</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c r="CQ30">
        <v>0</v>
      </c>
      <c r="CR30">
        <v>0</v>
      </c>
      <c r="CS30">
        <v>0</v>
      </c>
      <c r="CT30">
        <v>0</v>
      </c>
    </row>
    <row r="31" spans="1:98" x14ac:dyDescent="0.2">
      <c r="A31" s="57" t="s">
        <v>186</v>
      </c>
      <c r="B31">
        <v>1000</v>
      </c>
      <c r="C31">
        <v>1000</v>
      </c>
      <c r="D31">
        <v>1000</v>
      </c>
      <c r="E31">
        <v>1000</v>
      </c>
      <c r="F31">
        <v>1000</v>
      </c>
      <c r="G31">
        <v>1000</v>
      </c>
      <c r="H31">
        <v>999</v>
      </c>
      <c r="I31">
        <v>1000</v>
      </c>
      <c r="J31">
        <v>992</v>
      </c>
      <c r="K31">
        <v>1000</v>
      </c>
      <c r="L31">
        <v>999</v>
      </c>
      <c r="M31">
        <v>993</v>
      </c>
      <c r="N31">
        <v>998</v>
      </c>
      <c r="O31">
        <v>990</v>
      </c>
      <c r="P31">
        <v>838</v>
      </c>
      <c r="Q31">
        <v>1000</v>
      </c>
      <c r="R31">
        <v>1000</v>
      </c>
      <c r="S31">
        <v>894</v>
      </c>
      <c r="T31">
        <v>976</v>
      </c>
      <c r="U31">
        <v>992</v>
      </c>
      <c r="V31">
        <v>955</v>
      </c>
      <c r="W31">
        <v>660</v>
      </c>
      <c r="X31">
        <v>828</v>
      </c>
      <c r="Y31">
        <v>352</v>
      </c>
      <c r="Z31">
        <v>74</v>
      </c>
      <c r="AA31">
        <v>886</v>
      </c>
      <c r="AB31">
        <v>568</v>
      </c>
      <c r="AC31">
        <v>862</v>
      </c>
      <c r="AD31">
        <v>424</v>
      </c>
      <c r="AE31">
        <v>0</v>
      </c>
      <c r="AF31">
        <v>32</v>
      </c>
      <c r="AG31">
        <v>169</v>
      </c>
      <c r="AH31">
        <v>199</v>
      </c>
      <c r="AI31">
        <v>0</v>
      </c>
      <c r="AJ31">
        <v>0</v>
      </c>
      <c r="AK31">
        <v>28</v>
      </c>
      <c r="AL31">
        <v>55</v>
      </c>
      <c r="AM31">
        <v>23</v>
      </c>
      <c r="AN31">
        <v>64</v>
      </c>
      <c r="AO31">
        <v>3</v>
      </c>
      <c r="AP31">
        <v>5</v>
      </c>
      <c r="AQ31">
        <v>0</v>
      </c>
      <c r="AR31">
        <v>8</v>
      </c>
      <c r="AS31">
        <v>0</v>
      </c>
      <c r="AT31">
        <v>0</v>
      </c>
      <c r="AU31">
        <v>0</v>
      </c>
      <c r="AV31">
        <v>1</v>
      </c>
      <c r="AW31">
        <v>0</v>
      </c>
      <c r="AX31">
        <v>47</v>
      </c>
      <c r="AY31">
        <v>4</v>
      </c>
      <c r="AZ31">
        <v>0</v>
      </c>
      <c r="BA31">
        <v>4</v>
      </c>
      <c r="BB31">
        <v>2</v>
      </c>
      <c r="BC31">
        <v>0</v>
      </c>
      <c r="BD31">
        <v>0</v>
      </c>
      <c r="BE31">
        <v>1</v>
      </c>
      <c r="BF31">
        <v>0</v>
      </c>
      <c r="BG31">
        <v>0</v>
      </c>
      <c r="BH31">
        <v>0</v>
      </c>
      <c r="BI31">
        <v>2</v>
      </c>
      <c r="BJ31">
        <v>0</v>
      </c>
      <c r="BK31">
        <v>0</v>
      </c>
      <c r="BL31">
        <v>0</v>
      </c>
      <c r="BM31">
        <v>1</v>
      </c>
      <c r="BN31">
        <v>0</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0</v>
      </c>
      <c r="CT31">
        <v>0</v>
      </c>
    </row>
    <row r="32" spans="1:98" x14ac:dyDescent="0.2">
      <c r="A32" s="57" t="s">
        <v>181</v>
      </c>
      <c r="B32">
        <v>1000</v>
      </c>
      <c r="C32">
        <v>1000</v>
      </c>
      <c r="D32">
        <v>1000</v>
      </c>
      <c r="E32">
        <v>1000</v>
      </c>
      <c r="F32">
        <v>1000</v>
      </c>
      <c r="G32">
        <v>1000</v>
      </c>
      <c r="H32">
        <v>1000</v>
      </c>
      <c r="I32">
        <v>1000</v>
      </c>
      <c r="J32">
        <v>1000</v>
      </c>
      <c r="K32">
        <v>1000</v>
      </c>
      <c r="L32">
        <v>1000</v>
      </c>
      <c r="M32">
        <v>1000</v>
      </c>
      <c r="N32">
        <v>1000</v>
      </c>
      <c r="O32">
        <v>1000</v>
      </c>
      <c r="P32">
        <v>1000</v>
      </c>
      <c r="Q32">
        <v>1000</v>
      </c>
      <c r="R32">
        <v>1000</v>
      </c>
      <c r="S32">
        <v>998</v>
      </c>
      <c r="T32">
        <v>999</v>
      </c>
      <c r="U32">
        <v>1000</v>
      </c>
      <c r="V32">
        <v>998</v>
      </c>
      <c r="W32">
        <v>993</v>
      </c>
      <c r="X32">
        <v>993</v>
      </c>
      <c r="Y32">
        <v>952</v>
      </c>
      <c r="Z32">
        <v>666</v>
      </c>
      <c r="AA32">
        <v>1000</v>
      </c>
      <c r="AB32">
        <v>984</v>
      </c>
      <c r="AC32">
        <v>992</v>
      </c>
      <c r="AD32">
        <v>975</v>
      </c>
      <c r="AE32">
        <v>968</v>
      </c>
      <c r="AF32">
        <v>0</v>
      </c>
      <c r="AG32">
        <v>937</v>
      </c>
      <c r="AH32">
        <v>919</v>
      </c>
      <c r="AI32">
        <v>534</v>
      </c>
      <c r="AJ32">
        <v>513</v>
      </c>
      <c r="AK32">
        <v>728</v>
      </c>
      <c r="AL32">
        <v>665</v>
      </c>
      <c r="AM32">
        <v>561</v>
      </c>
      <c r="AN32">
        <v>640</v>
      </c>
      <c r="AO32">
        <v>287</v>
      </c>
      <c r="AP32">
        <v>262</v>
      </c>
      <c r="AQ32">
        <v>242</v>
      </c>
      <c r="AR32">
        <v>252</v>
      </c>
      <c r="AS32">
        <v>303</v>
      </c>
      <c r="AT32">
        <v>265</v>
      </c>
      <c r="AU32">
        <v>153</v>
      </c>
      <c r="AV32">
        <v>173</v>
      </c>
      <c r="AW32">
        <v>323</v>
      </c>
      <c r="AX32">
        <v>651</v>
      </c>
      <c r="AY32">
        <v>341</v>
      </c>
      <c r="AZ32">
        <v>3</v>
      </c>
      <c r="BA32">
        <v>136</v>
      </c>
      <c r="BB32">
        <v>283</v>
      </c>
      <c r="BC32">
        <v>41</v>
      </c>
      <c r="BD32">
        <v>20</v>
      </c>
      <c r="BE32">
        <v>0</v>
      </c>
      <c r="BF32">
        <v>45</v>
      </c>
      <c r="BG32">
        <v>59</v>
      </c>
      <c r="BH32">
        <v>35</v>
      </c>
      <c r="BI32">
        <v>32</v>
      </c>
      <c r="BJ32">
        <v>18</v>
      </c>
      <c r="BK32">
        <v>9</v>
      </c>
      <c r="BL32">
        <v>0</v>
      </c>
      <c r="BM32">
        <v>17</v>
      </c>
      <c r="BN32">
        <v>0</v>
      </c>
      <c r="BO32">
        <v>2</v>
      </c>
      <c r="BP32">
        <v>0</v>
      </c>
      <c r="BQ32">
        <v>1</v>
      </c>
      <c r="BR32">
        <v>1</v>
      </c>
      <c r="BS32">
        <v>0</v>
      </c>
      <c r="BT32">
        <v>3</v>
      </c>
      <c r="BU32">
        <v>0</v>
      </c>
      <c r="BV32">
        <v>4</v>
      </c>
      <c r="BW32">
        <v>0</v>
      </c>
      <c r="BX32">
        <v>0</v>
      </c>
      <c r="BY32">
        <v>0</v>
      </c>
      <c r="BZ32">
        <v>0</v>
      </c>
      <c r="CA32">
        <v>0</v>
      </c>
      <c r="CB32">
        <v>0</v>
      </c>
      <c r="CC32">
        <v>0</v>
      </c>
      <c r="CD32">
        <v>0</v>
      </c>
      <c r="CE32">
        <v>0</v>
      </c>
      <c r="CF32">
        <v>0</v>
      </c>
      <c r="CG32">
        <v>0</v>
      </c>
      <c r="CH32">
        <v>0</v>
      </c>
      <c r="CI32">
        <v>0</v>
      </c>
      <c r="CJ32">
        <v>0</v>
      </c>
      <c r="CK32">
        <v>0</v>
      </c>
      <c r="CL32">
        <v>0</v>
      </c>
      <c r="CM32">
        <v>0</v>
      </c>
      <c r="CN32">
        <v>0</v>
      </c>
      <c r="CO32">
        <v>0</v>
      </c>
      <c r="CP32">
        <v>0</v>
      </c>
      <c r="CQ32">
        <v>0</v>
      </c>
      <c r="CR32">
        <v>0</v>
      </c>
      <c r="CS32">
        <v>0</v>
      </c>
      <c r="CT32">
        <v>0</v>
      </c>
    </row>
    <row r="33" spans="1:98" x14ac:dyDescent="0.2">
      <c r="A33" s="57" t="s">
        <v>94</v>
      </c>
      <c r="B33">
        <v>1000</v>
      </c>
      <c r="C33">
        <v>1000</v>
      </c>
      <c r="D33">
        <v>1000</v>
      </c>
      <c r="E33">
        <v>1000</v>
      </c>
      <c r="F33">
        <v>1000</v>
      </c>
      <c r="G33">
        <v>1000</v>
      </c>
      <c r="H33">
        <v>1000</v>
      </c>
      <c r="I33">
        <v>1000</v>
      </c>
      <c r="J33">
        <v>1000</v>
      </c>
      <c r="K33">
        <v>1000</v>
      </c>
      <c r="L33">
        <v>1000</v>
      </c>
      <c r="M33">
        <v>1000</v>
      </c>
      <c r="N33">
        <v>1000</v>
      </c>
      <c r="O33">
        <v>997</v>
      </c>
      <c r="P33">
        <v>969</v>
      </c>
      <c r="Q33">
        <v>1000</v>
      </c>
      <c r="R33">
        <v>1000</v>
      </c>
      <c r="S33">
        <v>979</v>
      </c>
      <c r="T33">
        <v>995</v>
      </c>
      <c r="U33">
        <v>1000</v>
      </c>
      <c r="V33">
        <v>997</v>
      </c>
      <c r="W33">
        <v>898</v>
      </c>
      <c r="X33">
        <v>943</v>
      </c>
      <c r="Y33">
        <v>630</v>
      </c>
      <c r="Z33">
        <v>185</v>
      </c>
      <c r="AA33">
        <v>978</v>
      </c>
      <c r="AB33">
        <v>866</v>
      </c>
      <c r="AC33">
        <v>971</v>
      </c>
      <c r="AD33">
        <v>682</v>
      </c>
      <c r="AE33">
        <v>831</v>
      </c>
      <c r="AF33">
        <v>63</v>
      </c>
      <c r="AG33">
        <v>0</v>
      </c>
      <c r="AH33">
        <v>531</v>
      </c>
      <c r="AI33">
        <v>32</v>
      </c>
      <c r="AJ33">
        <v>25</v>
      </c>
      <c r="AK33">
        <v>113</v>
      </c>
      <c r="AL33">
        <v>147</v>
      </c>
      <c r="AM33">
        <v>81</v>
      </c>
      <c r="AN33">
        <v>136</v>
      </c>
      <c r="AO33">
        <v>13</v>
      </c>
      <c r="AP33">
        <v>7</v>
      </c>
      <c r="AQ33">
        <v>0</v>
      </c>
      <c r="AR33">
        <v>18</v>
      </c>
      <c r="AS33">
        <v>5</v>
      </c>
      <c r="AT33">
        <v>11</v>
      </c>
      <c r="AU33">
        <v>0</v>
      </c>
      <c r="AV33">
        <v>2</v>
      </c>
      <c r="AW33">
        <v>6</v>
      </c>
      <c r="AX33">
        <v>116</v>
      </c>
      <c r="AY33">
        <v>13</v>
      </c>
      <c r="AZ33">
        <v>1</v>
      </c>
      <c r="BA33">
        <v>6</v>
      </c>
      <c r="BB33">
        <v>11</v>
      </c>
      <c r="BC33">
        <v>0</v>
      </c>
      <c r="BD33">
        <v>1</v>
      </c>
      <c r="BE33">
        <v>1</v>
      </c>
      <c r="BF33">
        <v>0</v>
      </c>
      <c r="BG33">
        <v>0</v>
      </c>
      <c r="BH33">
        <v>0</v>
      </c>
      <c r="BI33">
        <v>6</v>
      </c>
      <c r="BJ33">
        <v>0</v>
      </c>
      <c r="BK33">
        <v>0</v>
      </c>
      <c r="BL33">
        <v>0</v>
      </c>
      <c r="BM33">
        <v>0</v>
      </c>
      <c r="BN33">
        <v>0</v>
      </c>
      <c r="BO33">
        <v>0</v>
      </c>
      <c r="BP33">
        <v>0</v>
      </c>
      <c r="BQ33">
        <v>0</v>
      </c>
      <c r="BR33">
        <v>0</v>
      </c>
      <c r="BS33">
        <v>0</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0</v>
      </c>
      <c r="CQ33">
        <v>0</v>
      </c>
      <c r="CR33">
        <v>0</v>
      </c>
      <c r="CS33">
        <v>0</v>
      </c>
      <c r="CT33">
        <v>0</v>
      </c>
    </row>
    <row r="34" spans="1:98" x14ac:dyDescent="0.2">
      <c r="A34" s="57" t="s">
        <v>160</v>
      </c>
      <c r="B34">
        <v>1000</v>
      </c>
      <c r="C34">
        <v>1000</v>
      </c>
      <c r="D34">
        <v>1000</v>
      </c>
      <c r="E34">
        <v>1000</v>
      </c>
      <c r="F34">
        <v>1000</v>
      </c>
      <c r="G34">
        <v>1000</v>
      </c>
      <c r="H34">
        <v>1000</v>
      </c>
      <c r="I34">
        <v>1000</v>
      </c>
      <c r="J34">
        <v>1000</v>
      </c>
      <c r="K34">
        <v>1000</v>
      </c>
      <c r="L34">
        <v>1000</v>
      </c>
      <c r="M34">
        <v>1000</v>
      </c>
      <c r="N34">
        <v>1000</v>
      </c>
      <c r="O34">
        <v>996</v>
      </c>
      <c r="P34">
        <v>959</v>
      </c>
      <c r="Q34">
        <v>1000</v>
      </c>
      <c r="R34">
        <v>1000</v>
      </c>
      <c r="S34">
        <v>963</v>
      </c>
      <c r="T34">
        <v>999</v>
      </c>
      <c r="U34">
        <v>1000</v>
      </c>
      <c r="V34">
        <v>990</v>
      </c>
      <c r="W34">
        <v>829</v>
      </c>
      <c r="X34">
        <v>962</v>
      </c>
      <c r="Y34">
        <v>580</v>
      </c>
      <c r="Z34">
        <v>203</v>
      </c>
      <c r="AA34">
        <v>971</v>
      </c>
      <c r="AB34">
        <v>820</v>
      </c>
      <c r="AC34">
        <v>991</v>
      </c>
      <c r="AD34">
        <v>703</v>
      </c>
      <c r="AE34">
        <v>801</v>
      </c>
      <c r="AF34">
        <v>81</v>
      </c>
      <c r="AG34">
        <v>469</v>
      </c>
      <c r="AH34">
        <v>0</v>
      </c>
      <c r="AI34">
        <v>19</v>
      </c>
      <c r="AJ34">
        <v>14</v>
      </c>
      <c r="AK34">
        <v>101</v>
      </c>
      <c r="AL34">
        <v>163</v>
      </c>
      <c r="AM34">
        <v>92</v>
      </c>
      <c r="AN34">
        <v>163</v>
      </c>
      <c r="AO34">
        <v>2</v>
      </c>
      <c r="AP34">
        <v>13</v>
      </c>
      <c r="AQ34">
        <v>10</v>
      </c>
      <c r="AR34">
        <v>22</v>
      </c>
      <c r="AS34">
        <v>17</v>
      </c>
      <c r="AT34">
        <v>7</v>
      </c>
      <c r="AU34">
        <v>1</v>
      </c>
      <c r="AV34">
        <v>5</v>
      </c>
      <c r="AW34">
        <v>15</v>
      </c>
      <c r="AX34">
        <v>120</v>
      </c>
      <c r="AY34">
        <v>3</v>
      </c>
      <c r="AZ34">
        <v>1</v>
      </c>
      <c r="BA34">
        <v>14</v>
      </c>
      <c r="BB34">
        <v>17</v>
      </c>
      <c r="BC34">
        <v>0</v>
      </c>
      <c r="BD34">
        <v>0</v>
      </c>
      <c r="BE34">
        <v>1</v>
      </c>
      <c r="BF34">
        <v>0</v>
      </c>
      <c r="BG34">
        <v>3</v>
      </c>
      <c r="BH34">
        <v>1</v>
      </c>
      <c r="BI34">
        <v>16</v>
      </c>
      <c r="BJ34">
        <v>0</v>
      </c>
      <c r="BK34">
        <v>0</v>
      </c>
      <c r="BL34">
        <v>0</v>
      </c>
      <c r="BM34">
        <v>0</v>
      </c>
      <c r="BN34">
        <v>0</v>
      </c>
      <c r="BO34">
        <v>0</v>
      </c>
      <c r="BP34">
        <v>0</v>
      </c>
      <c r="BQ34">
        <v>0</v>
      </c>
      <c r="BR34">
        <v>0</v>
      </c>
      <c r="BS34">
        <v>0</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0</v>
      </c>
      <c r="CR34">
        <v>0</v>
      </c>
      <c r="CS34">
        <v>0</v>
      </c>
      <c r="CT34">
        <v>0</v>
      </c>
    </row>
    <row r="35" spans="1:98" x14ac:dyDescent="0.2">
      <c r="A35" s="57" t="s">
        <v>244</v>
      </c>
      <c r="B35">
        <v>1000</v>
      </c>
      <c r="C35">
        <v>1000</v>
      </c>
      <c r="D35">
        <v>1000</v>
      </c>
      <c r="E35">
        <v>1000</v>
      </c>
      <c r="F35">
        <v>1000</v>
      </c>
      <c r="G35">
        <v>1000</v>
      </c>
      <c r="H35">
        <v>1000</v>
      </c>
      <c r="I35">
        <v>1000</v>
      </c>
      <c r="J35">
        <v>1000</v>
      </c>
      <c r="K35">
        <v>1000</v>
      </c>
      <c r="L35">
        <v>1000</v>
      </c>
      <c r="M35">
        <v>1000</v>
      </c>
      <c r="N35">
        <v>1000</v>
      </c>
      <c r="O35">
        <v>1000</v>
      </c>
      <c r="P35">
        <v>1000</v>
      </c>
      <c r="Q35">
        <v>1000</v>
      </c>
      <c r="R35">
        <v>1000</v>
      </c>
      <c r="S35">
        <v>1000</v>
      </c>
      <c r="T35">
        <v>1000</v>
      </c>
      <c r="U35">
        <v>1000</v>
      </c>
      <c r="V35">
        <v>1000</v>
      </c>
      <c r="W35">
        <v>991</v>
      </c>
      <c r="X35">
        <v>999</v>
      </c>
      <c r="Y35">
        <v>974</v>
      </c>
      <c r="Z35">
        <v>679</v>
      </c>
      <c r="AA35">
        <v>999</v>
      </c>
      <c r="AB35">
        <v>993</v>
      </c>
      <c r="AC35">
        <v>1000</v>
      </c>
      <c r="AD35">
        <v>977</v>
      </c>
      <c r="AE35">
        <v>1000</v>
      </c>
      <c r="AF35">
        <v>466</v>
      </c>
      <c r="AG35">
        <v>968</v>
      </c>
      <c r="AH35">
        <v>981</v>
      </c>
      <c r="AI35">
        <v>0</v>
      </c>
      <c r="AJ35">
        <v>153</v>
      </c>
      <c r="AK35">
        <v>760</v>
      </c>
      <c r="AL35">
        <v>637</v>
      </c>
      <c r="AM35">
        <v>550</v>
      </c>
      <c r="AN35">
        <v>637</v>
      </c>
      <c r="AO35">
        <v>242</v>
      </c>
      <c r="AP35">
        <v>162</v>
      </c>
      <c r="AQ35">
        <v>177</v>
      </c>
      <c r="AR35">
        <v>215</v>
      </c>
      <c r="AS35">
        <v>163</v>
      </c>
      <c r="AT35">
        <v>168</v>
      </c>
      <c r="AU35">
        <v>70</v>
      </c>
      <c r="AV35">
        <v>87</v>
      </c>
      <c r="AW35">
        <v>237</v>
      </c>
      <c r="AX35">
        <v>658</v>
      </c>
      <c r="AY35">
        <v>292</v>
      </c>
      <c r="AZ35">
        <v>9</v>
      </c>
      <c r="BA35">
        <v>104</v>
      </c>
      <c r="BB35">
        <v>210</v>
      </c>
      <c r="BC35">
        <v>23</v>
      </c>
      <c r="BD35">
        <v>17</v>
      </c>
      <c r="BE35">
        <v>10</v>
      </c>
      <c r="BF35">
        <v>10</v>
      </c>
      <c r="BG35">
        <v>22</v>
      </c>
      <c r="BH35">
        <v>0</v>
      </c>
      <c r="BI35">
        <v>44</v>
      </c>
      <c r="BJ35">
        <v>6</v>
      </c>
      <c r="BK35">
        <v>0</v>
      </c>
      <c r="BL35">
        <v>0</v>
      </c>
      <c r="BM35">
        <v>24</v>
      </c>
      <c r="BN35">
        <v>0</v>
      </c>
      <c r="BO35">
        <v>3</v>
      </c>
      <c r="BP35">
        <v>0</v>
      </c>
      <c r="BQ35">
        <v>0</v>
      </c>
      <c r="BR35">
        <v>0</v>
      </c>
      <c r="BS35">
        <v>0</v>
      </c>
      <c r="BT35">
        <v>2</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0</v>
      </c>
      <c r="CR35">
        <v>0</v>
      </c>
      <c r="CS35">
        <v>0</v>
      </c>
      <c r="CT35">
        <v>0</v>
      </c>
    </row>
    <row r="36" spans="1:98" x14ac:dyDescent="0.2">
      <c r="A36" s="57" t="s">
        <v>236</v>
      </c>
      <c r="B36">
        <v>1000</v>
      </c>
      <c r="C36">
        <v>1000</v>
      </c>
      <c r="D36">
        <v>1000</v>
      </c>
      <c r="E36">
        <v>1000</v>
      </c>
      <c r="F36">
        <v>1000</v>
      </c>
      <c r="G36">
        <v>1000</v>
      </c>
      <c r="H36">
        <v>1000</v>
      </c>
      <c r="I36">
        <v>1000</v>
      </c>
      <c r="J36">
        <v>1000</v>
      </c>
      <c r="K36">
        <v>1000</v>
      </c>
      <c r="L36">
        <v>1000</v>
      </c>
      <c r="M36">
        <v>1000</v>
      </c>
      <c r="N36">
        <v>1000</v>
      </c>
      <c r="O36">
        <v>1000</v>
      </c>
      <c r="P36">
        <v>1000</v>
      </c>
      <c r="Q36">
        <v>1000</v>
      </c>
      <c r="R36">
        <v>1000</v>
      </c>
      <c r="S36">
        <v>1000</v>
      </c>
      <c r="T36">
        <v>1000</v>
      </c>
      <c r="U36">
        <v>1000</v>
      </c>
      <c r="V36">
        <v>1000</v>
      </c>
      <c r="W36">
        <v>993</v>
      </c>
      <c r="X36">
        <v>999</v>
      </c>
      <c r="Y36">
        <v>975</v>
      </c>
      <c r="Z36">
        <v>699</v>
      </c>
      <c r="AA36">
        <v>999</v>
      </c>
      <c r="AB36">
        <v>995</v>
      </c>
      <c r="AC36">
        <v>1000</v>
      </c>
      <c r="AD36">
        <v>980</v>
      </c>
      <c r="AE36">
        <v>1000</v>
      </c>
      <c r="AF36">
        <v>487</v>
      </c>
      <c r="AG36">
        <v>975</v>
      </c>
      <c r="AH36">
        <v>986</v>
      </c>
      <c r="AI36">
        <v>843</v>
      </c>
      <c r="AJ36">
        <v>0</v>
      </c>
      <c r="AK36">
        <v>778</v>
      </c>
      <c r="AL36">
        <v>657</v>
      </c>
      <c r="AM36">
        <v>559</v>
      </c>
      <c r="AN36">
        <v>659</v>
      </c>
      <c r="AO36">
        <v>256</v>
      </c>
      <c r="AP36">
        <v>173</v>
      </c>
      <c r="AQ36">
        <v>187</v>
      </c>
      <c r="AR36">
        <v>220</v>
      </c>
      <c r="AS36">
        <v>176</v>
      </c>
      <c r="AT36">
        <v>180</v>
      </c>
      <c r="AU36">
        <v>72</v>
      </c>
      <c r="AV36">
        <v>92</v>
      </c>
      <c r="AW36">
        <v>258</v>
      </c>
      <c r="AX36">
        <v>686</v>
      </c>
      <c r="AY36">
        <v>320</v>
      </c>
      <c r="AZ36">
        <v>8</v>
      </c>
      <c r="BA36">
        <v>115</v>
      </c>
      <c r="BB36">
        <v>227</v>
      </c>
      <c r="BC36">
        <v>24</v>
      </c>
      <c r="BD36">
        <v>18</v>
      </c>
      <c r="BE36">
        <v>9</v>
      </c>
      <c r="BF36">
        <v>11</v>
      </c>
      <c r="BG36">
        <v>22</v>
      </c>
      <c r="BH36">
        <v>0</v>
      </c>
      <c r="BI36">
        <v>44</v>
      </c>
      <c r="BJ36">
        <v>8</v>
      </c>
      <c r="BK36">
        <v>0</v>
      </c>
      <c r="BL36">
        <v>0</v>
      </c>
      <c r="BM36">
        <v>26</v>
      </c>
      <c r="BN36">
        <v>0</v>
      </c>
      <c r="BO36">
        <v>2</v>
      </c>
      <c r="BP36">
        <v>0</v>
      </c>
      <c r="BQ36">
        <v>0</v>
      </c>
      <c r="BR36">
        <v>0</v>
      </c>
      <c r="BS36">
        <v>0</v>
      </c>
      <c r="BT36">
        <v>1</v>
      </c>
      <c r="BU36">
        <v>0</v>
      </c>
      <c r="BV36">
        <v>0</v>
      </c>
      <c r="BW36">
        <v>0</v>
      </c>
      <c r="BX36">
        <v>0</v>
      </c>
      <c r="BY36">
        <v>0</v>
      </c>
      <c r="BZ36">
        <v>0</v>
      </c>
      <c r="CA36">
        <v>0</v>
      </c>
      <c r="CB36">
        <v>0</v>
      </c>
      <c r="CC36">
        <v>0</v>
      </c>
      <c r="CD36">
        <v>0</v>
      </c>
      <c r="CE36">
        <v>0</v>
      </c>
      <c r="CF36">
        <v>0</v>
      </c>
      <c r="CG36">
        <v>0</v>
      </c>
      <c r="CH36">
        <v>0</v>
      </c>
      <c r="CI36">
        <v>0</v>
      </c>
      <c r="CJ36">
        <v>0</v>
      </c>
      <c r="CK36">
        <v>0</v>
      </c>
      <c r="CL36">
        <v>0</v>
      </c>
      <c r="CM36">
        <v>0</v>
      </c>
      <c r="CN36">
        <v>0</v>
      </c>
      <c r="CO36">
        <v>0</v>
      </c>
      <c r="CP36">
        <v>0</v>
      </c>
      <c r="CQ36">
        <v>0</v>
      </c>
      <c r="CR36">
        <v>0</v>
      </c>
      <c r="CS36">
        <v>0</v>
      </c>
      <c r="CT36">
        <v>0</v>
      </c>
    </row>
    <row r="37" spans="1:98" x14ac:dyDescent="0.2">
      <c r="A37" s="57" t="s">
        <v>224</v>
      </c>
      <c r="B37">
        <v>1000</v>
      </c>
      <c r="C37">
        <v>1000</v>
      </c>
      <c r="D37">
        <v>1000</v>
      </c>
      <c r="E37">
        <v>1000</v>
      </c>
      <c r="F37">
        <v>1000</v>
      </c>
      <c r="G37">
        <v>1000</v>
      </c>
      <c r="H37">
        <v>1000</v>
      </c>
      <c r="I37">
        <v>1000</v>
      </c>
      <c r="J37">
        <v>1000</v>
      </c>
      <c r="K37">
        <v>1000</v>
      </c>
      <c r="L37">
        <v>1000</v>
      </c>
      <c r="M37">
        <v>1000</v>
      </c>
      <c r="N37">
        <v>1000</v>
      </c>
      <c r="O37">
        <v>1000</v>
      </c>
      <c r="P37">
        <v>996</v>
      </c>
      <c r="Q37">
        <v>1000</v>
      </c>
      <c r="R37">
        <v>1000</v>
      </c>
      <c r="S37">
        <v>1000</v>
      </c>
      <c r="T37">
        <v>1000</v>
      </c>
      <c r="U37">
        <v>1000</v>
      </c>
      <c r="V37">
        <v>999</v>
      </c>
      <c r="W37">
        <v>973</v>
      </c>
      <c r="X37">
        <v>999</v>
      </c>
      <c r="Y37">
        <v>929</v>
      </c>
      <c r="Z37">
        <v>509</v>
      </c>
      <c r="AA37">
        <v>1000</v>
      </c>
      <c r="AB37">
        <v>980</v>
      </c>
      <c r="AC37">
        <v>999</v>
      </c>
      <c r="AD37">
        <v>951</v>
      </c>
      <c r="AE37">
        <v>972</v>
      </c>
      <c r="AF37">
        <v>272</v>
      </c>
      <c r="AG37">
        <v>887</v>
      </c>
      <c r="AH37">
        <v>899</v>
      </c>
      <c r="AI37">
        <v>240</v>
      </c>
      <c r="AJ37">
        <v>222</v>
      </c>
      <c r="AK37">
        <v>0</v>
      </c>
      <c r="AL37">
        <v>474</v>
      </c>
      <c r="AM37">
        <v>356</v>
      </c>
      <c r="AN37">
        <v>445</v>
      </c>
      <c r="AO37">
        <v>94</v>
      </c>
      <c r="AP37">
        <v>83</v>
      </c>
      <c r="AQ37">
        <v>76</v>
      </c>
      <c r="AR37">
        <v>139</v>
      </c>
      <c r="AS37">
        <v>115</v>
      </c>
      <c r="AT37">
        <v>31</v>
      </c>
      <c r="AU37">
        <v>31</v>
      </c>
      <c r="AV37">
        <v>44</v>
      </c>
      <c r="AW37">
        <v>143</v>
      </c>
      <c r="AX37">
        <v>478</v>
      </c>
      <c r="AY37">
        <v>120</v>
      </c>
      <c r="AZ37">
        <v>5</v>
      </c>
      <c r="BA37">
        <v>41</v>
      </c>
      <c r="BB37">
        <v>108</v>
      </c>
      <c r="BC37">
        <v>7</v>
      </c>
      <c r="BD37">
        <v>6</v>
      </c>
      <c r="BE37">
        <v>3</v>
      </c>
      <c r="BF37">
        <v>5</v>
      </c>
      <c r="BG37">
        <v>15</v>
      </c>
      <c r="BH37">
        <v>3</v>
      </c>
      <c r="BI37">
        <v>30</v>
      </c>
      <c r="BJ37">
        <v>0</v>
      </c>
      <c r="BK37">
        <v>0</v>
      </c>
      <c r="BL37">
        <v>0</v>
      </c>
      <c r="BM37">
        <v>8</v>
      </c>
      <c r="BN37">
        <v>0</v>
      </c>
      <c r="BO37">
        <v>0</v>
      </c>
      <c r="BP37">
        <v>0</v>
      </c>
      <c r="BQ37">
        <v>0</v>
      </c>
      <c r="BR37">
        <v>0</v>
      </c>
      <c r="BS37">
        <v>0</v>
      </c>
      <c r="BT37">
        <v>0</v>
      </c>
      <c r="BU37">
        <v>0</v>
      </c>
      <c r="BV37">
        <v>0</v>
      </c>
      <c r="BW37">
        <v>0</v>
      </c>
      <c r="BX37">
        <v>0</v>
      </c>
      <c r="BY37">
        <v>0</v>
      </c>
      <c r="BZ37">
        <v>0</v>
      </c>
      <c r="CA37">
        <v>0</v>
      </c>
      <c r="CB37">
        <v>0</v>
      </c>
      <c r="CC37">
        <v>0</v>
      </c>
      <c r="CD37">
        <v>0</v>
      </c>
      <c r="CE37">
        <v>0</v>
      </c>
      <c r="CF37">
        <v>0</v>
      </c>
      <c r="CG37">
        <v>0</v>
      </c>
      <c r="CH37">
        <v>0</v>
      </c>
      <c r="CI37">
        <v>0</v>
      </c>
      <c r="CJ37">
        <v>0</v>
      </c>
      <c r="CK37">
        <v>0</v>
      </c>
      <c r="CL37">
        <v>0</v>
      </c>
      <c r="CM37">
        <v>0</v>
      </c>
      <c r="CN37">
        <v>0</v>
      </c>
      <c r="CO37">
        <v>0</v>
      </c>
      <c r="CP37">
        <v>0</v>
      </c>
      <c r="CQ37">
        <v>0</v>
      </c>
      <c r="CR37">
        <v>0</v>
      </c>
      <c r="CS37">
        <v>0</v>
      </c>
      <c r="CT37">
        <v>0</v>
      </c>
    </row>
    <row r="38" spans="1:98" x14ac:dyDescent="0.2">
      <c r="A38" s="57" t="s">
        <v>154</v>
      </c>
      <c r="B38">
        <v>1000</v>
      </c>
      <c r="C38">
        <v>1000</v>
      </c>
      <c r="D38">
        <v>1000</v>
      </c>
      <c r="E38">
        <v>1000</v>
      </c>
      <c r="F38">
        <v>1000</v>
      </c>
      <c r="G38">
        <v>1000</v>
      </c>
      <c r="H38">
        <v>1000</v>
      </c>
      <c r="I38">
        <v>1000</v>
      </c>
      <c r="J38">
        <v>1000</v>
      </c>
      <c r="K38">
        <v>1000</v>
      </c>
      <c r="L38">
        <v>1000</v>
      </c>
      <c r="M38">
        <v>1000</v>
      </c>
      <c r="N38">
        <v>1000</v>
      </c>
      <c r="O38">
        <v>999</v>
      </c>
      <c r="P38">
        <v>991</v>
      </c>
      <c r="Q38">
        <v>1000</v>
      </c>
      <c r="R38">
        <v>1000</v>
      </c>
      <c r="S38">
        <v>1000</v>
      </c>
      <c r="T38">
        <v>999</v>
      </c>
      <c r="U38">
        <v>1000</v>
      </c>
      <c r="V38">
        <v>995</v>
      </c>
      <c r="W38">
        <v>982</v>
      </c>
      <c r="X38">
        <v>982</v>
      </c>
      <c r="Y38">
        <v>933</v>
      </c>
      <c r="Z38">
        <v>532</v>
      </c>
      <c r="AA38">
        <v>1000</v>
      </c>
      <c r="AB38">
        <v>954</v>
      </c>
      <c r="AC38">
        <v>965</v>
      </c>
      <c r="AD38">
        <v>890</v>
      </c>
      <c r="AE38">
        <v>945</v>
      </c>
      <c r="AF38">
        <v>335</v>
      </c>
      <c r="AG38">
        <v>853</v>
      </c>
      <c r="AH38">
        <v>837</v>
      </c>
      <c r="AI38">
        <v>363</v>
      </c>
      <c r="AJ38">
        <v>343</v>
      </c>
      <c r="AK38">
        <v>526</v>
      </c>
      <c r="AL38">
        <v>0</v>
      </c>
      <c r="AM38">
        <v>361</v>
      </c>
      <c r="AN38">
        <v>464</v>
      </c>
      <c r="AO38">
        <v>200</v>
      </c>
      <c r="AP38">
        <v>163</v>
      </c>
      <c r="AQ38">
        <v>32</v>
      </c>
      <c r="AR38">
        <v>158</v>
      </c>
      <c r="AS38">
        <v>109</v>
      </c>
      <c r="AT38">
        <v>152</v>
      </c>
      <c r="AU38">
        <v>27</v>
      </c>
      <c r="AV38">
        <v>22</v>
      </c>
      <c r="AW38">
        <v>198</v>
      </c>
      <c r="AX38">
        <v>481</v>
      </c>
      <c r="AY38">
        <v>241</v>
      </c>
      <c r="AZ38">
        <v>0</v>
      </c>
      <c r="BA38">
        <v>16</v>
      </c>
      <c r="BB38">
        <v>120</v>
      </c>
      <c r="BC38">
        <v>5</v>
      </c>
      <c r="BD38">
        <v>8</v>
      </c>
      <c r="BE38">
        <v>1</v>
      </c>
      <c r="BF38">
        <v>14</v>
      </c>
      <c r="BG38">
        <v>0</v>
      </c>
      <c r="BH38">
        <v>0</v>
      </c>
      <c r="BI38">
        <v>15</v>
      </c>
      <c r="BJ38">
        <v>7</v>
      </c>
      <c r="BK38">
        <v>5</v>
      </c>
      <c r="BL38">
        <v>0</v>
      </c>
      <c r="BM38">
        <v>26</v>
      </c>
      <c r="BN38">
        <v>0</v>
      </c>
      <c r="BO38">
        <v>0</v>
      </c>
      <c r="BP38">
        <v>0</v>
      </c>
      <c r="BQ38">
        <v>0</v>
      </c>
      <c r="BR38">
        <v>0</v>
      </c>
      <c r="BS38">
        <v>0</v>
      </c>
      <c r="BT38">
        <v>1</v>
      </c>
      <c r="BU38">
        <v>0</v>
      </c>
      <c r="BV38">
        <v>0</v>
      </c>
      <c r="BW38">
        <v>0</v>
      </c>
      <c r="BX38">
        <v>0</v>
      </c>
      <c r="BY38">
        <v>0</v>
      </c>
      <c r="BZ38">
        <v>0</v>
      </c>
      <c r="CA38">
        <v>0</v>
      </c>
      <c r="CB38">
        <v>0</v>
      </c>
      <c r="CC38">
        <v>0</v>
      </c>
      <c r="CD38">
        <v>0</v>
      </c>
      <c r="CE38">
        <v>0</v>
      </c>
      <c r="CF38">
        <v>0</v>
      </c>
      <c r="CG38">
        <v>0</v>
      </c>
      <c r="CH38">
        <v>0</v>
      </c>
      <c r="CI38">
        <v>0</v>
      </c>
      <c r="CJ38">
        <v>0</v>
      </c>
      <c r="CK38">
        <v>0</v>
      </c>
      <c r="CL38">
        <v>0</v>
      </c>
      <c r="CM38">
        <v>0</v>
      </c>
      <c r="CN38">
        <v>0</v>
      </c>
      <c r="CO38">
        <v>0</v>
      </c>
      <c r="CP38">
        <v>0</v>
      </c>
      <c r="CQ38">
        <v>0</v>
      </c>
      <c r="CR38">
        <v>0</v>
      </c>
      <c r="CS38">
        <v>0</v>
      </c>
      <c r="CT38">
        <v>0</v>
      </c>
    </row>
    <row r="39" spans="1:98" x14ac:dyDescent="0.2">
      <c r="A39" s="57" t="s">
        <v>205</v>
      </c>
      <c r="B39">
        <v>1000</v>
      </c>
      <c r="C39">
        <v>1000</v>
      </c>
      <c r="D39">
        <v>1000</v>
      </c>
      <c r="E39">
        <v>1000</v>
      </c>
      <c r="F39">
        <v>1000</v>
      </c>
      <c r="G39">
        <v>1000</v>
      </c>
      <c r="H39">
        <v>1000</v>
      </c>
      <c r="I39">
        <v>1000</v>
      </c>
      <c r="J39">
        <v>1000</v>
      </c>
      <c r="K39">
        <v>1000</v>
      </c>
      <c r="L39">
        <v>1000</v>
      </c>
      <c r="M39">
        <v>1000</v>
      </c>
      <c r="N39">
        <v>1000</v>
      </c>
      <c r="O39">
        <v>1000</v>
      </c>
      <c r="P39">
        <v>997</v>
      </c>
      <c r="Q39">
        <v>1000</v>
      </c>
      <c r="R39">
        <v>1000</v>
      </c>
      <c r="S39">
        <v>999</v>
      </c>
      <c r="T39">
        <v>1000</v>
      </c>
      <c r="U39">
        <v>1000</v>
      </c>
      <c r="V39">
        <v>995</v>
      </c>
      <c r="W39">
        <v>970</v>
      </c>
      <c r="X39">
        <v>998</v>
      </c>
      <c r="Y39">
        <v>940</v>
      </c>
      <c r="Z39">
        <v>610</v>
      </c>
      <c r="AA39">
        <v>1000</v>
      </c>
      <c r="AB39">
        <v>964</v>
      </c>
      <c r="AC39">
        <v>992</v>
      </c>
      <c r="AD39">
        <v>925</v>
      </c>
      <c r="AE39">
        <v>977</v>
      </c>
      <c r="AF39">
        <v>439</v>
      </c>
      <c r="AG39">
        <v>919</v>
      </c>
      <c r="AH39">
        <v>908</v>
      </c>
      <c r="AI39">
        <v>450</v>
      </c>
      <c r="AJ39">
        <v>441</v>
      </c>
      <c r="AK39">
        <v>644</v>
      </c>
      <c r="AL39">
        <v>639</v>
      </c>
      <c r="AM39">
        <v>0</v>
      </c>
      <c r="AN39">
        <v>600</v>
      </c>
      <c r="AO39">
        <v>272</v>
      </c>
      <c r="AP39">
        <v>231</v>
      </c>
      <c r="AQ39">
        <v>80</v>
      </c>
      <c r="AR39">
        <v>198</v>
      </c>
      <c r="AS39">
        <v>211</v>
      </c>
      <c r="AT39">
        <v>240</v>
      </c>
      <c r="AU39">
        <v>112</v>
      </c>
      <c r="AV39">
        <v>103</v>
      </c>
      <c r="AW39">
        <v>261</v>
      </c>
      <c r="AX39">
        <v>614</v>
      </c>
      <c r="AY39">
        <v>295</v>
      </c>
      <c r="AZ39">
        <v>12</v>
      </c>
      <c r="BA39">
        <v>68</v>
      </c>
      <c r="BB39">
        <v>199</v>
      </c>
      <c r="BC39">
        <v>21</v>
      </c>
      <c r="BD39">
        <v>2</v>
      </c>
      <c r="BE39">
        <v>5</v>
      </c>
      <c r="BF39">
        <v>46</v>
      </c>
      <c r="BG39">
        <v>25</v>
      </c>
      <c r="BH39">
        <v>14</v>
      </c>
      <c r="BI39">
        <v>23</v>
      </c>
      <c r="BJ39">
        <v>28</v>
      </c>
      <c r="BK39">
        <v>4</v>
      </c>
      <c r="BL39">
        <v>1</v>
      </c>
      <c r="BM39">
        <v>29</v>
      </c>
      <c r="BN39">
        <v>1</v>
      </c>
      <c r="BO39">
        <v>0</v>
      </c>
      <c r="BP39">
        <v>0</v>
      </c>
      <c r="BQ39">
        <v>1</v>
      </c>
      <c r="BR39">
        <v>0</v>
      </c>
      <c r="BS39">
        <v>0</v>
      </c>
      <c r="BT39">
        <v>2</v>
      </c>
      <c r="BU39">
        <v>0</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c r="CQ39">
        <v>0</v>
      </c>
      <c r="CR39">
        <v>0</v>
      </c>
      <c r="CS39">
        <v>0</v>
      </c>
      <c r="CT39">
        <v>0</v>
      </c>
    </row>
    <row r="40" spans="1:98" x14ac:dyDescent="0.2">
      <c r="A40" s="57" t="s">
        <v>210</v>
      </c>
      <c r="B40">
        <v>1000</v>
      </c>
      <c r="C40">
        <v>1000</v>
      </c>
      <c r="D40">
        <v>1000</v>
      </c>
      <c r="E40">
        <v>1000</v>
      </c>
      <c r="F40">
        <v>1000</v>
      </c>
      <c r="G40">
        <v>1000</v>
      </c>
      <c r="H40">
        <v>1000</v>
      </c>
      <c r="I40">
        <v>1000</v>
      </c>
      <c r="J40">
        <v>1000</v>
      </c>
      <c r="K40">
        <v>1000</v>
      </c>
      <c r="L40">
        <v>1000</v>
      </c>
      <c r="M40">
        <v>1000</v>
      </c>
      <c r="N40">
        <v>1000</v>
      </c>
      <c r="O40">
        <v>1000</v>
      </c>
      <c r="P40">
        <v>994</v>
      </c>
      <c r="Q40">
        <v>1000</v>
      </c>
      <c r="R40">
        <v>1000</v>
      </c>
      <c r="S40">
        <v>997</v>
      </c>
      <c r="T40">
        <v>1000</v>
      </c>
      <c r="U40">
        <v>1000</v>
      </c>
      <c r="V40">
        <v>994</v>
      </c>
      <c r="W40">
        <v>961</v>
      </c>
      <c r="X40">
        <v>990</v>
      </c>
      <c r="Y40">
        <v>946</v>
      </c>
      <c r="Z40">
        <v>553</v>
      </c>
      <c r="AA40">
        <v>1000</v>
      </c>
      <c r="AB40">
        <v>968</v>
      </c>
      <c r="AC40">
        <v>984</v>
      </c>
      <c r="AD40">
        <v>874</v>
      </c>
      <c r="AE40">
        <v>936</v>
      </c>
      <c r="AF40">
        <v>360</v>
      </c>
      <c r="AG40">
        <v>864</v>
      </c>
      <c r="AH40">
        <v>837</v>
      </c>
      <c r="AI40">
        <v>363</v>
      </c>
      <c r="AJ40">
        <v>341</v>
      </c>
      <c r="AK40">
        <v>555</v>
      </c>
      <c r="AL40">
        <v>536</v>
      </c>
      <c r="AM40">
        <v>400</v>
      </c>
      <c r="AN40">
        <v>0</v>
      </c>
      <c r="AO40">
        <v>236</v>
      </c>
      <c r="AP40">
        <v>159</v>
      </c>
      <c r="AQ40">
        <v>91</v>
      </c>
      <c r="AR40">
        <v>181</v>
      </c>
      <c r="AS40">
        <v>137</v>
      </c>
      <c r="AT40">
        <v>123</v>
      </c>
      <c r="AU40">
        <v>70</v>
      </c>
      <c r="AV40">
        <v>70</v>
      </c>
      <c r="AW40">
        <v>202</v>
      </c>
      <c r="AX40">
        <v>523</v>
      </c>
      <c r="AY40">
        <v>249</v>
      </c>
      <c r="AZ40">
        <v>7</v>
      </c>
      <c r="BA40">
        <v>10</v>
      </c>
      <c r="BB40">
        <v>60</v>
      </c>
      <c r="BC40">
        <v>13</v>
      </c>
      <c r="BD40">
        <v>12</v>
      </c>
      <c r="BE40">
        <v>5</v>
      </c>
      <c r="BF40">
        <v>28</v>
      </c>
      <c r="BG40">
        <v>7</v>
      </c>
      <c r="BH40">
        <v>10</v>
      </c>
      <c r="BI40">
        <v>17</v>
      </c>
      <c r="BJ40">
        <v>11</v>
      </c>
      <c r="BK40">
        <v>6</v>
      </c>
      <c r="BL40">
        <v>0</v>
      </c>
      <c r="BM40">
        <v>19</v>
      </c>
      <c r="BN40">
        <v>0</v>
      </c>
      <c r="BO40">
        <v>1</v>
      </c>
      <c r="BP40">
        <v>0</v>
      </c>
      <c r="BQ40">
        <v>1</v>
      </c>
      <c r="BR40">
        <v>0</v>
      </c>
      <c r="BS40">
        <v>0</v>
      </c>
      <c r="BT40">
        <v>1</v>
      </c>
      <c r="BU40">
        <v>0</v>
      </c>
      <c r="BV40">
        <v>1</v>
      </c>
      <c r="BW40">
        <v>0</v>
      </c>
      <c r="BX40">
        <v>0</v>
      </c>
      <c r="BY40">
        <v>0</v>
      </c>
      <c r="BZ40">
        <v>0</v>
      </c>
      <c r="CA40">
        <v>0</v>
      </c>
      <c r="CB40">
        <v>0</v>
      </c>
      <c r="CC40">
        <v>0</v>
      </c>
      <c r="CD40">
        <v>0</v>
      </c>
      <c r="CE40">
        <v>0</v>
      </c>
      <c r="CF40">
        <v>0</v>
      </c>
      <c r="CG40">
        <v>0</v>
      </c>
      <c r="CH40">
        <v>0</v>
      </c>
      <c r="CI40">
        <v>0</v>
      </c>
      <c r="CJ40">
        <v>0</v>
      </c>
      <c r="CK40">
        <v>0</v>
      </c>
      <c r="CL40">
        <v>0</v>
      </c>
      <c r="CM40">
        <v>0</v>
      </c>
      <c r="CN40">
        <v>0</v>
      </c>
      <c r="CO40">
        <v>0</v>
      </c>
      <c r="CP40">
        <v>0</v>
      </c>
      <c r="CQ40">
        <v>0</v>
      </c>
      <c r="CR40">
        <v>0</v>
      </c>
      <c r="CS40">
        <v>0</v>
      </c>
      <c r="CT40">
        <v>0</v>
      </c>
    </row>
    <row r="41" spans="1:98" x14ac:dyDescent="0.2">
      <c r="A41" s="57" t="s">
        <v>208</v>
      </c>
      <c r="B41">
        <v>1000</v>
      </c>
      <c r="C41">
        <v>1000</v>
      </c>
      <c r="D41">
        <v>1000</v>
      </c>
      <c r="E41">
        <v>1000</v>
      </c>
      <c r="F41">
        <v>1000</v>
      </c>
      <c r="G41">
        <v>1000</v>
      </c>
      <c r="H41">
        <v>1000</v>
      </c>
      <c r="I41">
        <v>1000</v>
      </c>
      <c r="J41">
        <v>1000</v>
      </c>
      <c r="K41">
        <v>1000</v>
      </c>
      <c r="L41">
        <v>1000</v>
      </c>
      <c r="M41">
        <v>1000</v>
      </c>
      <c r="N41">
        <v>1000</v>
      </c>
      <c r="O41">
        <v>1000</v>
      </c>
      <c r="P41">
        <v>1000</v>
      </c>
      <c r="Q41">
        <v>1000</v>
      </c>
      <c r="R41">
        <v>1000</v>
      </c>
      <c r="S41">
        <v>1000</v>
      </c>
      <c r="T41">
        <v>1000</v>
      </c>
      <c r="U41">
        <v>1000</v>
      </c>
      <c r="V41">
        <v>1000</v>
      </c>
      <c r="W41">
        <v>997</v>
      </c>
      <c r="X41">
        <v>999</v>
      </c>
      <c r="Y41">
        <v>972</v>
      </c>
      <c r="Z41">
        <v>796</v>
      </c>
      <c r="AA41">
        <v>1000</v>
      </c>
      <c r="AB41">
        <v>997</v>
      </c>
      <c r="AC41">
        <v>1000</v>
      </c>
      <c r="AD41">
        <v>996</v>
      </c>
      <c r="AE41">
        <v>997</v>
      </c>
      <c r="AF41">
        <v>713</v>
      </c>
      <c r="AG41">
        <v>987</v>
      </c>
      <c r="AH41">
        <v>998</v>
      </c>
      <c r="AI41">
        <v>758</v>
      </c>
      <c r="AJ41">
        <v>744</v>
      </c>
      <c r="AK41">
        <v>906</v>
      </c>
      <c r="AL41">
        <v>800</v>
      </c>
      <c r="AM41">
        <v>728</v>
      </c>
      <c r="AN41">
        <v>764</v>
      </c>
      <c r="AO41">
        <v>0</v>
      </c>
      <c r="AP41">
        <v>475</v>
      </c>
      <c r="AQ41">
        <v>443</v>
      </c>
      <c r="AR41">
        <v>428</v>
      </c>
      <c r="AS41">
        <v>486</v>
      </c>
      <c r="AT41">
        <v>443</v>
      </c>
      <c r="AU41">
        <v>347</v>
      </c>
      <c r="AV41">
        <v>333</v>
      </c>
      <c r="AW41">
        <v>528</v>
      </c>
      <c r="AX41">
        <v>810</v>
      </c>
      <c r="AY41">
        <v>537</v>
      </c>
      <c r="AZ41">
        <v>81</v>
      </c>
      <c r="BA41">
        <v>280</v>
      </c>
      <c r="BB41">
        <v>466</v>
      </c>
      <c r="BC41">
        <v>131</v>
      </c>
      <c r="BD41">
        <v>89</v>
      </c>
      <c r="BE41">
        <v>16</v>
      </c>
      <c r="BF41">
        <v>91</v>
      </c>
      <c r="BG41">
        <v>148</v>
      </c>
      <c r="BH41">
        <v>81</v>
      </c>
      <c r="BI41">
        <v>106</v>
      </c>
      <c r="BJ41">
        <v>66</v>
      </c>
      <c r="BK41">
        <v>29</v>
      </c>
      <c r="BL41">
        <v>0</v>
      </c>
      <c r="BM41">
        <v>45</v>
      </c>
      <c r="BN41">
        <v>4</v>
      </c>
      <c r="BO41">
        <v>26</v>
      </c>
      <c r="BP41">
        <v>22</v>
      </c>
      <c r="BQ41">
        <v>6</v>
      </c>
      <c r="BR41">
        <v>0</v>
      </c>
      <c r="BS41">
        <v>1</v>
      </c>
      <c r="BT41">
        <v>8</v>
      </c>
      <c r="BU41">
        <v>0</v>
      </c>
      <c r="BV41">
        <v>7</v>
      </c>
      <c r="BW41">
        <v>0</v>
      </c>
      <c r="BX41">
        <v>0</v>
      </c>
      <c r="BY41">
        <v>0</v>
      </c>
      <c r="BZ41">
        <v>0</v>
      </c>
      <c r="CA41">
        <v>0</v>
      </c>
      <c r="CB41">
        <v>0</v>
      </c>
      <c r="CC41">
        <v>0</v>
      </c>
      <c r="CD41">
        <v>0</v>
      </c>
      <c r="CE41">
        <v>0</v>
      </c>
      <c r="CF41">
        <v>0</v>
      </c>
      <c r="CG41">
        <v>0</v>
      </c>
      <c r="CH41">
        <v>0</v>
      </c>
      <c r="CI41">
        <v>0</v>
      </c>
      <c r="CJ41">
        <v>0</v>
      </c>
      <c r="CK41">
        <v>0</v>
      </c>
      <c r="CL41">
        <v>0</v>
      </c>
      <c r="CM41">
        <v>0</v>
      </c>
      <c r="CN41">
        <v>0</v>
      </c>
      <c r="CO41">
        <v>0</v>
      </c>
      <c r="CP41">
        <v>0</v>
      </c>
      <c r="CQ41">
        <v>0</v>
      </c>
      <c r="CR41">
        <v>0</v>
      </c>
      <c r="CS41">
        <v>0</v>
      </c>
      <c r="CT41">
        <v>0</v>
      </c>
    </row>
    <row r="42" spans="1:98" x14ac:dyDescent="0.2">
      <c r="A42" s="57" t="s">
        <v>187</v>
      </c>
      <c r="B42">
        <v>1000</v>
      </c>
      <c r="C42">
        <v>1000</v>
      </c>
      <c r="D42">
        <v>1000</v>
      </c>
      <c r="E42">
        <v>1000</v>
      </c>
      <c r="F42">
        <v>1000</v>
      </c>
      <c r="G42">
        <v>1000</v>
      </c>
      <c r="H42">
        <v>1000</v>
      </c>
      <c r="I42">
        <v>1000</v>
      </c>
      <c r="J42">
        <v>1000</v>
      </c>
      <c r="K42">
        <v>1000</v>
      </c>
      <c r="L42">
        <v>1000</v>
      </c>
      <c r="M42">
        <v>1000</v>
      </c>
      <c r="N42">
        <v>1000</v>
      </c>
      <c r="O42">
        <v>1000</v>
      </c>
      <c r="P42">
        <v>1000</v>
      </c>
      <c r="Q42">
        <v>1000</v>
      </c>
      <c r="R42">
        <v>1000</v>
      </c>
      <c r="S42">
        <v>1000</v>
      </c>
      <c r="T42">
        <v>1000</v>
      </c>
      <c r="U42">
        <v>1000</v>
      </c>
      <c r="V42">
        <v>1000</v>
      </c>
      <c r="W42">
        <v>999</v>
      </c>
      <c r="X42">
        <v>999</v>
      </c>
      <c r="Y42">
        <v>979</v>
      </c>
      <c r="Z42">
        <v>828</v>
      </c>
      <c r="AA42">
        <v>1000</v>
      </c>
      <c r="AB42">
        <v>1000</v>
      </c>
      <c r="AC42">
        <v>1000</v>
      </c>
      <c r="AD42">
        <v>991</v>
      </c>
      <c r="AE42">
        <v>995</v>
      </c>
      <c r="AF42">
        <v>738</v>
      </c>
      <c r="AG42">
        <v>993</v>
      </c>
      <c r="AH42">
        <v>987</v>
      </c>
      <c r="AI42">
        <v>838</v>
      </c>
      <c r="AJ42">
        <v>827</v>
      </c>
      <c r="AK42">
        <v>917</v>
      </c>
      <c r="AL42">
        <v>837</v>
      </c>
      <c r="AM42">
        <v>769</v>
      </c>
      <c r="AN42">
        <v>841</v>
      </c>
      <c r="AO42">
        <v>525</v>
      </c>
      <c r="AP42">
        <v>0</v>
      </c>
      <c r="AQ42">
        <v>476</v>
      </c>
      <c r="AR42">
        <v>476</v>
      </c>
      <c r="AS42">
        <v>556</v>
      </c>
      <c r="AT42">
        <v>449</v>
      </c>
      <c r="AU42">
        <v>373</v>
      </c>
      <c r="AV42">
        <v>354</v>
      </c>
      <c r="AW42">
        <v>566</v>
      </c>
      <c r="AX42">
        <v>857</v>
      </c>
      <c r="AY42">
        <v>603</v>
      </c>
      <c r="AZ42">
        <v>93</v>
      </c>
      <c r="BA42">
        <v>298</v>
      </c>
      <c r="BB42">
        <v>472</v>
      </c>
      <c r="BC42">
        <v>149</v>
      </c>
      <c r="BD42">
        <v>102</v>
      </c>
      <c r="BE42">
        <v>26</v>
      </c>
      <c r="BF42">
        <v>96</v>
      </c>
      <c r="BG42">
        <v>131</v>
      </c>
      <c r="BH42">
        <v>83</v>
      </c>
      <c r="BI42">
        <v>105</v>
      </c>
      <c r="BJ42">
        <v>90</v>
      </c>
      <c r="BK42">
        <v>33</v>
      </c>
      <c r="BL42">
        <v>0</v>
      </c>
      <c r="BM42">
        <v>91</v>
      </c>
      <c r="BN42">
        <v>0</v>
      </c>
      <c r="BO42">
        <v>15</v>
      </c>
      <c r="BP42">
        <v>12</v>
      </c>
      <c r="BQ42">
        <v>2</v>
      </c>
      <c r="BR42">
        <v>0</v>
      </c>
      <c r="BS42">
        <v>0</v>
      </c>
      <c r="BT42">
        <v>4</v>
      </c>
      <c r="BU42">
        <v>0</v>
      </c>
      <c r="BV42">
        <v>7</v>
      </c>
      <c r="BW42">
        <v>0</v>
      </c>
      <c r="BX42">
        <v>0</v>
      </c>
      <c r="BY42">
        <v>0</v>
      </c>
      <c r="BZ42">
        <v>0</v>
      </c>
      <c r="CA42">
        <v>0</v>
      </c>
      <c r="CB42">
        <v>0</v>
      </c>
      <c r="CC42">
        <v>0</v>
      </c>
      <c r="CD42">
        <v>0</v>
      </c>
      <c r="CE42">
        <v>0</v>
      </c>
      <c r="CF42">
        <v>0</v>
      </c>
      <c r="CG42">
        <v>0</v>
      </c>
      <c r="CH42">
        <v>0</v>
      </c>
      <c r="CI42">
        <v>0</v>
      </c>
      <c r="CJ42">
        <v>0</v>
      </c>
      <c r="CK42">
        <v>0</v>
      </c>
      <c r="CL42">
        <v>0</v>
      </c>
      <c r="CM42">
        <v>0</v>
      </c>
      <c r="CN42">
        <v>0</v>
      </c>
      <c r="CO42">
        <v>0</v>
      </c>
      <c r="CP42">
        <v>0</v>
      </c>
      <c r="CQ42">
        <v>0</v>
      </c>
      <c r="CR42">
        <v>0</v>
      </c>
      <c r="CS42">
        <v>0</v>
      </c>
      <c r="CT42">
        <v>0</v>
      </c>
    </row>
    <row r="43" spans="1:98" x14ac:dyDescent="0.2">
      <c r="A43" s="57" t="s">
        <v>171</v>
      </c>
      <c r="B43">
        <v>1000</v>
      </c>
      <c r="C43">
        <v>1000</v>
      </c>
      <c r="D43">
        <v>1000</v>
      </c>
      <c r="E43">
        <v>1000</v>
      </c>
      <c r="F43">
        <v>1000</v>
      </c>
      <c r="G43">
        <v>1000</v>
      </c>
      <c r="H43">
        <v>1000</v>
      </c>
      <c r="I43">
        <v>1000</v>
      </c>
      <c r="J43">
        <v>1000</v>
      </c>
      <c r="K43">
        <v>1000</v>
      </c>
      <c r="L43">
        <v>1000</v>
      </c>
      <c r="M43">
        <v>1000</v>
      </c>
      <c r="N43">
        <v>1000</v>
      </c>
      <c r="O43">
        <v>1000</v>
      </c>
      <c r="P43">
        <v>999</v>
      </c>
      <c r="Q43">
        <v>1000</v>
      </c>
      <c r="R43">
        <v>1000</v>
      </c>
      <c r="S43">
        <v>1000</v>
      </c>
      <c r="T43">
        <v>1000</v>
      </c>
      <c r="U43">
        <v>1000</v>
      </c>
      <c r="V43">
        <v>1000</v>
      </c>
      <c r="W43">
        <v>999</v>
      </c>
      <c r="X43">
        <v>999</v>
      </c>
      <c r="Y43">
        <v>1000</v>
      </c>
      <c r="Z43">
        <v>914</v>
      </c>
      <c r="AA43">
        <v>1000</v>
      </c>
      <c r="AB43">
        <v>991</v>
      </c>
      <c r="AC43">
        <v>1000</v>
      </c>
      <c r="AD43">
        <v>995</v>
      </c>
      <c r="AE43">
        <v>1000</v>
      </c>
      <c r="AF43">
        <v>758</v>
      </c>
      <c r="AG43">
        <v>1000</v>
      </c>
      <c r="AH43">
        <v>990</v>
      </c>
      <c r="AI43">
        <v>823</v>
      </c>
      <c r="AJ43">
        <v>813</v>
      </c>
      <c r="AK43">
        <v>924</v>
      </c>
      <c r="AL43">
        <v>968</v>
      </c>
      <c r="AM43">
        <v>920</v>
      </c>
      <c r="AN43">
        <v>909</v>
      </c>
      <c r="AO43">
        <v>557</v>
      </c>
      <c r="AP43">
        <v>524</v>
      </c>
      <c r="AQ43">
        <v>0</v>
      </c>
      <c r="AR43">
        <v>498</v>
      </c>
      <c r="AS43">
        <v>549</v>
      </c>
      <c r="AT43">
        <v>504</v>
      </c>
      <c r="AU43">
        <v>377</v>
      </c>
      <c r="AV43">
        <v>359</v>
      </c>
      <c r="AW43">
        <v>583</v>
      </c>
      <c r="AX43">
        <v>911</v>
      </c>
      <c r="AY43">
        <v>608</v>
      </c>
      <c r="AZ43">
        <v>48</v>
      </c>
      <c r="BA43">
        <v>274</v>
      </c>
      <c r="BB43">
        <v>517</v>
      </c>
      <c r="BC43">
        <v>115</v>
      </c>
      <c r="BD43">
        <v>113</v>
      </c>
      <c r="BE43">
        <v>47</v>
      </c>
      <c r="BF43">
        <v>145</v>
      </c>
      <c r="BG43">
        <v>81</v>
      </c>
      <c r="BH43">
        <v>37</v>
      </c>
      <c r="BI43">
        <v>90</v>
      </c>
      <c r="BJ43">
        <v>112</v>
      </c>
      <c r="BK43">
        <v>34</v>
      </c>
      <c r="BL43">
        <v>5</v>
      </c>
      <c r="BM43">
        <v>112</v>
      </c>
      <c r="BN43">
        <v>7</v>
      </c>
      <c r="BO43">
        <v>15</v>
      </c>
      <c r="BP43">
        <v>6</v>
      </c>
      <c r="BQ43">
        <v>3</v>
      </c>
      <c r="BR43">
        <v>2</v>
      </c>
      <c r="BS43">
        <v>0</v>
      </c>
      <c r="BT43">
        <v>8</v>
      </c>
      <c r="BU43">
        <v>0</v>
      </c>
      <c r="BV43">
        <v>3</v>
      </c>
      <c r="BW43">
        <v>0</v>
      </c>
      <c r="BX43">
        <v>0</v>
      </c>
      <c r="BY43">
        <v>0</v>
      </c>
      <c r="BZ43">
        <v>0</v>
      </c>
      <c r="CA43">
        <v>0</v>
      </c>
      <c r="CB43">
        <v>0</v>
      </c>
      <c r="CC43">
        <v>0</v>
      </c>
      <c r="CD43">
        <v>0</v>
      </c>
      <c r="CE43">
        <v>0</v>
      </c>
      <c r="CF43">
        <v>0</v>
      </c>
      <c r="CG43">
        <v>0</v>
      </c>
      <c r="CH43">
        <v>0</v>
      </c>
      <c r="CI43">
        <v>0</v>
      </c>
      <c r="CJ43">
        <v>0</v>
      </c>
      <c r="CK43">
        <v>0</v>
      </c>
      <c r="CL43">
        <v>0</v>
      </c>
      <c r="CM43">
        <v>0</v>
      </c>
      <c r="CN43">
        <v>0</v>
      </c>
      <c r="CO43">
        <v>0</v>
      </c>
      <c r="CP43">
        <v>0</v>
      </c>
      <c r="CQ43">
        <v>0</v>
      </c>
      <c r="CR43">
        <v>0</v>
      </c>
      <c r="CS43">
        <v>0</v>
      </c>
      <c r="CT43">
        <v>0</v>
      </c>
    </row>
    <row r="44" spans="1:98" x14ac:dyDescent="0.2">
      <c r="A44" s="57" t="s">
        <v>152</v>
      </c>
      <c r="B44">
        <v>1000</v>
      </c>
      <c r="C44">
        <v>1000</v>
      </c>
      <c r="D44">
        <v>1000</v>
      </c>
      <c r="E44">
        <v>1000</v>
      </c>
      <c r="F44">
        <v>1000</v>
      </c>
      <c r="G44">
        <v>1000</v>
      </c>
      <c r="H44">
        <v>1000</v>
      </c>
      <c r="I44">
        <v>1000</v>
      </c>
      <c r="J44">
        <v>1000</v>
      </c>
      <c r="K44">
        <v>1000</v>
      </c>
      <c r="L44">
        <v>1000</v>
      </c>
      <c r="M44">
        <v>1000</v>
      </c>
      <c r="N44">
        <v>1000</v>
      </c>
      <c r="O44">
        <v>1000</v>
      </c>
      <c r="P44">
        <v>995</v>
      </c>
      <c r="Q44">
        <v>1000</v>
      </c>
      <c r="R44">
        <v>1000</v>
      </c>
      <c r="S44">
        <v>997</v>
      </c>
      <c r="T44">
        <v>1000</v>
      </c>
      <c r="U44">
        <v>1000</v>
      </c>
      <c r="V44">
        <v>1000</v>
      </c>
      <c r="W44">
        <v>996</v>
      </c>
      <c r="X44">
        <v>999</v>
      </c>
      <c r="Y44">
        <v>973</v>
      </c>
      <c r="Z44">
        <v>847</v>
      </c>
      <c r="AA44">
        <v>1000</v>
      </c>
      <c r="AB44">
        <v>993</v>
      </c>
      <c r="AC44">
        <v>998</v>
      </c>
      <c r="AD44">
        <v>968</v>
      </c>
      <c r="AE44">
        <v>992</v>
      </c>
      <c r="AF44">
        <v>748</v>
      </c>
      <c r="AG44">
        <v>982</v>
      </c>
      <c r="AH44">
        <v>978</v>
      </c>
      <c r="AI44">
        <v>785</v>
      </c>
      <c r="AJ44">
        <v>780</v>
      </c>
      <c r="AK44">
        <v>861</v>
      </c>
      <c r="AL44">
        <v>842</v>
      </c>
      <c r="AM44">
        <v>802</v>
      </c>
      <c r="AN44">
        <v>819</v>
      </c>
      <c r="AO44">
        <v>572</v>
      </c>
      <c r="AP44">
        <v>524</v>
      </c>
      <c r="AQ44">
        <v>502</v>
      </c>
      <c r="AR44">
        <v>0</v>
      </c>
      <c r="AS44">
        <v>556</v>
      </c>
      <c r="AT44">
        <v>532</v>
      </c>
      <c r="AU44">
        <v>421</v>
      </c>
      <c r="AV44">
        <v>425</v>
      </c>
      <c r="AW44">
        <v>597</v>
      </c>
      <c r="AX44">
        <v>819</v>
      </c>
      <c r="AY44">
        <v>614</v>
      </c>
      <c r="AZ44">
        <v>72</v>
      </c>
      <c r="BA44">
        <v>346</v>
      </c>
      <c r="BB44">
        <v>520</v>
      </c>
      <c r="BC44">
        <v>181</v>
      </c>
      <c r="BD44">
        <v>74</v>
      </c>
      <c r="BE44">
        <v>47</v>
      </c>
      <c r="BF44">
        <v>126</v>
      </c>
      <c r="BG44">
        <v>169</v>
      </c>
      <c r="BH44">
        <v>64</v>
      </c>
      <c r="BI44">
        <v>87</v>
      </c>
      <c r="BJ44">
        <v>143</v>
      </c>
      <c r="BK44">
        <v>37</v>
      </c>
      <c r="BL44">
        <v>9</v>
      </c>
      <c r="BM44">
        <v>128</v>
      </c>
      <c r="BN44">
        <v>10</v>
      </c>
      <c r="BO44">
        <v>30</v>
      </c>
      <c r="BP44">
        <v>27</v>
      </c>
      <c r="BQ44">
        <v>6</v>
      </c>
      <c r="BR44">
        <v>1</v>
      </c>
      <c r="BS44">
        <v>2</v>
      </c>
      <c r="BT44">
        <v>4</v>
      </c>
      <c r="BU44">
        <v>3</v>
      </c>
      <c r="BV44">
        <v>1</v>
      </c>
      <c r="BW44">
        <v>0</v>
      </c>
      <c r="BX44">
        <v>0</v>
      </c>
      <c r="BY44">
        <v>0</v>
      </c>
      <c r="BZ44">
        <v>0</v>
      </c>
      <c r="CA44">
        <v>0</v>
      </c>
      <c r="CB44">
        <v>0</v>
      </c>
      <c r="CC44">
        <v>0</v>
      </c>
      <c r="CD44">
        <v>0</v>
      </c>
      <c r="CE44">
        <v>0</v>
      </c>
      <c r="CF44">
        <v>0</v>
      </c>
      <c r="CG44">
        <v>0</v>
      </c>
      <c r="CH44">
        <v>0</v>
      </c>
      <c r="CI44">
        <v>0</v>
      </c>
      <c r="CJ44">
        <v>0</v>
      </c>
      <c r="CK44">
        <v>0</v>
      </c>
      <c r="CL44">
        <v>0</v>
      </c>
      <c r="CM44">
        <v>0</v>
      </c>
      <c r="CN44">
        <v>0</v>
      </c>
      <c r="CO44">
        <v>0</v>
      </c>
      <c r="CP44">
        <v>0</v>
      </c>
      <c r="CQ44">
        <v>0</v>
      </c>
      <c r="CR44">
        <v>0</v>
      </c>
      <c r="CS44">
        <v>0</v>
      </c>
      <c r="CT44">
        <v>0</v>
      </c>
    </row>
    <row r="45" spans="1:98" x14ac:dyDescent="0.2">
      <c r="A45" s="57" t="s">
        <v>238</v>
      </c>
      <c r="B45">
        <v>1000</v>
      </c>
      <c r="C45">
        <v>1000</v>
      </c>
      <c r="D45">
        <v>1000</v>
      </c>
      <c r="E45">
        <v>1000</v>
      </c>
      <c r="F45">
        <v>1000</v>
      </c>
      <c r="G45">
        <v>1000</v>
      </c>
      <c r="H45">
        <v>1000</v>
      </c>
      <c r="I45">
        <v>1000</v>
      </c>
      <c r="J45">
        <v>1000</v>
      </c>
      <c r="K45">
        <v>1000</v>
      </c>
      <c r="L45">
        <v>1000</v>
      </c>
      <c r="M45">
        <v>1000</v>
      </c>
      <c r="N45">
        <v>1000</v>
      </c>
      <c r="O45">
        <v>1000</v>
      </c>
      <c r="P45">
        <v>1000</v>
      </c>
      <c r="Q45">
        <v>1000</v>
      </c>
      <c r="R45">
        <v>1000</v>
      </c>
      <c r="S45">
        <v>1000</v>
      </c>
      <c r="T45">
        <v>1000</v>
      </c>
      <c r="U45">
        <v>1000</v>
      </c>
      <c r="V45">
        <v>1000</v>
      </c>
      <c r="W45">
        <v>1000</v>
      </c>
      <c r="X45">
        <v>1000</v>
      </c>
      <c r="Y45">
        <v>997</v>
      </c>
      <c r="Z45">
        <v>877</v>
      </c>
      <c r="AA45">
        <v>1000</v>
      </c>
      <c r="AB45">
        <v>999</v>
      </c>
      <c r="AC45">
        <v>1000</v>
      </c>
      <c r="AD45">
        <v>991</v>
      </c>
      <c r="AE45">
        <v>1000</v>
      </c>
      <c r="AF45">
        <v>697</v>
      </c>
      <c r="AG45">
        <v>995</v>
      </c>
      <c r="AH45">
        <v>983</v>
      </c>
      <c r="AI45">
        <v>837</v>
      </c>
      <c r="AJ45">
        <v>824</v>
      </c>
      <c r="AK45">
        <v>885</v>
      </c>
      <c r="AL45">
        <v>891</v>
      </c>
      <c r="AM45">
        <v>789</v>
      </c>
      <c r="AN45">
        <v>863</v>
      </c>
      <c r="AO45">
        <v>514</v>
      </c>
      <c r="AP45">
        <v>444</v>
      </c>
      <c r="AQ45">
        <v>451</v>
      </c>
      <c r="AR45">
        <v>444</v>
      </c>
      <c r="AS45">
        <v>0</v>
      </c>
      <c r="AT45">
        <v>460</v>
      </c>
      <c r="AU45">
        <v>316</v>
      </c>
      <c r="AV45">
        <v>324</v>
      </c>
      <c r="AW45">
        <v>550</v>
      </c>
      <c r="AX45">
        <v>822</v>
      </c>
      <c r="AY45">
        <v>561</v>
      </c>
      <c r="AZ45">
        <v>107</v>
      </c>
      <c r="BA45">
        <v>255</v>
      </c>
      <c r="BB45">
        <v>476</v>
      </c>
      <c r="BC45">
        <v>32</v>
      </c>
      <c r="BD45">
        <v>74</v>
      </c>
      <c r="BE45">
        <v>51</v>
      </c>
      <c r="BF45">
        <v>117</v>
      </c>
      <c r="BG45">
        <v>55</v>
      </c>
      <c r="BH45">
        <v>18</v>
      </c>
      <c r="BI45">
        <v>104</v>
      </c>
      <c r="BJ45">
        <v>89</v>
      </c>
      <c r="BK45">
        <v>28</v>
      </c>
      <c r="BL45">
        <v>1</v>
      </c>
      <c r="BM45">
        <v>71</v>
      </c>
      <c r="BN45">
        <v>0</v>
      </c>
      <c r="BO45">
        <v>14</v>
      </c>
      <c r="BP45">
        <v>18</v>
      </c>
      <c r="BQ45">
        <v>5</v>
      </c>
      <c r="BR45">
        <v>1</v>
      </c>
      <c r="BS45">
        <v>0</v>
      </c>
      <c r="BT45">
        <v>1</v>
      </c>
      <c r="BU45">
        <v>0</v>
      </c>
      <c r="BV45">
        <v>2</v>
      </c>
      <c r="BW45">
        <v>0</v>
      </c>
      <c r="BX45">
        <v>0</v>
      </c>
      <c r="BY45">
        <v>0</v>
      </c>
      <c r="BZ45">
        <v>0</v>
      </c>
      <c r="CA45">
        <v>0</v>
      </c>
      <c r="CB45">
        <v>0</v>
      </c>
      <c r="CC45">
        <v>0</v>
      </c>
      <c r="CD45">
        <v>0</v>
      </c>
      <c r="CE45">
        <v>0</v>
      </c>
      <c r="CF45">
        <v>0</v>
      </c>
      <c r="CG45">
        <v>0</v>
      </c>
      <c r="CH45">
        <v>0</v>
      </c>
      <c r="CI45">
        <v>0</v>
      </c>
      <c r="CJ45">
        <v>0</v>
      </c>
      <c r="CK45">
        <v>0</v>
      </c>
      <c r="CL45">
        <v>0</v>
      </c>
      <c r="CM45">
        <v>0</v>
      </c>
      <c r="CN45">
        <v>0</v>
      </c>
      <c r="CO45">
        <v>0</v>
      </c>
      <c r="CP45">
        <v>0</v>
      </c>
      <c r="CQ45">
        <v>0</v>
      </c>
      <c r="CR45">
        <v>0</v>
      </c>
      <c r="CS45">
        <v>0</v>
      </c>
      <c r="CT45">
        <v>0</v>
      </c>
    </row>
    <row r="46" spans="1:98" x14ac:dyDescent="0.2">
      <c r="A46" s="57" t="s">
        <v>100</v>
      </c>
      <c r="B46">
        <v>1000</v>
      </c>
      <c r="C46">
        <v>1000</v>
      </c>
      <c r="D46">
        <v>1000</v>
      </c>
      <c r="E46">
        <v>1000</v>
      </c>
      <c r="F46">
        <v>1000</v>
      </c>
      <c r="G46">
        <v>1000</v>
      </c>
      <c r="H46">
        <v>1000</v>
      </c>
      <c r="I46">
        <v>1000</v>
      </c>
      <c r="J46">
        <v>1000</v>
      </c>
      <c r="K46">
        <v>1000</v>
      </c>
      <c r="L46">
        <v>1000</v>
      </c>
      <c r="M46">
        <v>1000</v>
      </c>
      <c r="N46">
        <v>1000</v>
      </c>
      <c r="O46">
        <v>1000</v>
      </c>
      <c r="P46">
        <v>1000</v>
      </c>
      <c r="Q46">
        <v>1000</v>
      </c>
      <c r="R46">
        <v>1000</v>
      </c>
      <c r="S46">
        <v>1000</v>
      </c>
      <c r="T46">
        <v>1000</v>
      </c>
      <c r="U46">
        <v>1000</v>
      </c>
      <c r="V46">
        <v>1000</v>
      </c>
      <c r="W46">
        <v>996</v>
      </c>
      <c r="X46">
        <v>1000</v>
      </c>
      <c r="Y46">
        <v>995</v>
      </c>
      <c r="Z46">
        <v>863</v>
      </c>
      <c r="AA46">
        <v>1000</v>
      </c>
      <c r="AB46">
        <v>1000</v>
      </c>
      <c r="AC46">
        <v>1000</v>
      </c>
      <c r="AD46">
        <v>997</v>
      </c>
      <c r="AE46">
        <v>1000</v>
      </c>
      <c r="AF46">
        <v>735</v>
      </c>
      <c r="AG46">
        <v>989</v>
      </c>
      <c r="AH46">
        <v>993</v>
      </c>
      <c r="AI46">
        <v>832</v>
      </c>
      <c r="AJ46">
        <v>820</v>
      </c>
      <c r="AK46">
        <v>969</v>
      </c>
      <c r="AL46">
        <v>848</v>
      </c>
      <c r="AM46">
        <v>760</v>
      </c>
      <c r="AN46">
        <v>877</v>
      </c>
      <c r="AO46">
        <v>557</v>
      </c>
      <c r="AP46">
        <v>551</v>
      </c>
      <c r="AQ46">
        <v>496</v>
      </c>
      <c r="AR46">
        <v>468</v>
      </c>
      <c r="AS46">
        <v>540</v>
      </c>
      <c r="AT46">
        <v>0</v>
      </c>
      <c r="AU46">
        <v>365</v>
      </c>
      <c r="AV46">
        <v>372</v>
      </c>
      <c r="AW46">
        <v>582</v>
      </c>
      <c r="AX46">
        <v>890</v>
      </c>
      <c r="AY46">
        <v>628</v>
      </c>
      <c r="AZ46">
        <v>99</v>
      </c>
      <c r="BA46">
        <v>275</v>
      </c>
      <c r="BB46">
        <v>486</v>
      </c>
      <c r="BC46">
        <v>118</v>
      </c>
      <c r="BD46">
        <v>107</v>
      </c>
      <c r="BE46">
        <v>32</v>
      </c>
      <c r="BF46">
        <v>106</v>
      </c>
      <c r="BG46">
        <v>147</v>
      </c>
      <c r="BH46">
        <v>102</v>
      </c>
      <c r="BI46">
        <v>122</v>
      </c>
      <c r="BJ46">
        <v>78</v>
      </c>
      <c r="BK46">
        <v>18</v>
      </c>
      <c r="BL46">
        <v>0</v>
      </c>
      <c r="BM46">
        <v>56</v>
      </c>
      <c r="BN46">
        <v>1</v>
      </c>
      <c r="BO46">
        <v>30</v>
      </c>
      <c r="BP46">
        <v>20</v>
      </c>
      <c r="BQ46">
        <v>3</v>
      </c>
      <c r="BR46">
        <v>1</v>
      </c>
      <c r="BS46">
        <v>0</v>
      </c>
      <c r="BT46">
        <v>4</v>
      </c>
      <c r="BU46">
        <v>0</v>
      </c>
      <c r="BV46">
        <v>14</v>
      </c>
      <c r="BW46">
        <v>0</v>
      </c>
      <c r="BX46">
        <v>0</v>
      </c>
      <c r="BY46">
        <v>0</v>
      </c>
      <c r="BZ46">
        <v>0</v>
      </c>
      <c r="CA46">
        <v>0</v>
      </c>
      <c r="CB46">
        <v>0</v>
      </c>
      <c r="CC46">
        <v>0</v>
      </c>
      <c r="CD46">
        <v>0</v>
      </c>
      <c r="CE46">
        <v>0</v>
      </c>
      <c r="CF46">
        <v>0</v>
      </c>
      <c r="CG46">
        <v>0</v>
      </c>
      <c r="CH46">
        <v>0</v>
      </c>
      <c r="CI46">
        <v>0</v>
      </c>
      <c r="CJ46">
        <v>0</v>
      </c>
      <c r="CK46">
        <v>0</v>
      </c>
      <c r="CL46">
        <v>0</v>
      </c>
      <c r="CM46">
        <v>0</v>
      </c>
      <c r="CN46">
        <v>0</v>
      </c>
      <c r="CO46">
        <v>0</v>
      </c>
      <c r="CP46">
        <v>0</v>
      </c>
      <c r="CQ46">
        <v>0</v>
      </c>
      <c r="CR46">
        <v>0</v>
      </c>
      <c r="CS46">
        <v>0</v>
      </c>
      <c r="CT46">
        <v>0</v>
      </c>
    </row>
    <row r="47" spans="1:98" x14ac:dyDescent="0.2">
      <c r="A47" s="57" t="s">
        <v>108</v>
      </c>
      <c r="B47">
        <v>1000</v>
      </c>
      <c r="C47">
        <v>1000</v>
      </c>
      <c r="D47">
        <v>1000</v>
      </c>
      <c r="E47">
        <v>1000</v>
      </c>
      <c r="F47">
        <v>1000</v>
      </c>
      <c r="G47">
        <v>1000</v>
      </c>
      <c r="H47">
        <v>1000</v>
      </c>
      <c r="I47">
        <v>1000</v>
      </c>
      <c r="J47">
        <v>1000</v>
      </c>
      <c r="K47">
        <v>1000</v>
      </c>
      <c r="L47">
        <v>1000</v>
      </c>
      <c r="M47">
        <v>1000</v>
      </c>
      <c r="N47">
        <v>1000</v>
      </c>
      <c r="O47">
        <v>1000</v>
      </c>
      <c r="P47">
        <v>1000</v>
      </c>
      <c r="Q47">
        <v>1000</v>
      </c>
      <c r="R47">
        <v>1000</v>
      </c>
      <c r="S47">
        <v>1000</v>
      </c>
      <c r="T47">
        <v>1000</v>
      </c>
      <c r="U47">
        <v>1000</v>
      </c>
      <c r="V47">
        <v>1000</v>
      </c>
      <c r="W47">
        <v>1000</v>
      </c>
      <c r="X47">
        <v>999</v>
      </c>
      <c r="Y47">
        <v>1000</v>
      </c>
      <c r="Z47">
        <v>927</v>
      </c>
      <c r="AA47">
        <v>1000</v>
      </c>
      <c r="AB47">
        <v>1000</v>
      </c>
      <c r="AC47">
        <v>1000</v>
      </c>
      <c r="AD47">
        <v>995</v>
      </c>
      <c r="AE47">
        <v>1000</v>
      </c>
      <c r="AF47">
        <v>847</v>
      </c>
      <c r="AG47">
        <v>1000</v>
      </c>
      <c r="AH47">
        <v>999</v>
      </c>
      <c r="AI47">
        <v>930</v>
      </c>
      <c r="AJ47">
        <v>928</v>
      </c>
      <c r="AK47">
        <v>969</v>
      </c>
      <c r="AL47">
        <v>973</v>
      </c>
      <c r="AM47">
        <v>888</v>
      </c>
      <c r="AN47">
        <v>930</v>
      </c>
      <c r="AO47">
        <v>653</v>
      </c>
      <c r="AP47">
        <v>627</v>
      </c>
      <c r="AQ47">
        <v>623</v>
      </c>
      <c r="AR47">
        <v>579</v>
      </c>
      <c r="AS47">
        <v>684</v>
      </c>
      <c r="AT47">
        <v>635</v>
      </c>
      <c r="AU47">
        <v>0</v>
      </c>
      <c r="AV47">
        <v>498</v>
      </c>
      <c r="AW47">
        <v>714</v>
      </c>
      <c r="AX47">
        <v>926</v>
      </c>
      <c r="AY47">
        <v>684</v>
      </c>
      <c r="AZ47">
        <v>102</v>
      </c>
      <c r="BA47">
        <v>374</v>
      </c>
      <c r="BB47">
        <v>619</v>
      </c>
      <c r="BC47">
        <v>103</v>
      </c>
      <c r="BD47">
        <v>112</v>
      </c>
      <c r="BE47">
        <v>51</v>
      </c>
      <c r="BF47">
        <v>118</v>
      </c>
      <c r="BG47">
        <v>127</v>
      </c>
      <c r="BH47">
        <v>52</v>
      </c>
      <c r="BI47">
        <v>138</v>
      </c>
      <c r="BJ47">
        <v>147</v>
      </c>
      <c r="BK47">
        <v>36</v>
      </c>
      <c r="BL47">
        <v>0</v>
      </c>
      <c r="BM47">
        <v>132</v>
      </c>
      <c r="BN47">
        <v>0</v>
      </c>
      <c r="BO47">
        <v>2</v>
      </c>
      <c r="BP47">
        <v>11</v>
      </c>
      <c r="BQ47">
        <v>0</v>
      </c>
      <c r="BR47">
        <v>0</v>
      </c>
      <c r="BS47">
        <v>0</v>
      </c>
      <c r="BT47">
        <v>4</v>
      </c>
      <c r="BU47">
        <v>0</v>
      </c>
      <c r="BV47">
        <v>1</v>
      </c>
      <c r="BW47">
        <v>0</v>
      </c>
      <c r="BX47">
        <v>0</v>
      </c>
      <c r="BY47">
        <v>0</v>
      </c>
      <c r="BZ47">
        <v>0</v>
      </c>
      <c r="CA47">
        <v>0</v>
      </c>
      <c r="CB47">
        <v>0</v>
      </c>
      <c r="CC47">
        <v>0</v>
      </c>
      <c r="CD47">
        <v>0</v>
      </c>
      <c r="CE47">
        <v>0</v>
      </c>
      <c r="CF47">
        <v>0</v>
      </c>
      <c r="CG47">
        <v>0</v>
      </c>
      <c r="CH47">
        <v>0</v>
      </c>
      <c r="CI47">
        <v>0</v>
      </c>
      <c r="CJ47">
        <v>0</v>
      </c>
      <c r="CK47">
        <v>0</v>
      </c>
      <c r="CL47">
        <v>0</v>
      </c>
      <c r="CM47">
        <v>0</v>
      </c>
      <c r="CN47">
        <v>0</v>
      </c>
      <c r="CO47">
        <v>0</v>
      </c>
      <c r="CP47">
        <v>0</v>
      </c>
      <c r="CQ47">
        <v>0</v>
      </c>
      <c r="CR47">
        <v>0</v>
      </c>
      <c r="CS47">
        <v>0</v>
      </c>
      <c r="CT47">
        <v>0</v>
      </c>
    </row>
    <row r="48" spans="1:98" x14ac:dyDescent="0.2">
      <c r="A48" s="57" t="s">
        <v>197</v>
      </c>
      <c r="B48">
        <v>1000</v>
      </c>
      <c r="C48">
        <v>1000</v>
      </c>
      <c r="D48">
        <v>1000</v>
      </c>
      <c r="E48">
        <v>1000</v>
      </c>
      <c r="F48">
        <v>1000</v>
      </c>
      <c r="G48">
        <v>1000</v>
      </c>
      <c r="H48">
        <v>1000</v>
      </c>
      <c r="I48">
        <v>1000</v>
      </c>
      <c r="J48">
        <v>1000</v>
      </c>
      <c r="K48">
        <v>1000</v>
      </c>
      <c r="L48">
        <v>1000</v>
      </c>
      <c r="M48">
        <v>1000</v>
      </c>
      <c r="N48">
        <v>1000</v>
      </c>
      <c r="O48">
        <v>1000</v>
      </c>
      <c r="P48">
        <v>1000</v>
      </c>
      <c r="Q48">
        <v>1000</v>
      </c>
      <c r="R48">
        <v>1000</v>
      </c>
      <c r="S48">
        <v>1000</v>
      </c>
      <c r="T48">
        <v>1000</v>
      </c>
      <c r="U48">
        <v>1000</v>
      </c>
      <c r="V48">
        <v>1000</v>
      </c>
      <c r="W48">
        <v>1000</v>
      </c>
      <c r="X48">
        <v>999</v>
      </c>
      <c r="Y48">
        <v>999</v>
      </c>
      <c r="Z48">
        <v>937</v>
      </c>
      <c r="AA48">
        <v>1000</v>
      </c>
      <c r="AB48">
        <v>1000</v>
      </c>
      <c r="AC48">
        <v>1000</v>
      </c>
      <c r="AD48">
        <v>998</v>
      </c>
      <c r="AE48">
        <v>999</v>
      </c>
      <c r="AF48">
        <v>827</v>
      </c>
      <c r="AG48">
        <v>998</v>
      </c>
      <c r="AH48">
        <v>995</v>
      </c>
      <c r="AI48">
        <v>913</v>
      </c>
      <c r="AJ48">
        <v>908</v>
      </c>
      <c r="AK48">
        <v>956</v>
      </c>
      <c r="AL48">
        <v>978</v>
      </c>
      <c r="AM48">
        <v>897</v>
      </c>
      <c r="AN48">
        <v>930</v>
      </c>
      <c r="AO48">
        <v>667</v>
      </c>
      <c r="AP48">
        <v>646</v>
      </c>
      <c r="AQ48">
        <v>641</v>
      </c>
      <c r="AR48">
        <v>575</v>
      </c>
      <c r="AS48">
        <v>676</v>
      </c>
      <c r="AT48">
        <v>628</v>
      </c>
      <c r="AU48">
        <v>502</v>
      </c>
      <c r="AV48">
        <v>0</v>
      </c>
      <c r="AW48">
        <v>696</v>
      </c>
      <c r="AX48">
        <v>946</v>
      </c>
      <c r="AY48">
        <v>724</v>
      </c>
      <c r="AZ48">
        <v>95</v>
      </c>
      <c r="BA48">
        <v>369</v>
      </c>
      <c r="BB48">
        <v>635</v>
      </c>
      <c r="BC48">
        <v>168</v>
      </c>
      <c r="BD48">
        <v>143</v>
      </c>
      <c r="BE48">
        <v>48</v>
      </c>
      <c r="BF48">
        <v>149</v>
      </c>
      <c r="BG48">
        <v>130</v>
      </c>
      <c r="BH48">
        <v>70</v>
      </c>
      <c r="BI48">
        <v>126</v>
      </c>
      <c r="BJ48">
        <v>137</v>
      </c>
      <c r="BK48">
        <v>60</v>
      </c>
      <c r="BL48">
        <v>0</v>
      </c>
      <c r="BM48">
        <v>135</v>
      </c>
      <c r="BN48">
        <v>4</v>
      </c>
      <c r="BO48">
        <v>2</v>
      </c>
      <c r="BP48">
        <v>13</v>
      </c>
      <c r="BQ48">
        <v>1</v>
      </c>
      <c r="BR48">
        <v>2</v>
      </c>
      <c r="BS48">
        <v>0</v>
      </c>
      <c r="BT48">
        <v>0</v>
      </c>
      <c r="BU48">
        <v>0</v>
      </c>
      <c r="BV48">
        <v>4</v>
      </c>
      <c r="BW48">
        <v>0</v>
      </c>
      <c r="BX48">
        <v>0</v>
      </c>
      <c r="BY48">
        <v>0</v>
      </c>
      <c r="BZ48">
        <v>0</v>
      </c>
      <c r="CA48">
        <v>0</v>
      </c>
      <c r="CB48">
        <v>0</v>
      </c>
      <c r="CC48">
        <v>0</v>
      </c>
      <c r="CD48">
        <v>0</v>
      </c>
      <c r="CE48">
        <v>0</v>
      </c>
      <c r="CF48">
        <v>0</v>
      </c>
      <c r="CG48">
        <v>0</v>
      </c>
      <c r="CH48">
        <v>0</v>
      </c>
      <c r="CI48">
        <v>0</v>
      </c>
      <c r="CJ48">
        <v>0</v>
      </c>
      <c r="CK48">
        <v>0</v>
      </c>
      <c r="CL48">
        <v>0</v>
      </c>
      <c r="CM48">
        <v>0</v>
      </c>
      <c r="CN48">
        <v>0</v>
      </c>
      <c r="CO48">
        <v>0</v>
      </c>
      <c r="CP48">
        <v>0</v>
      </c>
      <c r="CQ48">
        <v>0</v>
      </c>
      <c r="CR48">
        <v>0</v>
      </c>
      <c r="CS48">
        <v>0</v>
      </c>
      <c r="CT48">
        <v>0</v>
      </c>
    </row>
    <row r="49" spans="1:98" x14ac:dyDescent="0.2">
      <c r="A49" s="57" t="s">
        <v>148</v>
      </c>
      <c r="B49">
        <v>1000</v>
      </c>
      <c r="C49">
        <v>1000</v>
      </c>
      <c r="D49">
        <v>1000</v>
      </c>
      <c r="E49">
        <v>1000</v>
      </c>
      <c r="F49">
        <v>1000</v>
      </c>
      <c r="G49">
        <v>1000</v>
      </c>
      <c r="H49">
        <v>1000</v>
      </c>
      <c r="I49">
        <v>1000</v>
      </c>
      <c r="J49">
        <v>1000</v>
      </c>
      <c r="K49">
        <v>1000</v>
      </c>
      <c r="L49">
        <v>1000</v>
      </c>
      <c r="M49">
        <v>1000</v>
      </c>
      <c r="N49">
        <v>1000</v>
      </c>
      <c r="O49">
        <v>1000</v>
      </c>
      <c r="P49">
        <v>998</v>
      </c>
      <c r="Q49">
        <v>1000</v>
      </c>
      <c r="R49">
        <v>1000</v>
      </c>
      <c r="S49">
        <v>1000</v>
      </c>
      <c r="T49">
        <v>1000</v>
      </c>
      <c r="U49">
        <v>1000</v>
      </c>
      <c r="V49">
        <v>1000</v>
      </c>
      <c r="W49">
        <v>997</v>
      </c>
      <c r="X49">
        <v>1000</v>
      </c>
      <c r="Y49">
        <v>982</v>
      </c>
      <c r="Z49">
        <v>833</v>
      </c>
      <c r="AA49">
        <v>999</v>
      </c>
      <c r="AB49">
        <v>993</v>
      </c>
      <c r="AC49">
        <v>1000</v>
      </c>
      <c r="AD49">
        <v>990</v>
      </c>
      <c r="AE49">
        <v>1000</v>
      </c>
      <c r="AF49">
        <v>677</v>
      </c>
      <c r="AG49">
        <v>994</v>
      </c>
      <c r="AH49">
        <v>985</v>
      </c>
      <c r="AI49">
        <v>763</v>
      </c>
      <c r="AJ49">
        <v>742</v>
      </c>
      <c r="AK49">
        <v>857</v>
      </c>
      <c r="AL49">
        <v>802</v>
      </c>
      <c r="AM49">
        <v>739</v>
      </c>
      <c r="AN49">
        <v>798</v>
      </c>
      <c r="AO49">
        <v>472</v>
      </c>
      <c r="AP49">
        <v>434</v>
      </c>
      <c r="AQ49">
        <v>417</v>
      </c>
      <c r="AR49">
        <v>403</v>
      </c>
      <c r="AS49">
        <v>450</v>
      </c>
      <c r="AT49">
        <v>418</v>
      </c>
      <c r="AU49">
        <v>286</v>
      </c>
      <c r="AV49">
        <v>304</v>
      </c>
      <c r="AW49">
        <v>0</v>
      </c>
      <c r="AX49">
        <v>807</v>
      </c>
      <c r="AY49">
        <v>532</v>
      </c>
      <c r="AZ49">
        <v>50</v>
      </c>
      <c r="BA49">
        <v>270</v>
      </c>
      <c r="BB49">
        <v>435</v>
      </c>
      <c r="BC49">
        <v>81</v>
      </c>
      <c r="BD49">
        <v>62</v>
      </c>
      <c r="BE49">
        <v>35</v>
      </c>
      <c r="BF49">
        <v>82</v>
      </c>
      <c r="BG49">
        <v>76</v>
      </c>
      <c r="BH49">
        <v>27</v>
      </c>
      <c r="BI49">
        <v>76</v>
      </c>
      <c r="BJ49">
        <v>60</v>
      </c>
      <c r="BK49">
        <v>29</v>
      </c>
      <c r="BL49">
        <v>3</v>
      </c>
      <c r="BM49">
        <v>76</v>
      </c>
      <c r="BN49">
        <v>0</v>
      </c>
      <c r="BO49">
        <v>17</v>
      </c>
      <c r="BP49">
        <v>10</v>
      </c>
      <c r="BQ49">
        <v>2</v>
      </c>
      <c r="BR49">
        <v>0</v>
      </c>
      <c r="BS49">
        <v>0</v>
      </c>
      <c r="BT49">
        <v>0</v>
      </c>
      <c r="BU49">
        <v>0</v>
      </c>
      <c r="BV49">
        <v>0</v>
      </c>
      <c r="BW49">
        <v>0</v>
      </c>
      <c r="BX49">
        <v>0</v>
      </c>
      <c r="BY49">
        <v>0</v>
      </c>
      <c r="BZ49">
        <v>0</v>
      </c>
      <c r="CA49">
        <v>0</v>
      </c>
      <c r="CB49">
        <v>0</v>
      </c>
      <c r="CC49">
        <v>0</v>
      </c>
      <c r="CD49">
        <v>0</v>
      </c>
      <c r="CE49">
        <v>0</v>
      </c>
      <c r="CF49">
        <v>0</v>
      </c>
      <c r="CG49">
        <v>0</v>
      </c>
      <c r="CH49">
        <v>0</v>
      </c>
      <c r="CI49">
        <v>0</v>
      </c>
      <c r="CJ49">
        <v>0</v>
      </c>
      <c r="CK49">
        <v>0</v>
      </c>
      <c r="CL49">
        <v>0</v>
      </c>
      <c r="CM49">
        <v>0</v>
      </c>
      <c r="CN49">
        <v>0</v>
      </c>
      <c r="CO49">
        <v>0</v>
      </c>
      <c r="CP49">
        <v>0</v>
      </c>
      <c r="CQ49">
        <v>0</v>
      </c>
      <c r="CR49">
        <v>0</v>
      </c>
      <c r="CS49">
        <v>0</v>
      </c>
      <c r="CT49">
        <v>0</v>
      </c>
    </row>
    <row r="50" spans="1:98" x14ac:dyDescent="0.2">
      <c r="A50" s="57" t="s">
        <v>201</v>
      </c>
      <c r="B50">
        <v>1000</v>
      </c>
      <c r="C50">
        <v>1000</v>
      </c>
      <c r="D50">
        <v>1000</v>
      </c>
      <c r="E50">
        <v>1000</v>
      </c>
      <c r="F50">
        <v>1000</v>
      </c>
      <c r="G50">
        <v>1000</v>
      </c>
      <c r="H50">
        <v>1000</v>
      </c>
      <c r="I50">
        <v>1000</v>
      </c>
      <c r="J50">
        <v>999</v>
      </c>
      <c r="K50">
        <v>1000</v>
      </c>
      <c r="L50">
        <v>1000</v>
      </c>
      <c r="M50">
        <v>1000</v>
      </c>
      <c r="N50">
        <v>1000</v>
      </c>
      <c r="O50">
        <v>1000</v>
      </c>
      <c r="P50">
        <v>992</v>
      </c>
      <c r="Q50">
        <v>1000</v>
      </c>
      <c r="R50">
        <v>1000</v>
      </c>
      <c r="S50">
        <v>994</v>
      </c>
      <c r="T50">
        <v>1000</v>
      </c>
      <c r="U50">
        <v>1000</v>
      </c>
      <c r="V50">
        <v>997</v>
      </c>
      <c r="W50">
        <v>951</v>
      </c>
      <c r="X50">
        <v>997</v>
      </c>
      <c r="Y50">
        <v>897</v>
      </c>
      <c r="Z50">
        <v>509</v>
      </c>
      <c r="AA50">
        <v>1000</v>
      </c>
      <c r="AB50">
        <v>957</v>
      </c>
      <c r="AC50">
        <v>998</v>
      </c>
      <c r="AD50">
        <v>892</v>
      </c>
      <c r="AE50">
        <v>953</v>
      </c>
      <c r="AF50">
        <v>349</v>
      </c>
      <c r="AG50">
        <v>884</v>
      </c>
      <c r="AH50">
        <v>880</v>
      </c>
      <c r="AI50">
        <v>342</v>
      </c>
      <c r="AJ50">
        <v>314</v>
      </c>
      <c r="AK50">
        <v>522</v>
      </c>
      <c r="AL50">
        <v>519</v>
      </c>
      <c r="AM50">
        <v>386</v>
      </c>
      <c r="AN50">
        <v>477</v>
      </c>
      <c r="AO50">
        <v>190</v>
      </c>
      <c r="AP50">
        <v>143</v>
      </c>
      <c r="AQ50">
        <v>89</v>
      </c>
      <c r="AR50">
        <v>181</v>
      </c>
      <c r="AS50">
        <v>178</v>
      </c>
      <c r="AT50">
        <v>110</v>
      </c>
      <c r="AU50">
        <v>74</v>
      </c>
      <c r="AV50">
        <v>54</v>
      </c>
      <c r="AW50">
        <v>193</v>
      </c>
      <c r="AX50">
        <v>0</v>
      </c>
      <c r="AY50">
        <v>193</v>
      </c>
      <c r="AZ50">
        <v>16</v>
      </c>
      <c r="BA50">
        <v>69</v>
      </c>
      <c r="BB50">
        <v>98</v>
      </c>
      <c r="BC50">
        <v>24</v>
      </c>
      <c r="BD50">
        <v>14</v>
      </c>
      <c r="BE50">
        <v>8</v>
      </c>
      <c r="BF50">
        <v>15</v>
      </c>
      <c r="BG50">
        <v>25</v>
      </c>
      <c r="BH50">
        <v>17</v>
      </c>
      <c r="BI50">
        <v>30</v>
      </c>
      <c r="BJ50">
        <v>11</v>
      </c>
      <c r="BK50">
        <v>4</v>
      </c>
      <c r="BL50">
        <v>0</v>
      </c>
      <c r="BM50">
        <v>6</v>
      </c>
      <c r="BN50">
        <v>0</v>
      </c>
      <c r="BO50">
        <v>1</v>
      </c>
      <c r="BP50">
        <v>0</v>
      </c>
      <c r="BQ50">
        <v>0</v>
      </c>
      <c r="BR50">
        <v>0</v>
      </c>
      <c r="BS50">
        <v>0</v>
      </c>
      <c r="BT50">
        <v>0</v>
      </c>
      <c r="BU50">
        <v>0</v>
      </c>
      <c r="BV50">
        <v>0</v>
      </c>
      <c r="BW50">
        <v>0</v>
      </c>
      <c r="BX50">
        <v>0</v>
      </c>
      <c r="BY50">
        <v>0</v>
      </c>
      <c r="BZ50">
        <v>0</v>
      </c>
      <c r="CA50">
        <v>0</v>
      </c>
      <c r="CB50">
        <v>0</v>
      </c>
      <c r="CC50">
        <v>0</v>
      </c>
      <c r="CD50">
        <v>0</v>
      </c>
      <c r="CE50">
        <v>0</v>
      </c>
      <c r="CF50">
        <v>0</v>
      </c>
      <c r="CG50">
        <v>0</v>
      </c>
      <c r="CH50">
        <v>0</v>
      </c>
      <c r="CI50">
        <v>0</v>
      </c>
      <c r="CJ50">
        <v>0</v>
      </c>
      <c r="CK50">
        <v>0</v>
      </c>
      <c r="CL50">
        <v>0</v>
      </c>
      <c r="CM50">
        <v>0</v>
      </c>
      <c r="CN50">
        <v>0</v>
      </c>
      <c r="CO50">
        <v>0</v>
      </c>
      <c r="CP50">
        <v>0</v>
      </c>
      <c r="CQ50">
        <v>0</v>
      </c>
      <c r="CR50">
        <v>0</v>
      </c>
      <c r="CS50">
        <v>0</v>
      </c>
      <c r="CT50">
        <v>0</v>
      </c>
    </row>
    <row r="51" spans="1:98" x14ac:dyDescent="0.2">
      <c r="A51" s="57" t="s">
        <v>167</v>
      </c>
      <c r="B51">
        <v>1000</v>
      </c>
      <c r="C51">
        <v>1000</v>
      </c>
      <c r="D51">
        <v>1000</v>
      </c>
      <c r="E51">
        <v>1000</v>
      </c>
      <c r="F51">
        <v>1000</v>
      </c>
      <c r="G51">
        <v>1000</v>
      </c>
      <c r="H51">
        <v>1000</v>
      </c>
      <c r="I51">
        <v>1000</v>
      </c>
      <c r="J51">
        <v>1000</v>
      </c>
      <c r="K51">
        <v>1000</v>
      </c>
      <c r="L51">
        <v>1000</v>
      </c>
      <c r="M51">
        <v>1000</v>
      </c>
      <c r="N51">
        <v>1000</v>
      </c>
      <c r="O51">
        <v>1000</v>
      </c>
      <c r="P51">
        <v>999</v>
      </c>
      <c r="Q51">
        <v>1000</v>
      </c>
      <c r="R51">
        <v>1000</v>
      </c>
      <c r="S51">
        <v>999</v>
      </c>
      <c r="T51">
        <v>1000</v>
      </c>
      <c r="U51">
        <v>1000</v>
      </c>
      <c r="V51">
        <v>1000</v>
      </c>
      <c r="W51">
        <v>994</v>
      </c>
      <c r="X51">
        <v>999</v>
      </c>
      <c r="Y51">
        <v>973</v>
      </c>
      <c r="Z51">
        <v>770</v>
      </c>
      <c r="AA51">
        <v>1000</v>
      </c>
      <c r="AB51">
        <v>999</v>
      </c>
      <c r="AC51">
        <v>1000</v>
      </c>
      <c r="AD51">
        <v>991</v>
      </c>
      <c r="AE51">
        <v>996</v>
      </c>
      <c r="AF51">
        <v>659</v>
      </c>
      <c r="AG51">
        <v>987</v>
      </c>
      <c r="AH51">
        <v>997</v>
      </c>
      <c r="AI51">
        <v>708</v>
      </c>
      <c r="AJ51">
        <v>680</v>
      </c>
      <c r="AK51">
        <v>880</v>
      </c>
      <c r="AL51">
        <v>759</v>
      </c>
      <c r="AM51">
        <v>705</v>
      </c>
      <c r="AN51">
        <v>751</v>
      </c>
      <c r="AO51">
        <v>463</v>
      </c>
      <c r="AP51">
        <v>397</v>
      </c>
      <c r="AQ51">
        <v>392</v>
      </c>
      <c r="AR51">
        <v>386</v>
      </c>
      <c r="AS51">
        <v>439</v>
      </c>
      <c r="AT51">
        <v>372</v>
      </c>
      <c r="AU51">
        <v>316</v>
      </c>
      <c r="AV51">
        <v>276</v>
      </c>
      <c r="AW51">
        <v>468</v>
      </c>
      <c r="AX51">
        <v>807</v>
      </c>
      <c r="AY51">
        <v>0</v>
      </c>
      <c r="AZ51">
        <v>84</v>
      </c>
      <c r="BA51">
        <v>240</v>
      </c>
      <c r="BB51">
        <v>412</v>
      </c>
      <c r="BC51">
        <v>113</v>
      </c>
      <c r="BD51">
        <v>72</v>
      </c>
      <c r="BE51">
        <v>22</v>
      </c>
      <c r="BF51">
        <v>74</v>
      </c>
      <c r="BG51">
        <v>127</v>
      </c>
      <c r="BH51">
        <v>85</v>
      </c>
      <c r="BI51">
        <v>102</v>
      </c>
      <c r="BJ51">
        <v>17</v>
      </c>
      <c r="BK51">
        <v>22</v>
      </c>
      <c r="BL51">
        <v>0</v>
      </c>
      <c r="BM51">
        <v>42</v>
      </c>
      <c r="BN51">
        <v>4</v>
      </c>
      <c r="BO51">
        <v>16</v>
      </c>
      <c r="BP51">
        <v>9</v>
      </c>
      <c r="BQ51">
        <v>5</v>
      </c>
      <c r="BR51">
        <v>0</v>
      </c>
      <c r="BS51">
        <v>0</v>
      </c>
      <c r="BT51">
        <v>6</v>
      </c>
      <c r="BU51">
        <v>0</v>
      </c>
      <c r="BV51">
        <v>11</v>
      </c>
      <c r="BW51">
        <v>0</v>
      </c>
      <c r="BX51">
        <v>0</v>
      </c>
      <c r="BY51">
        <v>0</v>
      </c>
      <c r="BZ51">
        <v>0</v>
      </c>
      <c r="CA51">
        <v>0</v>
      </c>
      <c r="CB51">
        <v>0</v>
      </c>
      <c r="CC51">
        <v>0</v>
      </c>
      <c r="CD51">
        <v>0</v>
      </c>
      <c r="CE51">
        <v>0</v>
      </c>
      <c r="CF51">
        <v>0</v>
      </c>
      <c r="CG51">
        <v>0</v>
      </c>
      <c r="CH51">
        <v>0</v>
      </c>
      <c r="CI51">
        <v>0</v>
      </c>
      <c r="CJ51">
        <v>0</v>
      </c>
      <c r="CK51">
        <v>0</v>
      </c>
      <c r="CL51">
        <v>0</v>
      </c>
      <c r="CM51">
        <v>0</v>
      </c>
      <c r="CN51">
        <v>0</v>
      </c>
      <c r="CO51">
        <v>0</v>
      </c>
      <c r="CP51">
        <v>0</v>
      </c>
      <c r="CQ51">
        <v>0</v>
      </c>
      <c r="CR51">
        <v>0</v>
      </c>
      <c r="CS51">
        <v>0</v>
      </c>
      <c r="CT51">
        <v>0</v>
      </c>
    </row>
    <row r="52" spans="1:98" x14ac:dyDescent="0.2">
      <c r="A52" s="57" t="s">
        <v>190</v>
      </c>
      <c r="B52">
        <v>1000</v>
      </c>
      <c r="C52">
        <v>1000</v>
      </c>
      <c r="D52">
        <v>1000</v>
      </c>
      <c r="E52">
        <v>1000</v>
      </c>
      <c r="F52">
        <v>1000</v>
      </c>
      <c r="G52">
        <v>1000</v>
      </c>
      <c r="H52">
        <v>1000</v>
      </c>
      <c r="I52">
        <v>1000</v>
      </c>
      <c r="J52">
        <v>1000</v>
      </c>
      <c r="K52">
        <v>1000</v>
      </c>
      <c r="L52">
        <v>1000</v>
      </c>
      <c r="M52">
        <v>1000</v>
      </c>
      <c r="N52">
        <v>1000</v>
      </c>
      <c r="O52">
        <v>1000</v>
      </c>
      <c r="P52">
        <v>1000</v>
      </c>
      <c r="Q52">
        <v>1000</v>
      </c>
      <c r="R52">
        <v>1000</v>
      </c>
      <c r="S52">
        <v>1000</v>
      </c>
      <c r="T52">
        <v>1000</v>
      </c>
      <c r="U52">
        <v>1000</v>
      </c>
      <c r="V52">
        <v>1000</v>
      </c>
      <c r="W52">
        <v>1000</v>
      </c>
      <c r="X52">
        <v>1000</v>
      </c>
      <c r="Y52">
        <v>1000</v>
      </c>
      <c r="Z52">
        <v>995</v>
      </c>
      <c r="AA52">
        <v>1000</v>
      </c>
      <c r="AB52">
        <v>1000</v>
      </c>
      <c r="AC52">
        <v>999</v>
      </c>
      <c r="AD52">
        <v>1000</v>
      </c>
      <c r="AE52">
        <v>1000</v>
      </c>
      <c r="AF52">
        <v>997</v>
      </c>
      <c r="AG52">
        <v>999</v>
      </c>
      <c r="AH52">
        <v>999</v>
      </c>
      <c r="AI52">
        <v>991</v>
      </c>
      <c r="AJ52">
        <v>992</v>
      </c>
      <c r="AK52">
        <v>995</v>
      </c>
      <c r="AL52">
        <v>1000</v>
      </c>
      <c r="AM52">
        <v>988</v>
      </c>
      <c r="AN52">
        <v>993</v>
      </c>
      <c r="AO52">
        <v>919</v>
      </c>
      <c r="AP52">
        <v>907</v>
      </c>
      <c r="AQ52">
        <v>952</v>
      </c>
      <c r="AR52">
        <v>928</v>
      </c>
      <c r="AS52">
        <v>893</v>
      </c>
      <c r="AT52">
        <v>901</v>
      </c>
      <c r="AU52">
        <v>898</v>
      </c>
      <c r="AV52">
        <v>905</v>
      </c>
      <c r="AW52">
        <v>950</v>
      </c>
      <c r="AX52">
        <v>984</v>
      </c>
      <c r="AY52">
        <v>916</v>
      </c>
      <c r="AZ52">
        <v>0</v>
      </c>
      <c r="BA52">
        <v>810</v>
      </c>
      <c r="BB52">
        <v>898</v>
      </c>
      <c r="BC52">
        <v>577</v>
      </c>
      <c r="BD52">
        <v>575</v>
      </c>
      <c r="BE52">
        <v>286</v>
      </c>
      <c r="BF52">
        <v>628</v>
      </c>
      <c r="BG52">
        <v>574</v>
      </c>
      <c r="BH52">
        <v>419</v>
      </c>
      <c r="BI52">
        <v>292</v>
      </c>
      <c r="BJ52">
        <v>635</v>
      </c>
      <c r="BK52">
        <v>379</v>
      </c>
      <c r="BL52">
        <v>191</v>
      </c>
      <c r="BM52">
        <v>493</v>
      </c>
      <c r="BN52">
        <v>182</v>
      </c>
      <c r="BO52">
        <v>348</v>
      </c>
      <c r="BP52">
        <v>67</v>
      </c>
      <c r="BQ52">
        <v>193</v>
      </c>
      <c r="BR52">
        <v>82</v>
      </c>
      <c r="BS52">
        <v>32</v>
      </c>
      <c r="BT52">
        <v>117</v>
      </c>
      <c r="BU52">
        <v>36</v>
      </c>
      <c r="BV52">
        <v>73</v>
      </c>
      <c r="BW52">
        <v>0</v>
      </c>
      <c r="BX52">
        <v>29</v>
      </c>
      <c r="BY52">
        <v>0</v>
      </c>
      <c r="BZ52">
        <v>0</v>
      </c>
      <c r="CA52">
        <v>1</v>
      </c>
      <c r="CB52">
        <v>0</v>
      </c>
      <c r="CC52">
        <v>0</v>
      </c>
      <c r="CD52">
        <v>0</v>
      </c>
      <c r="CE52">
        <v>0</v>
      </c>
      <c r="CF52">
        <v>0</v>
      </c>
      <c r="CG52">
        <v>0</v>
      </c>
      <c r="CH52">
        <v>0</v>
      </c>
      <c r="CI52">
        <v>0</v>
      </c>
      <c r="CJ52">
        <v>0</v>
      </c>
      <c r="CK52">
        <v>0</v>
      </c>
      <c r="CL52">
        <v>0</v>
      </c>
      <c r="CM52">
        <v>0</v>
      </c>
      <c r="CN52">
        <v>0</v>
      </c>
      <c r="CO52">
        <v>0</v>
      </c>
      <c r="CP52">
        <v>0</v>
      </c>
      <c r="CQ52">
        <v>0</v>
      </c>
      <c r="CR52">
        <v>0</v>
      </c>
      <c r="CS52">
        <v>0</v>
      </c>
      <c r="CT52">
        <v>0</v>
      </c>
    </row>
    <row r="53" spans="1:98" x14ac:dyDescent="0.2">
      <c r="A53" s="57" t="s">
        <v>104</v>
      </c>
      <c r="B53">
        <v>1000</v>
      </c>
      <c r="C53">
        <v>1000</v>
      </c>
      <c r="D53">
        <v>1000</v>
      </c>
      <c r="E53">
        <v>1000</v>
      </c>
      <c r="F53">
        <v>1000</v>
      </c>
      <c r="G53">
        <v>1000</v>
      </c>
      <c r="H53">
        <v>1000</v>
      </c>
      <c r="I53">
        <v>1000</v>
      </c>
      <c r="J53">
        <v>1000</v>
      </c>
      <c r="K53">
        <v>1000</v>
      </c>
      <c r="L53">
        <v>1000</v>
      </c>
      <c r="M53">
        <v>1000</v>
      </c>
      <c r="N53">
        <v>1000</v>
      </c>
      <c r="O53">
        <v>1000</v>
      </c>
      <c r="P53">
        <v>1000</v>
      </c>
      <c r="Q53">
        <v>1000</v>
      </c>
      <c r="R53">
        <v>1000</v>
      </c>
      <c r="S53">
        <v>1000</v>
      </c>
      <c r="T53">
        <v>1000</v>
      </c>
      <c r="U53">
        <v>1000</v>
      </c>
      <c r="V53">
        <v>1000</v>
      </c>
      <c r="W53">
        <v>1000</v>
      </c>
      <c r="X53">
        <v>1000</v>
      </c>
      <c r="Y53">
        <v>1000</v>
      </c>
      <c r="Z53">
        <v>916</v>
      </c>
      <c r="AA53">
        <v>1000</v>
      </c>
      <c r="AB53">
        <v>1000</v>
      </c>
      <c r="AC53">
        <v>997</v>
      </c>
      <c r="AD53">
        <v>991</v>
      </c>
      <c r="AE53">
        <v>996</v>
      </c>
      <c r="AF53">
        <v>864</v>
      </c>
      <c r="AG53">
        <v>994</v>
      </c>
      <c r="AH53">
        <v>986</v>
      </c>
      <c r="AI53">
        <v>896</v>
      </c>
      <c r="AJ53">
        <v>885</v>
      </c>
      <c r="AK53">
        <v>959</v>
      </c>
      <c r="AL53">
        <v>984</v>
      </c>
      <c r="AM53">
        <v>932</v>
      </c>
      <c r="AN53">
        <v>990</v>
      </c>
      <c r="AO53">
        <v>720</v>
      </c>
      <c r="AP53">
        <v>702</v>
      </c>
      <c r="AQ53">
        <v>726</v>
      </c>
      <c r="AR53">
        <v>654</v>
      </c>
      <c r="AS53">
        <v>745</v>
      </c>
      <c r="AT53">
        <v>725</v>
      </c>
      <c r="AU53">
        <v>626</v>
      </c>
      <c r="AV53">
        <v>631</v>
      </c>
      <c r="AW53">
        <v>730</v>
      </c>
      <c r="AX53">
        <v>931</v>
      </c>
      <c r="AY53">
        <v>760</v>
      </c>
      <c r="AZ53">
        <v>190</v>
      </c>
      <c r="BA53">
        <v>0</v>
      </c>
      <c r="BB53">
        <v>804</v>
      </c>
      <c r="BC53">
        <v>272</v>
      </c>
      <c r="BD53">
        <v>259</v>
      </c>
      <c r="BE53">
        <v>113</v>
      </c>
      <c r="BF53">
        <v>332</v>
      </c>
      <c r="BG53">
        <v>243</v>
      </c>
      <c r="BH53">
        <v>192</v>
      </c>
      <c r="BI53">
        <v>138</v>
      </c>
      <c r="BJ53">
        <v>311</v>
      </c>
      <c r="BK53">
        <v>173</v>
      </c>
      <c r="BL53">
        <v>59</v>
      </c>
      <c r="BM53">
        <v>219</v>
      </c>
      <c r="BN53">
        <v>48</v>
      </c>
      <c r="BO53">
        <v>95</v>
      </c>
      <c r="BP53">
        <v>37</v>
      </c>
      <c r="BQ53">
        <v>67</v>
      </c>
      <c r="BR53">
        <v>25</v>
      </c>
      <c r="BS53">
        <v>3</v>
      </c>
      <c r="BT53">
        <v>29</v>
      </c>
      <c r="BU53">
        <v>10</v>
      </c>
      <c r="BV53">
        <v>39</v>
      </c>
      <c r="BW53">
        <v>0</v>
      </c>
      <c r="BX53">
        <v>0</v>
      </c>
      <c r="BY53">
        <v>0</v>
      </c>
      <c r="BZ53">
        <v>0</v>
      </c>
      <c r="CA53">
        <v>0</v>
      </c>
      <c r="CB53">
        <v>0</v>
      </c>
      <c r="CC53">
        <v>0</v>
      </c>
      <c r="CD53">
        <v>0</v>
      </c>
      <c r="CE53">
        <v>0</v>
      </c>
      <c r="CF53">
        <v>0</v>
      </c>
      <c r="CG53">
        <v>0</v>
      </c>
      <c r="CH53">
        <v>0</v>
      </c>
      <c r="CI53">
        <v>0</v>
      </c>
      <c r="CJ53">
        <v>0</v>
      </c>
      <c r="CK53">
        <v>0</v>
      </c>
      <c r="CL53">
        <v>0</v>
      </c>
      <c r="CM53">
        <v>0</v>
      </c>
      <c r="CN53">
        <v>0</v>
      </c>
      <c r="CO53">
        <v>0</v>
      </c>
      <c r="CP53">
        <v>0</v>
      </c>
      <c r="CQ53">
        <v>0</v>
      </c>
      <c r="CR53">
        <v>0</v>
      </c>
      <c r="CS53">
        <v>0</v>
      </c>
      <c r="CT53">
        <v>0</v>
      </c>
    </row>
    <row r="54" spans="1:98" x14ac:dyDescent="0.2">
      <c r="A54" s="57" t="s">
        <v>222</v>
      </c>
      <c r="B54">
        <v>1000</v>
      </c>
      <c r="C54">
        <v>1000</v>
      </c>
      <c r="D54">
        <v>1000</v>
      </c>
      <c r="E54">
        <v>1000</v>
      </c>
      <c r="F54">
        <v>1000</v>
      </c>
      <c r="G54">
        <v>1000</v>
      </c>
      <c r="H54">
        <v>1000</v>
      </c>
      <c r="I54">
        <v>1000</v>
      </c>
      <c r="J54">
        <v>1000</v>
      </c>
      <c r="K54">
        <v>1000</v>
      </c>
      <c r="L54">
        <v>1000</v>
      </c>
      <c r="M54">
        <v>1000</v>
      </c>
      <c r="N54">
        <v>1000</v>
      </c>
      <c r="O54">
        <v>1000</v>
      </c>
      <c r="P54">
        <v>1000</v>
      </c>
      <c r="Q54">
        <v>1000</v>
      </c>
      <c r="R54">
        <v>1000</v>
      </c>
      <c r="S54">
        <v>1000</v>
      </c>
      <c r="T54">
        <v>1000</v>
      </c>
      <c r="U54">
        <v>1000</v>
      </c>
      <c r="V54">
        <v>1000</v>
      </c>
      <c r="W54">
        <v>998</v>
      </c>
      <c r="X54">
        <v>1000</v>
      </c>
      <c r="Y54">
        <v>995</v>
      </c>
      <c r="Z54">
        <v>835</v>
      </c>
      <c r="AA54">
        <v>1000</v>
      </c>
      <c r="AB54">
        <v>1000</v>
      </c>
      <c r="AC54">
        <v>999</v>
      </c>
      <c r="AD54">
        <v>979</v>
      </c>
      <c r="AE54">
        <v>998</v>
      </c>
      <c r="AF54">
        <v>717</v>
      </c>
      <c r="AG54">
        <v>989</v>
      </c>
      <c r="AH54">
        <v>983</v>
      </c>
      <c r="AI54">
        <v>790</v>
      </c>
      <c r="AJ54">
        <v>773</v>
      </c>
      <c r="AK54">
        <v>892</v>
      </c>
      <c r="AL54">
        <v>880</v>
      </c>
      <c r="AM54">
        <v>801</v>
      </c>
      <c r="AN54">
        <v>940</v>
      </c>
      <c r="AO54">
        <v>534</v>
      </c>
      <c r="AP54">
        <v>528</v>
      </c>
      <c r="AQ54">
        <v>483</v>
      </c>
      <c r="AR54">
        <v>480</v>
      </c>
      <c r="AS54">
        <v>524</v>
      </c>
      <c r="AT54">
        <v>514</v>
      </c>
      <c r="AU54">
        <v>381</v>
      </c>
      <c r="AV54">
        <v>365</v>
      </c>
      <c r="AW54">
        <v>565</v>
      </c>
      <c r="AX54">
        <v>902</v>
      </c>
      <c r="AY54">
        <v>588</v>
      </c>
      <c r="AZ54">
        <v>102</v>
      </c>
      <c r="BA54">
        <v>196</v>
      </c>
      <c r="BB54">
        <v>0</v>
      </c>
      <c r="BC54">
        <v>92</v>
      </c>
      <c r="BD54">
        <v>112</v>
      </c>
      <c r="BE54">
        <v>63</v>
      </c>
      <c r="BF54">
        <v>147</v>
      </c>
      <c r="BG54">
        <v>109</v>
      </c>
      <c r="BH54">
        <v>86</v>
      </c>
      <c r="BI54">
        <v>101</v>
      </c>
      <c r="BJ54">
        <v>135</v>
      </c>
      <c r="BK54">
        <v>65</v>
      </c>
      <c r="BL54">
        <v>3</v>
      </c>
      <c r="BM54">
        <v>96</v>
      </c>
      <c r="BN54">
        <v>3</v>
      </c>
      <c r="BO54">
        <v>12</v>
      </c>
      <c r="BP54">
        <v>15</v>
      </c>
      <c r="BQ54">
        <v>12</v>
      </c>
      <c r="BR54">
        <v>6</v>
      </c>
      <c r="BS54">
        <v>0</v>
      </c>
      <c r="BT54">
        <v>8</v>
      </c>
      <c r="BU54">
        <v>1</v>
      </c>
      <c r="BV54">
        <v>18</v>
      </c>
      <c r="BW54">
        <v>0</v>
      </c>
      <c r="BX54">
        <v>0</v>
      </c>
      <c r="BY54">
        <v>0</v>
      </c>
      <c r="BZ54">
        <v>0</v>
      </c>
      <c r="CA54">
        <v>0</v>
      </c>
      <c r="CB54">
        <v>0</v>
      </c>
      <c r="CC54">
        <v>0</v>
      </c>
      <c r="CD54">
        <v>0</v>
      </c>
      <c r="CE54">
        <v>0</v>
      </c>
      <c r="CF54">
        <v>0</v>
      </c>
      <c r="CG54">
        <v>0</v>
      </c>
      <c r="CH54">
        <v>0</v>
      </c>
      <c r="CI54">
        <v>0</v>
      </c>
      <c r="CJ54">
        <v>0</v>
      </c>
      <c r="CK54">
        <v>0</v>
      </c>
      <c r="CL54">
        <v>0</v>
      </c>
      <c r="CM54">
        <v>0</v>
      </c>
      <c r="CN54">
        <v>0</v>
      </c>
      <c r="CO54">
        <v>0</v>
      </c>
      <c r="CP54">
        <v>0</v>
      </c>
      <c r="CQ54">
        <v>0</v>
      </c>
      <c r="CR54">
        <v>0</v>
      </c>
      <c r="CS54">
        <v>0</v>
      </c>
      <c r="CT54">
        <v>0</v>
      </c>
    </row>
    <row r="55" spans="1:98" x14ac:dyDescent="0.2">
      <c r="A55" s="57" t="s">
        <v>159</v>
      </c>
      <c r="B55">
        <v>1000</v>
      </c>
      <c r="C55">
        <v>1000</v>
      </c>
      <c r="D55">
        <v>1000</v>
      </c>
      <c r="E55">
        <v>1000</v>
      </c>
      <c r="F55">
        <v>1000</v>
      </c>
      <c r="G55">
        <v>1000</v>
      </c>
      <c r="H55">
        <v>1000</v>
      </c>
      <c r="I55">
        <v>1000</v>
      </c>
      <c r="J55">
        <v>1000</v>
      </c>
      <c r="K55">
        <v>1000</v>
      </c>
      <c r="L55">
        <v>1000</v>
      </c>
      <c r="M55">
        <v>1000</v>
      </c>
      <c r="N55">
        <v>1000</v>
      </c>
      <c r="O55">
        <v>1000</v>
      </c>
      <c r="P55">
        <v>1000</v>
      </c>
      <c r="Q55">
        <v>1000</v>
      </c>
      <c r="R55">
        <v>1000</v>
      </c>
      <c r="S55">
        <v>1000</v>
      </c>
      <c r="T55">
        <v>1000</v>
      </c>
      <c r="U55">
        <v>1000</v>
      </c>
      <c r="V55">
        <v>1000</v>
      </c>
      <c r="W55">
        <v>1000</v>
      </c>
      <c r="X55">
        <v>1000</v>
      </c>
      <c r="Y55">
        <v>1000</v>
      </c>
      <c r="Z55">
        <v>974</v>
      </c>
      <c r="AA55">
        <v>1000</v>
      </c>
      <c r="AB55">
        <v>1000</v>
      </c>
      <c r="AC55">
        <v>1000</v>
      </c>
      <c r="AD55">
        <v>1000</v>
      </c>
      <c r="AE55">
        <v>1000</v>
      </c>
      <c r="AF55">
        <v>959</v>
      </c>
      <c r="AG55">
        <v>1000</v>
      </c>
      <c r="AH55">
        <v>1000</v>
      </c>
      <c r="AI55">
        <v>977</v>
      </c>
      <c r="AJ55">
        <v>976</v>
      </c>
      <c r="AK55">
        <v>993</v>
      </c>
      <c r="AL55">
        <v>995</v>
      </c>
      <c r="AM55">
        <v>979</v>
      </c>
      <c r="AN55">
        <v>987</v>
      </c>
      <c r="AO55">
        <v>869</v>
      </c>
      <c r="AP55">
        <v>851</v>
      </c>
      <c r="AQ55">
        <v>885</v>
      </c>
      <c r="AR55">
        <v>819</v>
      </c>
      <c r="AS55">
        <v>968</v>
      </c>
      <c r="AT55">
        <v>882</v>
      </c>
      <c r="AU55">
        <v>897</v>
      </c>
      <c r="AV55">
        <v>832</v>
      </c>
      <c r="AW55">
        <v>919</v>
      </c>
      <c r="AX55">
        <v>976</v>
      </c>
      <c r="AY55">
        <v>887</v>
      </c>
      <c r="AZ55">
        <v>423</v>
      </c>
      <c r="BA55">
        <v>728</v>
      </c>
      <c r="BB55">
        <v>908</v>
      </c>
      <c r="BC55">
        <v>0</v>
      </c>
      <c r="BD55">
        <v>477</v>
      </c>
      <c r="BE55">
        <v>302</v>
      </c>
      <c r="BF55">
        <v>534</v>
      </c>
      <c r="BG55">
        <v>475</v>
      </c>
      <c r="BH55">
        <v>334</v>
      </c>
      <c r="BI55">
        <v>303</v>
      </c>
      <c r="BJ55">
        <v>525</v>
      </c>
      <c r="BK55">
        <v>326</v>
      </c>
      <c r="BL55">
        <v>106</v>
      </c>
      <c r="BM55">
        <v>382</v>
      </c>
      <c r="BN55">
        <v>20</v>
      </c>
      <c r="BO55">
        <v>195</v>
      </c>
      <c r="BP55">
        <v>150</v>
      </c>
      <c r="BQ55">
        <v>151</v>
      </c>
      <c r="BR55">
        <v>54</v>
      </c>
      <c r="BS55">
        <v>3</v>
      </c>
      <c r="BT55">
        <v>96</v>
      </c>
      <c r="BU55">
        <v>31</v>
      </c>
      <c r="BV55">
        <v>72</v>
      </c>
      <c r="BW55">
        <v>5</v>
      </c>
      <c r="BX55">
        <v>0</v>
      </c>
      <c r="BY55">
        <v>0</v>
      </c>
      <c r="BZ55">
        <v>0</v>
      </c>
      <c r="CA55">
        <v>0</v>
      </c>
      <c r="CB55">
        <v>0</v>
      </c>
      <c r="CC55">
        <v>0</v>
      </c>
      <c r="CD55">
        <v>0</v>
      </c>
      <c r="CE55">
        <v>0</v>
      </c>
      <c r="CF55">
        <v>0</v>
      </c>
      <c r="CG55">
        <v>0</v>
      </c>
      <c r="CH55">
        <v>0</v>
      </c>
      <c r="CI55">
        <v>0</v>
      </c>
      <c r="CJ55">
        <v>0</v>
      </c>
      <c r="CK55">
        <v>0</v>
      </c>
      <c r="CL55">
        <v>0</v>
      </c>
      <c r="CM55">
        <v>0</v>
      </c>
      <c r="CN55">
        <v>0</v>
      </c>
      <c r="CO55">
        <v>0</v>
      </c>
      <c r="CP55">
        <v>0</v>
      </c>
      <c r="CQ55">
        <v>0</v>
      </c>
      <c r="CR55">
        <v>0</v>
      </c>
      <c r="CS55">
        <v>0</v>
      </c>
      <c r="CT55">
        <v>0</v>
      </c>
    </row>
    <row r="56" spans="1:98" x14ac:dyDescent="0.2">
      <c r="A56" s="57" t="s">
        <v>206</v>
      </c>
      <c r="B56">
        <v>1000</v>
      </c>
      <c r="C56">
        <v>1000</v>
      </c>
      <c r="D56">
        <v>1000</v>
      </c>
      <c r="E56">
        <v>1000</v>
      </c>
      <c r="F56">
        <v>1000</v>
      </c>
      <c r="G56">
        <v>1000</v>
      </c>
      <c r="H56">
        <v>1000</v>
      </c>
      <c r="I56">
        <v>1000</v>
      </c>
      <c r="J56">
        <v>1000</v>
      </c>
      <c r="K56">
        <v>1000</v>
      </c>
      <c r="L56">
        <v>1000</v>
      </c>
      <c r="M56">
        <v>1000</v>
      </c>
      <c r="N56">
        <v>1000</v>
      </c>
      <c r="O56">
        <v>1000</v>
      </c>
      <c r="P56">
        <v>1000</v>
      </c>
      <c r="Q56">
        <v>1000</v>
      </c>
      <c r="R56">
        <v>1000</v>
      </c>
      <c r="S56">
        <v>1000</v>
      </c>
      <c r="T56">
        <v>1000</v>
      </c>
      <c r="U56">
        <v>1000</v>
      </c>
      <c r="V56">
        <v>1000</v>
      </c>
      <c r="W56">
        <v>1000</v>
      </c>
      <c r="X56">
        <v>1000</v>
      </c>
      <c r="Y56">
        <v>999</v>
      </c>
      <c r="Z56">
        <v>971</v>
      </c>
      <c r="AA56">
        <v>1000</v>
      </c>
      <c r="AB56">
        <v>1000</v>
      </c>
      <c r="AC56">
        <v>1000</v>
      </c>
      <c r="AD56">
        <v>999</v>
      </c>
      <c r="AE56">
        <v>1000</v>
      </c>
      <c r="AF56">
        <v>980</v>
      </c>
      <c r="AG56">
        <v>999</v>
      </c>
      <c r="AH56">
        <v>1000</v>
      </c>
      <c r="AI56">
        <v>983</v>
      </c>
      <c r="AJ56">
        <v>982</v>
      </c>
      <c r="AK56">
        <v>994</v>
      </c>
      <c r="AL56">
        <v>992</v>
      </c>
      <c r="AM56">
        <v>998</v>
      </c>
      <c r="AN56">
        <v>988</v>
      </c>
      <c r="AO56">
        <v>911</v>
      </c>
      <c r="AP56">
        <v>898</v>
      </c>
      <c r="AQ56">
        <v>887</v>
      </c>
      <c r="AR56">
        <v>926</v>
      </c>
      <c r="AS56">
        <v>926</v>
      </c>
      <c r="AT56">
        <v>893</v>
      </c>
      <c r="AU56">
        <v>888</v>
      </c>
      <c r="AV56">
        <v>857</v>
      </c>
      <c r="AW56">
        <v>938</v>
      </c>
      <c r="AX56">
        <v>986</v>
      </c>
      <c r="AY56">
        <v>928</v>
      </c>
      <c r="AZ56">
        <v>425</v>
      </c>
      <c r="BA56">
        <v>741</v>
      </c>
      <c r="BB56">
        <v>888</v>
      </c>
      <c r="BC56">
        <v>523</v>
      </c>
      <c r="BD56">
        <v>0</v>
      </c>
      <c r="BE56">
        <v>276</v>
      </c>
      <c r="BF56">
        <v>563</v>
      </c>
      <c r="BG56">
        <v>505</v>
      </c>
      <c r="BH56">
        <v>360</v>
      </c>
      <c r="BI56">
        <v>280</v>
      </c>
      <c r="BJ56">
        <v>535</v>
      </c>
      <c r="BK56">
        <v>330</v>
      </c>
      <c r="BL56">
        <v>131</v>
      </c>
      <c r="BM56">
        <v>404</v>
      </c>
      <c r="BN56">
        <v>69</v>
      </c>
      <c r="BO56">
        <v>225</v>
      </c>
      <c r="BP56">
        <v>135</v>
      </c>
      <c r="BQ56">
        <v>140</v>
      </c>
      <c r="BR56">
        <v>49</v>
      </c>
      <c r="BS56">
        <v>14</v>
      </c>
      <c r="BT56">
        <v>70</v>
      </c>
      <c r="BU56">
        <v>16</v>
      </c>
      <c r="BV56">
        <v>46</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0</v>
      </c>
      <c r="CR56">
        <v>0</v>
      </c>
      <c r="CS56">
        <v>0</v>
      </c>
      <c r="CT56">
        <v>0</v>
      </c>
    </row>
    <row r="57" spans="1:98" x14ac:dyDescent="0.2">
      <c r="A57" s="57" t="s">
        <v>213</v>
      </c>
      <c r="B57">
        <v>1000</v>
      </c>
      <c r="C57">
        <v>1000</v>
      </c>
      <c r="D57">
        <v>1000</v>
      </c>
      <c r="E57">
        <v>1000</v>
      </c>
      <c r="F57">
        <v>1000</v>
      </c>
      <c r="G57">
        <v>1000</v>
      </c>
      <c r="H57">
        <v>1000</v>
      </c>
      <c r="I57">
        <v>1000</v>
      </c>
      <c r="J57">
        <v>1000</v>
      </c>
      <c r="K57">
        <v>1000</v>
      </c>
      <c r="L57">
        <v>1000</v>
      </c>
      <c r="M57">
        <v>1000</v>
      </c>
      <c r="N57">
        <v>1000</v>
      </c>
      <c r="O57">
        <v>1000</v>
      </c>
      <c r="P57">
        <v>1000</v>
      </c>
      <c r="Q57">
        <v>1000</v>
      </c>
      <c r="R57">
        <v>1000</v>
      </c>
      <c r="S57">
        <v>1000</v>
      </c>
      <c r="T57">
        <v>1000</v>
      </c>
      <c r="U57">
        <v>1000</v>
      </c>
      <c r="V57">
        <v>1000</v>
      </c>
      <c r="W57">
        <v>1000</v>
      </c>
      <c r="X57">
        <v>1000</v>
      </c>
      <c r="Y57">
        <v>1000</v>
      </c>
      <c r="Z57">
        <v>994</v>
      </c>
      <c r="AA57">
        <v>1000</v>
      </c>
      <c r="AB57">
        <v>1000</v>
      </c>
      <c r="AC57">
        <v>999</v>
      </c>
      <c r="AD57">
        <v>1000</v>
      </c>
      <c r="AE57">
        <v>999</v>
      </c>
      <c r="AF57">
        <v>1000</v>
      </c>
      <c r="AG57">
        <v>999</v>
      </c>
      <c r="AH57">
        <v>999</v>
      </c>
      <c r="AI57">
        <v>990</v>
      </c>
      <c r="AJ57">
        <v>991</v>
      </c>
      <c r="AK57">
        <v>997</v>
      </c>
      <c r="AL57">
        <v>999</v>
      </c>
      <c r="AM57">
        <v>995</v>
      </c>
      <c r="AN57">
        <v>995</v>
      </c>
      <c r="AO57">
        <v>984</v>
      </c>
      <c r="AP57">
        <v>974</v>
      </c>
      <c r="AQ57">
        <v>953</v>
      </c>
      <c r="AR57">
        <v>953</v>
      </c>
      <c r="AS57">
        <v>949</v>
      </c>
      <c r="AT57">
        <v>968</v>
      </c>
      <c r="AU57">
        <v>949</v>
      </c>
      <c r="AV57">
        <v>952</v>
      </c>
      <c r="AW57">
        <v>965</v>
      </c>
      <c r="AX57">
        <v>992</v>
      </c>
      <c r="AY57">
        <v>978</v>
      </c>
      <c r="AZ57">
        <v>714</v>
      </c>
      <c r="BA57">
        <v>887</v>
      </c>
      <c r="BB57">
        <v>937</v>
      </c>
      <c r="BC57">
        <v>698</v>
      </c>
      <c r="BD57">
        <v>724</v>
      </c>
      <c r="BE57">
        <v>0</v>
      </c>
      <c r="BF57">
        <v>787</v>
      </c>
      <c r="BG57">
        <v>688</v>
      </c>
      <c r="BH57">
        <v>560</v>
      </c>
      <c r="BI57">
        <v>409</v>
      </c>
      <c r="BJ57">
        <v>824</v>
      </c>
      <c r="BK57">
        <v>557</v>
      </c>
      <c r="BL57">
        <v>311</v>
      </c>
      <c r="BM57">
        <v>612</v>
      </c>
      <c r="BN57">
        <v>252</v>
      </c>
      <c r="BO57">
        <v>515</v>
      </c>
      <c r="BP57">
        <v>203</v>
      </c>
      <c r="BQ57">
        <v>341</v>
      </c>
      <c r="BR57">
        <v>143</v>
      </c>
      <c r="BS57">
        <v>57</v>
      </c>
      <c r="BT57">
        <v>224</v>
      </c>
      <c r="BU57">
        <v>85</v>
      </c>
      <c r="BV57">
        <v>164</v>
      </c>
      <c r="BW57">
        <v>1</v>
      </c>
      <c r="BX57">
        <v>42</v>
      </c>
      <c r="BY57">
        <v>0</v>
      </c>
      <c r="BZ57">
        <v>0</v>
      </c>
      <c r="CA57">
        <v>1</v>
      </c>
      <c r="CB57">
        <v>0</v>
      </c>
      <c r="CC57">
        <v>0</v>
      </c>
      <c r="CD57">
        <v>0</v>
      </c>
      <c r="CE57">
        <v>0</v>
      </c>
      <c r="CF57">
        <v>0</v>
      </c>
      <c r="CG57">
        <v>0</v>
      </c>
      <c r="CH57">
        <v>0</v>
      </c>
      <c r="CI57">
        <v>0</v>
      </c>
      <c r="CJ57">
        <v>0</v>
      </c>
      <c r="CK57">
        <v>0</v>
      </c>
      <c r="CL57">
        <v>0</v>
      </c>
      <c r="CM57">
        <v>0</v>
      </c>
      <c r="CN57">
        <v>0</v>
      </c>
      <c r="CO57">
        <v>0</v>
      </c>
      <c r="CP57">
        <v>0</v>
      </c>
      <c r="CQ57">
        <v>0</v>
      </c>
      <c r="CR57">
        <v>0</v>
      </c>
      <c r="CS57">
        <v>0</v>
      </c>
      <c r="CT57">
        <v>0</v>
      </c>
    </row>
    <row r="58" spans="1:98" x14ac:dyDescent="0.2">
      <c r="A58" s="57" t="s">
        <v>230</v>
      </c>
      <c r="B58">
        <v>1000</v>
      </c>
      <c r="C58">
        <v>1000</v>
      </c>
      <c r="D58">
        <v>1000</v>
      </c>
      <c r="E58">
        <v>1000</v>
      </c>
      <c r="F58">
        <v>1000</v>
      </c>
      <c r="G58">
        <v>1000</v>
      </c>
      <c r="H58">
        <v>1000</v>
      </c>
      <c r="I58">
        <v>1000</v>
      </c>
      <c r="J58">
        <v>1000</v>
      </c>
      <c r="K58">
        <v>1000</v>
      </c>
      <c r="L58">
        <v>1000</v>
      </c>
      <c r="M58">
        <v>1000</v>
      </c>
      <c r="N58">
        <v>1000</v>
      </c>
      <c r="O58">
        <v>1000</v>
      </c>
      <c r="P58">
        <v>1000</v>
      </c>
      <c r="Q58">
        <v>1000</v>
      </c>
      <c r="R58">
        <v>1000</v>
      </c>
      <c r="S58">
        <v>1000</v>
      </c>
      <c r="T58">
        <v>1000</v>
      </c>
      <c r="U58">
        <v>1000</v>
      </c>
      <c r="V58">
        <v>1000</v>
      </c>
      <c r="W58">
        <v>1000</v>
      </c>
      <c r="X58">
        <v>1000</v>
      </c>
      <c r="Y58">
        <v>999</v>
      </c>
      <c r="Z58">
        <v>964</v>
      </c>
      <c r="AA58">
        <v>1000</v>
      </c>
      <c r="AB58">
        <v>1000</v>
      </c>
      <c r="AC58">
        <v>1000</v>
      </c>
      <c r="AD58">
        <v>1000</v>
      </c>
      <c r="AE58">
        <v>1000</v>
      </c>
      <c r="AF58">
        <v>955</v>
      </c>
      <c r="AG58">
        <v>1000</v>
      </c>
      <c r="AH58">
        <v>1000</v>
      </c>
      <c r="AI58">
        <v>990</v>
      </c>
      <c r="AJ58">
        <v>989</v>
      </c>
      <c r="AK58">
        <v>995</v>
      </c>
      <c r="AL58">
        <v>986</v>
      </c>
      <c r="AM58">
        <v>954</v>
      </c>
      <c r="AN58">
        <v>972</v>
      </c>
      <c r="AO58">
        <v>909</v>
      </c>
      <c r="AP58">
        <v>904</v>
      </c>
      <c r="AQ58">
        <v>855</v>
      </c>
      <c r="AR58">
        <v>874</v>
      </c>
      <c r="AS58">
        <v>883</v>
      </c>
      <c r="AT58">
        <v>894</v>
      </c>
      <c r="AU58">
        <v>882</v>
      </c>
      <c r="AV58">
        <v>851</v>
      </c>
      <c r="AW58">
        <v>918</v>
      </c>
      <c r="AX58">
        <v>985</v>
      </c>
      <c r="AY58">
        <v>926</v>
      </c>
      <c r="AZ58">
        <v>372</v>
      </c>
      <c r="BA58">
        <v>668</v>
      </c>
      <c r="BB58">
        <v>853</v>
      </c>
      <c r="BC58">
        <v>466</v>
      </c>
      <c r="BD58">
        <v>437</v>
      </c>
      <c r="BE58">
        <v>213</v>
      </c>
      <c r="BF58">
        <v>0</v>
      </c>
      <c r="BG58">
        <v>447</v>
      </c>
      <c r="BH58">
        <v>284</v>
      </c>
      <c r="BI58">
        <v>269</v>
      </c>
      <c r="BJ58">
        <v>476</v>
      </c>
      <c r="BK58">
        <v>194</v>
      </c>
      <c r="BL58">
        <v>37</v>
      </c>
      <c r="BM58">
        <v>355</v>
      </c>
      <c r="BN58">
        <v>23</v>
      </c>
      <c r="BO58">
        <v>186</v>
      </c>
      <c r="BP58">
        <v>92</v>
      </c>
      <c r="BQ58">
        <v>0</v>
      </c>
      <c r="BR58">
        <v>4</v>
      </c>
      <c r="BS58">
        <v>1</v>
      </c>
      <c r="BT58">
        <v>38</v>
      </c>
      <c r="BU58">
        <v>4</v>
      </c>
      <c r="BV58">
        <v>27</v>
      </c>
      <c r="BW58">
        <v>0</v>
      </c>
      <c r="BX58">
        <v>2</v>
      </c>
      <c r="BY58">
        <v>0</v>
      </c>
      <c r="BZ58">
        <v>0</v>
      </c>
      <c r="CA58">
        <v>0</v>
      </c>
      <c r="CB58">
        <v>0</v>
      </c>
      <c r="CC58">
        <v>0</v>
      </c>
      <c r="CD58">
        <v>0</v>
      </c>
      <c r="CE58">
        <v>0</v>
      </c>
      <c r="CF58">
        <v>0</v>
      </c>
      <c r="CG58">
        <v>0</v>
      </c>
      <c r="CH58">
        <v>0</v>
      </c>
      <c r="CI58">
        <v>0</v>
      </c>
      <c r="CJ58">
        <v>0</v>
      </c>
      <c r="CK58">
        <v>0</v>
      </c>
      <c r="CL58">
        <v>0</v>
      </c>
      <c r="CM58">
        <v>0</v>
      </c>
      <c r="CN58">
        <v>0</v>
      </c>
      <c r="CO58">
        <v>0</v>
      </c>
      <c r="CP58">
        <v>0</v>
      </c>
      <c r="CQ58">
        <v>0</v>
      </c>
      <c r="CR58">
        <v>0</v>
      </c>
      <c r="CS58">
        <v>0</v>
      </c>
      <c r="CT58">
        <v>0</v>
      </c>
    </row>
    <row r="59" spans="1:98" x14ac:dyDescent="0.2">
      <c r="A59" s="57" t="s">
        <v>95</v>
      </c>
      <c r="B59">
        <v>1000</v>
      </c>
      <c r="C59">
        <v>1000</v>
      </c>
      <c r="D59">
        <v>1000</v>
      </c>
      <c r="E59">
        <v>1000</v>
      </c>
      <c r="F59">
        <v>1000</v>
      </c>
      <c r="G59">
        <v>1000</v>
      </c>
      <c r="H59">
        <v>1000</v>
      </c>
      <c r="I59">
        <v>1000</v>
      </c>
      <c r="J59">
        <v>1000</v>
      </c>
      <c r="K59">
        <v>1000</v>
      </c>
      <c r="L59">
        <v>1000</v>
      </c>
      <c r="M59">
        <v>1000</v>
      </c>
      <c r="N59">
        <v>1000</v>
      </c>
      <c r="O59">
        <v>1000</v>
      </c>
      <c r="P59">
        <v>1000</v>
      </c>
      <c r="Q59">
        <v>1000</v>
      </c>
      <c r="R59">
        <v>1000</v>
      </c>
      <c r="S59">
        <v>1000</v>
      </c>
      <c r="T59">
        <v>1000</v>
      </c>
      <c r="U59">
        <v>1000</v>
      </c>
      <c r="V59">
        <v>1000</v>
      </c>
      <c r="W59">
        <v>1000</v>
      </c>
      <c r="X59">
        <v>1000</v>
      </c>
      <c r="Y59">
        <v>1000</v>
      </c>
      <c r="Z59">
        <v>996</v>
      </c>
      <c r="AA59">
        <v>1000</v>
      </c>
      <c r="AB59">
        <v>999</v>
      </c>
      <c r="AC59">
        <v>1000</v>
      </c>
      <c r="AD59">
        <v>1000</v>
      </c>
      <c r="AE59">
        <v>1000</v>
      </c>
      <c r="AF59">
        <v>941</v>
      </c>
      <c r="AG59">
        <v>1000</v>
      </c>
      <c r="AH59">
        <v>997</v>
      </c>
      <c r="AI59">
        <v>978</v>
      </c>
      <c r="AJ59">
        <v>978</v>
      </c>
      <c r="AK59">
        <v>985</v>
      </c>
      <c r="AL59">
        <v>1000</v>
      </c>
      <c r="AM59">
        <v>975</v>
      </c>
      <c r="AN59">
        <v>993</v>
      </c>
      <c r="AO59">
        <v>852</v>
      </c>
      <c r="AP59">
        <v>869</v>
      </c>
      <c r="AQ59">
        <v>919</v>
      </c>
      <c r="AR59">
        <v>831</v>
      </c>
      <c r="AS59">
        <v>945</v>
      </c>
      <c r="AT59">
        <v>853</v>
      </c>
      <c r="AU59">
        <v>873</v>
      </c>
      <c r="AV59">
        <v>870</v>
      </c>
      <c r="AW59">
        <v>924</v>
      </c>
      <c r="AX59">
        <v>975</v>
      </c>
      <c r="AY59">
        <v>873</v>
      </c>
      <c r="AZ59">
        <v>426</v>
      </c>
      <c r="BA59">
        <v>757</v>
      </c>
      <c r="BB59">
        <v>891</v>
      </c>
      <c r="BC59">
        <v>525</v>
      </c>
      <c r="BD59">
        <v>495</v>
      </c>
      <c r="BE59">
        <v>312</v>
      </c>
      <c r="BF59">
        <v>553</v>
      </c>
      <c r="BG59">
        <v>0</v>
      </c>
      <c r="BH59">
        <v>319</v>
      </c>
      <c r="BI59">
        <v>287</v>
      </c>
      <c r="BJ59">
        <v>555</v>
      </c>
      <c r="BK59">
        <v>331</v>
      </c>
      <c r="BL59">
        <v>194</v>
      </c>
      <c r="BM59">
        <v>429</v>
      </c>
      <c r="BN59">
        <v>128</v>
      </c>
      <c r="BO59">
        <v>265</v>
      </c>
      <c r="BP59">
        <v>121</v>
      </c>
      <c r="BQ59">
        <v>181</v>
      </c>
      <c r="BR59">
        <v>80</v>
      </c>
      <c r="BS59">
        <v>5</v>
      </c>
      <c r="BT59">
        <v>44</v>
      </c>
      <c r="BU59">
        <v>37</v>
      </c>
      <c r="BV59">
        <v>32</v>
      </c>
      <c r="BW59">
        <v>4</v>
      </c>
      <c r="BX59">
        <v>7</v>
      </c>
      <c r="BY59">
        <v>0</v>
      </c>
      <c r="BZ59">
        <v>0</v>
      </c>
      <c r="CA59">
        <v>0</v>
      </c>
      <c r="CB59">
        <v>0</v>
      </c>
      <c r="CC59">
        <v>0</v>
      </c>
      <c r="CD59">
        <v>0</v>
      </c>
      <c r="CE59">
        <v>0</v>
      </c>
      <c r="CF59">
        <v>0</v>
      </c>
      <c r="CG59">
        <v>0</v>
      </c>
      <c r="CH59">
        <v>0</v>
      </c>
      <c r="CI59">
        <v>0</v>
      </c>
      <c r="CJ59">
        <v>0</v>
      </c>
      <c r="CK59">
        <v>0</v>
      </c>
      <c r="CL59">
        <v>0</v>
      </c>
      <c r="CM59">
        <v>0</v>
      </c>
      <c r="CN59">
        <v>0</v>
      </c>
      <c r="CO59">
        <v>0</v>
      </c>
      <c r="CP59">
        <v>0</v>
      </c>
      <c r="CQ59">
        <v>0</v>
      </c>
      <c r="CR59">
        <v>0</v>
      </c>
      <c r="CS59">
        <v>0</v>
      </c>
      <c r="CT59">
        <v>0</v>
      </c>
    </row>
    <row r="60" spans="1:98" x14ac:dyDescent="0.2">
      <c r="A60" s="57" t="s">
        <v>145</v>
      </c>
      <c r="B60">
        <v>1000</v>
      </c>
      <c r="C60">
        <v>1000</v>
      </c>
      <c r="D60">
        <v>1000</v>
      </c>
      <c r="E60">
        <v>1000</v>
      </c>
      <c r="F60">
        <v>1000</v>
      </c>
      <c r="G60">
        <v>1000</v>
      </c>
      <c r="H60">
        <v>1000</v>
      </c>
      <c r="I60">
        <v>1000</v>
      </c>
      <c r="J60">
        <v>1000</v>
      </c>
      <c r="K60">
        <v>1000</v>
      </c>
      <c r="L60">
        <v>1000</v>
      </c>
      <c r="M60">
        <v>1000</v>
      </c>
      <c r="N60">
        <v>1000</v>
      </c>
      <c r="O60">
        <v>1000</v>
      </c>
      <c r="P60">
        <v>1000</v>
      </c>
      <c r="Q60">
        <v>1000</v>
      </c>
      <c r="R60">
        <v>1000</v>
      </c>
      <c r="S60">
        <v>1000</v>
      </c>
      <c r="T60">
        <v>1000</v>
      </c>
      <c r="U60">
        <v>1000</v>
      </c>
      <c r="V60">
        <v>1000</v>
      </c>
      <c r="W60">
        <v>1000</v>
      </c>
      <c r="X60">
        <v>1000</v>
      </c>
      <c r="Y60">
        <v>1000</v>
      </c>
      <c r="Z60">
        <v>998</v>
      </c>
      <c r="AA60">
        <v>1000</v>
      </c>
      <c r="AB60">
        <v>1000</v>
      </c>
      <c r="AC60">
        <v>1000</v>
      </c>
      <c r="AD60">
        <v>1000</v>
      </c>
      <c r="AE60">
        <v>1000</v>
      </c>
      <c r="AF60">
        <v>965</v>
      </c>
      <c r="AG60">
        <v>1000</v>
      </c>
      <c r="AH60">
        <v>999</v>
      </c>
      <c r="AI60">
        <v>1000</v>
      </c>
      <c r="AJ60">
        <v>1000</v>
      </c>
      <c r="AK60">
        <v>997</v>
      </c>
      <c r="AL60">
        <v>1000</v>
      </c>
      <c r="AM60">
        <v>986</v>
      </c>
      <c r="AN60">
        <v>990</v>
      </c>
      <c r="AO60">
        <v>919</v>
      </c>
      <c r="AP60">
        <v>917</v>
      </c>
      <c r="AQ60">
        <v>963</v>
      </c>
      <c r="AR60">
        <v>936</v>
      </c>
      <c r="AS60">
        <v>982</v>
      </c>
      <c r="AT60">
        <v>898</v>
      </c>
      <c r="AU60">
        <v>948</v>
      </c>
      <c r="AV60">
        <v>930</v>
      </c>
      <c r="AW60">
        <v>973</v>
      </c>
      <c r="AX60">
        <v>983</v>
      </c>
      <c r="AY60">
        <v>915</v>
      </c>
      <c r="AZ60">
        <v>581</v>
      </c>
      <c r="BA60">
        <v>808</v>
      </c>
      <c r="BB60">
        <v>914</v>
      </c>
      <c r="BC60">
        <v>666</v>
      </c>
      <c r="BD60">
        <v>640</v>
      </c>
      <c r="BE60">
        <v>440</v>
      </c>
      <c r="BF60">
        <v>716</v>
      </c>
      <c r="BG60">
        <v>681</v>
      </c>
      <c r="BH60">
        <v>0</v>
      </c>
      <c r="BI60">
        <v>381</v>
      </c>
      <c r="BJ60">
        <v>677</v>
      </c>
      <c r="BK60">
        <v>478</v>
      </c>
      <c r="BL60">
        <v>296</v>
      </c>
      <c r="BM60">
        <v>544</v>
      </c>
      <c r="BN60">
        <v>214</v>
      </c>
      <c r="BO60">
        <v>433</v>
      </c>
      <c r="BP60">
        <v>242</v>
      </c>
      <c r="BQ60">
        <v>283</v>
      </c>
      <c r="BR60">
        <v>161</v>
      </c>
      <c r="BS60">
        <v>1</v>
      </c>
      <c r="BT60">
        <v>57</v>
      </c>
      <c r="BU60">
        <v>96</v>
      </c>
      <c r="BV60">
        <v>21</v>
      </c>
      <c r="BW60">
        <v>7</v>
      </c>
      <c r="BX60">
        <v>37</v>
      </c>
      <c r="BY60">
        <v>0</v>
      </c>
      <c r="BZ60">
        <v>1</v>
      </c>
      <c r="CA60">
        <v>1</v>
      </c>
      <c r="CB60">
        <v>0</v>
      </c>
      <c r="CC60">
        <v>0</v>
      </c>
      <c r="CD60">
        <v>0</v>
      </c>
      <c r="CE60">
        <v>0</v>
      </c>
      <c r="CF60">
        <v>0</v>
      </c>
      <c r="CG60">
        <v>0</v>
      </c>
      <c r="CH60">
        <v>0</v>
      </c>
      <c r="CI60">
        <v>0</v>
      </c>
      <c r="CJ60">
        <v>0</v>
      </c>
      <c r="CK60">
        <v>0</v>
      </c>
      <c r="CL60">
        <v>0</v>
      </c>
      <c r="CM60">
        <v>0</v>
      </c>
      <c r="CN60">
        <v>0</v>
      </c>
      <c r="CO60">
        <v>0</v>
      </c>
      <c r="CP60">
        <v>0</v>
      </c>
      <c r="CQ60">
        <v>0</v>
      </c>
      <c r="CR60">
        <v>0</v>
      </c>
      <c r="CS60">
        <v>0</v>
      </c>
      <c r="CT60">
        <v>0</v>
      </c>
    </row>
    <row r="61" spans="1:98" x14ac:dyDescent="0.2">
      <c r="A61" s="57" t="s">
        <v>225</v>
      </c>
      <c r="B61">
        <v>1000</v>
      </c>
      <c r="C61">
        <v>1000</v>
      </c>
      <c r="D61">
        <v>1000</v>
      </c>
      <c r="E61">
        <v>1000</v>
      </c>
      <c r="F61">
        <v>1000</v>
      </c>
      <c r="G61">
        <v>1000</v>
      </c>
      <c r="H61">
        <v>1000</v>
      </c>
      <c r="I61">
        <v>1000</v>
      </c>
      <c r="J61">
        <v>1000</v>
      </c>
      <c r="K61">
        <v>1000</v>
      </c>
      <c r="L61">
        <v>1000</v>
      </c>
      <c r="M61">
        <v>1000</v>
      </c>
      <c r="N61">
        <v>1000</v>
      </c>
      <c r="O61">
        <v>1000</v>
      </c>
      <c r="P61">
        <v>1000</v>
      </c>
      <c r="Q61">
        <v>1000</v>
      </c>
      <c r="R61">
        <v>1000</v>
      </c>
      <c r="S61">
        <v>1000</v>
      </c>
      <c r="T61">
        <v>1000</v>
      </c>
      <c r="U61">
        <v>1000</v>
      </c>
      <c r="V61">
        <v>1000</v>
      </c>
      <c r="W61">
        <v>999</v>
      </c>
      <c r="X61">
        <v>999</v>
      </c>
      <c r="Y61">
        <v>999</v>
      </c>
      <c r="Z61">
        <v>978</v>
      </c>
      <c r="AA61">
        <v>1000</v>
      </c>
      <c r="AB61">
        <v>998</v>
      </c>
      <c r="AC61">
        <v>997</v>
      </c>
      <c r="AD61">
        <v>996</v>
      </c>
      <c r="AE61">
        <v>998</v>
      </c>
      <c r="AF61">
        <v>968</v>
      </c>
      <c r="AG61">
        <v>994</v>
      </c>
      <c r="AH61">
        <v>984</v>
      </c>
      <c r="AI61">
        <v>956</v>
      </c>
      <c r="AJ61">
        <v>956</v>
      </c>
      <c r="AK61">
        <v>970</v>
      </c>
      <c r="AL61">
        <v>985</v>
      </c>
      <c r="AM61">
        <v>977</v>
      </c>
      <c r="AN61">
        <v>983</v>
      </c>
      <c r="AO61">
        <v>894</v>
      </c>
      <c r="AP61">
        <v>895</v>
      </c>
      <c r="AQ61">
        <v>910</v>
      </c>
      <c r="AR61">
        <v>913</v>
      </c>
      <c r="AS61">
        <v>896</v>
      </c>
      <c r="AT61">
        <v>878</v>
      </c>
      <c r="AU61">
        <v>862</v>
      </c>
      <c r="AV61">
        <v>874</v>
      </c>
      <c r="AW61">
        <v>924</v>
      </c>
      <c r="AX61">
        <v>970</v>
      </c>
      <c r="AY61">
        <v>898</v>
      </c>
      <c r="AZ61">
        <v>708</v>
      </c>
      <c r="BA61">
        <v>862</v>
      </c>
      <c r="BB61">
        <v>899</v>
      </c>
      <c r="BC61">
        <v>697</v>
      </c>
      <c r="BD61">
        <v>720</v>
      </c>
      <c r="BE61">
        <v>591</v>
      </c>
      <c r="BF61">
        <v>731</v>
      </c>
      <c r="BG61">
        <v>713</v>
      </c>
      <c r="BH61">
        <v>619</v>
      </c>
      <c r="BI61">
        <v>0</v>
      </c>
      <c r="BJ61">
        <v>721</v>
      </c>
      <c r="BK61">
        <v>595</v>
      </c>
      <c r="BL61">
        <v>488</v>
      </c>
      <c r="BM61">
        <v>628</v>
      </c>
      <c r="BN61">
        <v>422</v>
      </c>
      <c r="BO61">
        <v>579</v>
      </c>
      <c r="BP61">
        <v>384</v>
      </c>
      <c r="BQ61">
        <v>474</v>
      </c>
      <c r="BR61">
        <v>401</v>
      </c>
      <c r="BS61">
        <v>211</v>
      </c>
      <c r="BT61">
        <v>348</v>
      </c>
      <c r="BU61">
        <v>331</v>
      </c>
      <c r="BV61">
        <v>292</v>
      </c>
      <c r="BW61">
        <v>149</v>
      </c>
      <c r="BX61">
        <v>166</v>
      </c>
      <c r="BY61">
        <v>24</v>
      </c>
      <c r="BZ61">
        <v>39</v>
      </c>
      <c r="CA61">
        <v>59</v>
      </c>
      <c r="CB61">
        <v>2</v>
      </c>
      <c r="CC61">
        <v>5</v>
      </c>
      <c r="CD61">
        <v>8</v>
      </c>
      <c r="CE61">
        <v>2</v>
      </c>
      <c r="CF61">
        <v>2</v>
      </c>
      <c r="CG61">
        <v>0</v>
      </c>
      <c r="CH61">
        <v>0</v>
      </c>
      <c r="CI61">
        <v>0</v>
      </c>
      <c r="CJ61">
        <v>0</v>
      </c>
      <c r="CK61">
        <v>0</v>
      </c>
      <c r="CL61">
        <v>0</v>
      </c>
      <c r="CM61">
        <v>0</v>
      </c>
      <c r="CN61">
        <v>0</v>
      </c>
      <c r="CO61">
        <v>0</v>
      </c>
      <c r="CP61">
        <v>0</v>
      </c>
      <c r="CQ61">
        <v>0</v>
      </c>
      <c r="CR61">
        <v>0</v>
      </c>
      <c r="CS61">
        <v>0</v>
      </c>
      <c r="CT61">
        <v>0</v>
      </c>
    </row>
    <row r="62" spans="1:98" x14ac:dyDescent="0.2">
      <c r="A62" s="57" t="s">
        <v>184</v>
      </c>
      <c r="B62">
        <v>1000</v>
      </c>
      <c r="C62">
        <v>1000</v>
      </c>
      <c r="D62">
        <v>1000</v>
      </c>
      <c r="E62">
        <v>1000</v>
      </c>
      <c r="F62">
        <v>1000</v>
      </c>
      <c r="G62">
        <v>1000</v>
      </c>
      <c r="H62">
        <v>1000</v>
      </c>
      <c r="I62">
        <v>1000</v>
      </c>
      <c r="J62">
        <v>1000</v>
      </c>
      <c r="K62">
        <v>1000</v>
      </c>
      <c r="L62">
        <v>1000</v>
      </c>
      <c r="M62">
        <v>1000</v>
      </c>
      <c r="N62">
        <v>1000</v>
      </c>
      <c r="O62">
        <v>1000</v>
      </c>
      <c r="P62">
        <v>1000</v>
      </c>
      <c r="Q62">
        <v>1000</v>
      </c>
      <c r="R62">
        <v>1000</v>
      </c>
      <c r="S62">
        <v>1000</v>
      </c>
      <c r="T62">
        <v>1000</v>
      </c>
      <c r="U62">
        <v>1000</v>
      </c>
      <c r="V62">
        <v>1000</v>
      </c>
      <c r="W62">
        <v>1000</v>
      </c>
      <c r="X62">
        <v>1000</v>
      </c>
      <c r="Y62">
        <v>1000</v>
      </c>
      <c r="Z62">
        <v>985</v>
      </c>
      <c r="AA62">
        <v>1000</v>
      </c>
      <c r="AB62">
        <v>1000</v>
      </c>
      <c r="AC62">
        <v>1000</v>
      </c>
      <c r="AD62">
        <v>1000</v>
      </c>
      <c r="AE62">
        <v>1000</v>
      </c>
      <c r="AF62">
        <v>982</v>
      </c>
      <c r="AG62">
        <v>1000</v>
      </c>
      <c r="AH62">
        <v>1000</v>
      </c>
      <c r="AI62">
        <v>994</v>
      </c>
      <c r="AJ62">
        <v>992</v>
      </c>
      <c r="AK62">
        <v>1000</v>
      </c>
      <c r="AL62">
        <v>993</v>
      </c>
      <c r="AM62">
        <v>972</v>
      </c>
      <c r="AN62">
        <v>989</v>
      </c>
      <c r="AO62">
        <v>934</v>
      </c>
      <c r="AP62">
        <v>910</v>
      </c>
      <c r="AQ62">
        <v>888</v>
      </c>
      <c r="AR62">
        <v>857</v>
      </c>
      <c r="AS62">
        <v>911</v>
      </c>
      <c r="AT62">
        <v>922</v>
      </c>
      <c r="AU62">
        <v>853</v>
      </c>
      <c r="AV62">
        <v>863</v>
      </c>
      <c r="AW62">
        <v>940</v>
      </c>
      <c r="AX62">
        <v>989</v>
      </c>
      <c r="AY62">
        <v>983</v>
      </c>
      <c r="AZ62">
        <v>365</v>
      </c>
      <c r="BA62">
        <v>689</v>
      </c>
      <c r="BB62">
        <v>865</v>
      </c>
      <c r="BC62">
        <v>475</v>
      </c>
      <c r="BD62">
        <v>465</v>
      </c>
      <c r="BE62">
        <v>176</v>
      </c>
      <c r="BF62">
        <v>524</v>
      </c>
      <c r="BG62">
        <v>445</v>
      </c>
      <c r="BH62">
        <v>323</v>
      </c>
      <c r="BI62">
        <v>279</v>
      </c>
      <c r="BJ62">
        <v>0</v>
      </c>
      <c r="BK62">
        <v>252</v>
      </c>
      <c r="BL62">
        <v>43</v>
      </c>
      <c r="BM62">
        <v>341</v>
      </c>
      <c r="BN62">
        <v>34</v>
      </c>
      <c r="BO62">
        <v>180</v>
      </c>
      <c r="BP62">
        <v>69</v>
      </c>
      <c r="BQ62">
        <v>97</v>
      </c>
      <c r="BR62">
        <v>1</v>
      </c>
      <c r="BS62">
        <v>7</v>
      </c>
      <c r="BT62">
        <v>56</v>
      </c>
      <c r="BU62">
        <v>0</v>
      </c>
      <c r="BV62">
        <v>49</v>
      </c>
      <c r="BW62">
        <v>0</v>
      </c>
      <c r="BX62">
        <v>0</v>
      </c>
      <c r="BY62">
        <v>0</v>
      </c>
      <c r="BZ62">
        <v>0</v>
      </c>
      <c r="CA62">
        <v>0</v>
      </c>
      <c r="CB62">
        <v>0</v>
      </c>
      <c r="CC62">
        <v>0</v>
      </c>
      <c r="CD62">
        <v>0</v>
      </c>
      <c r="CE62">
        <v>0</v>
      </c>
      <c r="CF62">
        <v>0</v>
      </c>
      <c r="CG62">
        <v>0</v>
      </c>
      <c r="CH62">
        <v>0</v>
      </c>
      <c r="CI62">
        <v>0</v>
      </c>
      <c r="CJ62">
        <v>0</v>
      </c>
      <c r="CK62">
        <v>0</v>
      </c>
      <c r="CL62">
        <v>0</v>
      </c>
      <c r="CM62">
        <v>0</v>
      </c>
      <c r="CN62">
        <v>0</v>
      </c>
      <c r="CO62">
        <v>0</v>
      </c>
      <c r="CP62">
        <v>0</v>
      </c>
      <c r="CQ62">
        <v>0</v>
      </c>
      <c r="CR62">
        <v>0</v>
      </c>
      <c r="CS62">
        <v>0</v>
      </c>
      <c r="CT62">
        <v>0</v>
      </c>
    </row>
    <row r="63" spans="1:98" x14ac:dyDescent="0.2">
      <c r="A63" s="57" t="s">
        <v>109</v>
      </c>
      <c r="B63">
        <v>1000</v>
      </c>
      <c r="C63">
        <v>1000</v>
      </c>
      <c r="D63">
        <v>1000</v>
      </c>
      <c r="E63">
        <v>1000</v>
      </c>
      <c r="F63">
        <v>1000</v>
      </c>
      <c r="G63">
        <v>1000</v>
      </c>
      <c r="H63">
        <v>1000</v>
      </c>
      <c r="I63">
        <v>1000</v>
      </c>
      <c r="J63">
        <v>1000</v>
      </c>
      <c r="K63">
        <v>1000</v>
      </c>
      <c r="L63">
        <v>1000</v>
      </c>
      <c r="M63">
        <v>1000</v>
      </c>
      <c r="N63">
        <v>1000</v>
      </c>
      <c r="O63">
        <v>1000</v>
      </c>
      <c r="P63">
        <v>1000</v>
      </c>
      <c r="Q63">
        <v>1000</v>
      </c>
      <c r="R63">
        <v>1000</v>
      </c>
      <c r="S63">
        <v>1000</v>
      </c>
      <c r="T63">
        <v>1000</v>
      </c>
      <c r="U63">
        <v>1000</v>
      </c>
      <c r="V63">
        <v>1000</v>
      </c>
      <c r="W63">
        <v>1000</v>
      </c>
      <c r="X63">
        <v>1000</v>
      </c>
      <c r="Y63">
        <v>1000</v>
      </c>
      <c r="Z63">
        <v>1000</v>
      </c>
      <c r="AA63">
        <v>1000</v>
      </c>
      <c r="AB63">
        <v>1000</v>
      </c>
      <c r="AC63">
        <v>1000</v>
      </c>
      <c r="AD63">
        <v>1000</v>
      </c>
      <c r="AE63">
        <v>1000</v>
      </c>
      <c r="AF63">
        <v>991</v>
      </c>
      <c r="AG63">
        <v>1000</v>
      </c>
      <c r="AH63">
        <v>1000</v>
      </c>
      <c r="AI63">
        <v>1000</v>
      </c>
      <c r="AJ63">
        <v>1000</v>
      </c>
      <c r="AK63">
        <v>1000</v>
      </c>
      <c r="AL63">
        <v>995</v>
      </c>
      <c r="AM63">
        <v>996</v>
      </c>
      <c r="AN63">
        <v>994</v>
      </c>
      <c r="AO63">
        <v>971</v>
      </c>
      <c r="AP63">
        <v>967</v>
      </c>
      <c r="AQ63">
        <v>966</v>
      </c>
      <c r="AR63">
        <v>963</v>
      </c>
      <c r="AS63">
        <v>972</v>
      </c>
      <c r="AT63">
        <v>982</v>
      </c>
      <c r="AU63">
        <v>964</v>
      </c>
      <c r="AV63">
        <v>940</v>
      </c>
      <c r="AW63">
        <v>971</v>
      </c>
      <c r="AX63">
        <v>996</v>
      </c>
      <c r="AY63">
        <v>978</v>
      </c>
      <c r="AZ63">
        <v>621</v>
      </c>
      <c r="BA63">
        <v>827</v>
      </c>
      <c r="BB63">
        <v>935</v>
      </c>
      <c r="BC63">
        <v>674</v>
      </c>
      <c r="BD63">
        <v>670</v>
      </c>
      <c r="BE63">
        <v>443</v>
      </c>
      <c r="BF63">
        <v>806</v>
      </c>
      <c r="BG63">
        <v>669</v>
      </c>
      <c r="BH63">
        <v>522</v>
      </c>
      <c r="BI63">
        <v>405</v>
      </c>
      <c r="BJ63">
        <v>748</v>
      </c>
      <c r="BK63">
        <v>0</v>
      </c>
      <c r="BL63">
        <v>271</v>
      </c>
      <c r="BM63">
        <v>579</v>
      </c>
      <c r="BN63">
        <v>190</v>
      </c>
      <c r="BO63">
        <v>439</v>
      </c>
      <c r="BP63">
        <v>213</v>
      </c>
      <c r="BQ63">
        <v>226</v>
      </c>
      <c r="BR63">
        <v>115</v>
      </c>
      <c r="BS63">
        <v>42</v>
      </c>
      <c r="BT63">
        <v>170</v>
      </c>
      <c r="BU63">
        <v>64</v>
      </c>
      <c r="BV63">
        <v>145</v>
      </c>
      <c r="BW63">
        <v>3</v>
      </c>
      <c r="BX63">
        <v>11</v>
      </c>
      <c r="BY63">
        <v>0</v>
      </c>
      <c r="BZ63">
        <v>0</v>
      </c>
      <c r="CA63">
        <v>1</v>
      </c>
      <c r="CB63">
        <v>0</v>
      </c>
      <c r="CC63">
        <v>0</v>
      </c>
      <c r="CD63">
        <v>0</v>
      </c>
      <c r="CE63">
        <v>0</v>
      </c>
      <c r="CF63">
        <v>0</v>
      </c>
      <c r="CG63">
        <v>0</v>
      </c>
      <c r="CH63">
        <v>0</v>
      </c>
      <c r="CI63">
        <v>0</v>
      </c>
      <c r="CJ63">
        <v>0</v>
      </c>
      <c r="CK63">
        <v>0</v>
      </c>
      <c r="CL63">
        <v>0</v>
      </c>
      <c r="CM63">
        <v>0</v>
      </c>
      <c r="CN63">
        <v>0</v>
      </c>
      <c r="CO63">
        <v>0</v>
      </c>
      <c r="CP63">
        <v>0</v>
      </c>
      <c r="CQ63">
        <v>0</v>
      </c>
      <c r="CR63">
        <v>0</v>
      </c>
      <c r="CS63">
        <v>0</v>
      </c>
      <c r="CT63">
        <v>0</v>
      </c>
    </row>
    <row r="64" spans="1:98" x14ac:dyDescent="0.2">
      <c r="A64" s="57" t="s">
        <v>138</v>
      </c>
      <c r="B64">
        <v>1000</v>
      </c>
      <c r="C64">
        <v>1000</v>
      </c>
      <c r="D64">
        <v>1000</v>
      </c>
      <c r="E64">
        <v>1000</v>
      </c>
      <c r="F64">
        <v>1000</v>
      </c>
      <c r="G64">
        <v>1000</v>
      </c>
      <c r="H64">
        <v>1000</v>
      </c>
      <c r="I64">
        <v>1000</v>
      </c>
      <c r="J64">
        <v>1000</v>
      </c>
      <c r="K64">
        <v>1000</v>
      </c>
      <c r="L64">
        <v>1000</v>
      </c>
      <c r="M64">
        <v>1000</v>
      </c>
      <c r="N64">
        <v>1000</v>
      </c>
      <c r="O64">
        <v>1000</v>
      </c>
      <c r="P64">
        <v>1000</v>
      </c>
      <c r="Q64">
        <v>1000</v>
      </c>
      <c r="R64">
        <v>1000</v>
      </c>
      <c r="S64">
        <v>1000</v>
      </c>
      <c r="T64">
        <v>1000</v>
      </c>
      <c r="U64">
        <v>1000</v>
      </c>
      <c r="V64">
        <v>1000</v>
      </c>
      <c r="W64">
        <v>1000</v>
      </c>
      <c r="X64">
        <v>1000</v>
      </c>
      <c r="Y64">
        <v>1000</v>
      </c>
      <c r="Z64">
        <v>1000</v>
      </c>
      <c r="AA64">
        <v>1000</v>
      </c>
      <c r="AB64">
        <v>1000</v>
      </c>
      <c r="AC64">
        <v>1000</v>
      </c>
      <c r="AD64">
        <v>1000</v>
      </c>
      <c r="AE64">
        <v>1000</v>
      </c>
      <c r="AF64">
        <v>1000</v>
      </c>
      <c r="AG64">
        <v>1000</v>
      </c>
      <c r="AH64">
        <v>1000</v>
      </c>
      <c r="AI64">
        <v>1000</v>
      </c>
      <c r="AJ64">
        <v>1000</v>
      </c>
      <c r="AK64">
        <v>1000</v>
      </c>
      <c r="AL64">
        <v>1000</v>
      </c>
      <c r="AM64">
        <v>999</v>
      </c>
      <c r="AN64">
        <v>1000</v>
      </c>
      <c r="AO64">
        <v>1000</v>
      </c>
      <c r="AP64">
        <v>1000</v>
      </c>
      <c r="AQ64">
        <v>995</v>
      </c>
      <c r="AR64">
        <v>991</v>
      </c>
      <c r="AS64">
        <v>999</v>
      </c>
      <c r="AT64">
        <v>1000</v>
      </c>
      <c r="AU64">
        <v>1000</v>
      </c>
      <c r="AV64">
        <v>1000</v>
      </c>
      <c r="AW64">
        <v>997</v>
      </c>
      <c r="AX64">
        <v>1000</v>
      </c>
      <c r="AY64">
        <v>1000</v>
      </c>
      <c r="AZ64">
        <v>809</v>
      </c>
      <c r="BA64">
        <v>941</v>
      </c>
      <c r="BB64">
        <v>997</v>
      </c>
      <c r="BC64">
        <v>894</v>
      </c>
      <c r="BD64">
        <v>869</v>
      </c>
      <c r="BE64">
        <v>689</v>
      </c>
      <c r="BF64">
        <v>963</v>
      </c>
      <c r="BG64">
        <v>806</v>
      </c>
      <c r="BH64">
        <v>704</v>
      </c>
      <c r="BI64">
        <v>512</v>
      </c>
      <c r="BJ64">
        <v>957</v>
      </c>
      <c r="BK64">
        <v>729</v>
      </c>
      <c r="BL64">
        <v>0</v>
      </c>
      <c r="BM64">
        <v>818</v>
      </c>
      <c r="BN64">
        <v>340</v>
      </c>
      <c r="BO64">
        <v>709</v>
      </c>
      <c r="BP64">
        <v>392</v>
      </c>
      <c r="BQ64">
        <v>474</v>
      </c>
      <c r="BR64">
        <v>190</v>
      </c>
      <c r="BS64">
        <v>82</v>
      </c>
      <c r="BT64">
        <v>304</v>
      </c>
      <c r="BU64">
        <v>111</v>
      </c>
      <c r="BV64">
        <v>258</v>
      </c>
      <c r="BW64">
        <v>2</v>
      </c>
      <c r="BX64">
        <v>19</v>
      </c>
      <c r="BY64">
        <v>0</v>
      </c>
      <c r="BZ64">
        <v>0</v>
      </c>
      <c r="CA64">
        <v>0</v>
      </c>
      <c r="CB64">
        <v>0</v>
      </c>
      <c r="CC64">
        <v>0</v>
      </c>
      <c r="CD64">
        <v>0</v>
      </c>
      <c r="CE64">
        <v>0</v>
      </c>
      <c r="CF64">
        <v>0</v>
      </c>
      <c r="CG64">
        <v>0</v>
      </c>
      <c r="CH64">
        <v>0</v>
      </c>
      <c r="CI64">
        <v>0</v>
      </c>
      <c r="CJ64">
        <v>0</v>
      </c>
      <c r="CK64">
        <v>0</v>
      </c>
      <c r="CL64">
        <v>0</v>
      </c>
      <c r="CM64">
        <v>0</v>
      </c>
      <c r="CN64">
        <v>0</v>
      </c>
      <c r="CO64">
        <v>0</v>
      </c>
      <c r="CP64">
        <v>0</v>
      </c>
      <c r="CQ64">
        <v>0</v>
      </c>
      <c r="CR64">
        <v>0</v>
      </c>
      <c r="CS64">
        <v>0</v>
      </c>
      <c r="CT64">
        <v>0</v>
      </c>
    </row>
    <row r="65" spans="1:98" x14ac:dyDescent="0.2">
      <c r="A65" s="57" t="s">
        <v>198</v>
      </c>
      <c r="B65">
        <v>1000</v>
      </c>
      <c r="C65">
        <v>1000</v>
      </c>
      <c r="D65">
        <v>1000</v>
      </c>
      <c r="E65">
        <v>1000</v>
      </c>
      <c r="F65">
        <v>1000</v>
      </c>
      <c r="G65">
        <v>1000</v>
      </c>
      <c r="H65">
        <v>1000</v>
      </c>
      <c r="I65">
        <v>1000</v>
      </c>
      <c r="J65">
        <v>1000</v>
      </c>
      <c r="K65">
        <v>1000</v>
      </c>
      <c r="L65">
        <v>1000</v>
      </c>
      <c r="M65">
        <v>1000</v>
      </c>
      <c r="N65">
        <v>1000</v>
      </c>
      <c r="O65">
        <v>1000</v>
      </c>
      <c r="P65">
        <v>1000</v>
      </c>
      <c r="Q65">
        <v>1000</v>
      </c>
      <c r="R65">
        <v>1000</v>
      </c>
      <c r="S65">
        <v>1000</v>
      </c>
      <c r="T65">
        <v>1000</v>
      </c>
      <c r="U65">
        <v>1000</v>
      </c>
      <c r="V65">
        <v>1000</v>
      </c>
      <c r="W65">
        <v>999</v>
      </c>
      <c r="X65">
        <v>1000</v>
      </c>
      <c r="Y65">
        <v>998</v>
      </c>
      <c r="Z65">
        <v>977</v>
      </c>
      <c r="AA65">
        <v>1000</v>
      </c>
      <c r="AB65">
        <v>1000</v>
      </c>
      <c r="AC65">
        <v>1000</v>
      </c>
      <c r="AD65">
        <v>1000</v>
      </c>
      <c r="AE65">
        <v>999</v>
      </c>
      <c r="AF65">
        <v>983</v>
      </c>
      <c r="AG65">
        <v>1000</v>
      </c>
      <c r="AH65">
        <v>1000</v>
      </c>
      <c r="AI65">
        <v>976</v>
      </c>
      <c r="AJ65">
        <v>974</v>
      </c>
      <c r="AK65">
        <v>992</v>
      </c>
      <c r="AL65">
        <v>974</v>
      </c>
      <c r="AM65">
        <v>971</v>
      </c>
      <c r="AN65">
        <v>981</v>
      </c>
      <c r="AO65">
        <v>955</v>
      </c>
      <c r="AP65">
        <v>909</v>
      </c>
      <c r="AQ65">
        <v>888</v>
      </c>
      <c r="AR65">
        <v>872</v>
      </c>
      <c r="AS65">
        <v>929</v>
      </c>
      <c r="AT65">
        <v>944</v>
      </c>
      <c r="AU65">
        <v>868</v>
      </c>
      <c r="AV65">
        <v>865</v>
      </c>
      <c r="AW65">
        <v>924</v>
      </c>
      <c r="AX65">
        <v>994</v>
      </c>
      <c r="AY65">
        <v>958</v>
      </c>
      <c r="AZ65">
        <v>507</v>
      </c>
      <c r="BA65">
        <v>781</v>
      </c>
      <c r="BB65">
        <v>904</v>
      </c>
      <c r="BC65">
        <v>618</v>
      </c>
      <c r="BD65">
        <v>596</v>
      </c>
      <c r="BE65">
        <v>388</v>
      </c>
      <c r="BF65">
        <v>645</v>
      </c>
      <c r="BG65">
        <v>571</v>
      </c>
      <c r="BH65">
        <v>456</v>
      </c>
      <c r="BI65">
        <v>372</v>
      </c>
      <c r="BJ65">
        <v>659</v>
      </c>
      <c r="BK65">
        <v>421</v>
      </c>
      <c r="BL65">
        <v>182</v>
      </c>
      <c r="BM65">
        <v>0</v>
      </c>
      <c r="BN65">
        <v>123</v>
      </c>
      <c r="BO65">
        <v>340</v>
      </c>
      <c r="BP65">
        <v>227</v>
      </c>
      <c r="BQ65">
        <v>235</v>
      </c>
      <c r="BR65">
        <v>106</v>
      </c>
      <c r="BS65">
        <v>41</v>
      </c>
      <c r="BT65">
        <v>169</v>
      </c>
      <c r="BU65">
        <v>65</v>
      </c>
      <c r="BV65">
        <v>154</v>
      </c>
      <c r="BW65">
        <v>5</v>
      </c>
      <c r="BX65">
        <v>0</v>
      </c>
      <c r="BY65">
        <v>0</v>
      </c>
      <c r="BZ65">
        <v>0</v>
      </c>
      <c r="CA65">
        <v>0</v>
      </c>
      <c r="CB65">
        <v>0</v>
      </c>
      <c r="CC65">
        <v>0</v>
      </c>
      <c r="CD65">
        <v>0</v>
      </c>
      <c r="CE65">
        <v>0</v>
      </c>
      <c r="CF65">
        <v>0</v>
      </c>
      <c r="CG65">
        <v>0</v>
      </c>
      <c r="CH65">
        <v>0</v>
      </c>
      <c r="CI65">
        <v>0</v>
      </c>
      <c r="CJ65">
        <v>0</v>
      </c>
      <c r="CK65">
        <v>0</v>
      </c>
      <c r="CL65">
        <v>0</v>
      </c>
      <c r="CM65">
        <v>0</v>
      </c>
      <c r="CN65">
        <v>0</v>
      </c>
      <c r="CO65">
        <v>0</v>
      </c>
      <c r="CP65">
        <v>0</v>
      </c>
      <c r="CQ65">
        <v>0</v>
      </c>
      <c r="CR65">
        <v>0</v>
      </c>
      <c r="CS65">
        <v>0</v>
      </c>
      <c r="CT65">
        <v>0</v>
      </c>
    </row>
    <row r="66" spans="1:98" x14ac:dyDescent="0.2">
      <c r="A66" s="57" t="s">
        <v>245</v>
      </c>
      <c r="B66">
        <v>1000</v>
      </c>
      <c r="C66">
        <v>1000</v>
      </c>
      <c r="D66">
        <v>1000</v>
      </c>
      <c r="E66">
        <v>1000</v>
      </c>
      <c r="F66">
        <v>1000</v>
      </c>
      <c r="G66">
        <v>1000</v>
      </c>
      <c r="H66">
        <v>1000</v>
      </c>
      <c r="I66">
        <v>1000</v>
      </c>
      <c r="J66">
        <v>1000</v>
      </c>
      <c r="K66">
        <v>1000</v>
      </c>
      <c r="L66">
        <v>1000</v>
      </c>
      <c r="M66">
        <v>1000</v>
      </c>
      <c r="N66">
        <v>1000</v>
      </c>
      <c r="O66">
        <v>1000</v>
      </c>
      <c r="P66">
        <v>1000</v>
      </c>
      <c r="Q66">
        <v>1000</v>
      </c>
      <c r="R66">
        <v>1000</v>
      </c>
      <c r="S66">
        <v>1000</v>
      </c>
      <c r="T66">
        <v>1000</v>
      </c>
      <c r="U66">
        <v>1000</v>
      </c>
      <c r="V66">
        <v>1000</v>
      </c>
      <c r="W66">
        <v>1000</v>
      </c>
      <c r="X66">
        <v>1000</v>
      </c>
      <c r="Y66">
        <v>1000</v>
      </c>
      <c r="Z66">
        <v>1000</v>
      </c>
      <c r="AA66">
        <v>1000</v>
      </c>
      <c r="AB66">
        <v>1000</v>
      </c>
      <c r="AC66">
        <v>1000</v>
      </c>
      <c r="AD66">
        <v>1000</v>
      </c>
      <c r="AE66">
        <v>1000</v>
      </c>
      <c r="AF66">
        <v>1000</v>
      </c>
      <c r="AG66">
        <v>1000</v>
      </c>
      <c r="AH66">
        <v>1000</v>
      </c>
      <c r="AI66">
        <v>1000</v>
      </c>
      <c r="AJ66">
        <v>1000</v>
      </c>
      <c r="AK66">
        <v>1000</v>
      </c>
      <c r="AL66">
        <v>1000</v>
      </c>
      <c r="AM66">
        <v>999</v>
      </c>
      <c r="AN66">
        <v>1000</v>
      </c>
      <c r="AO66">
        <v>996</v>
      </c>
      <c r="AP66">
        <v>1000</v>
      </c>
      <c r="AQ66">
        <v>993</v>
      </c>
      <c r="AR66">
        <v>990</v>
      </c>
      <c r="AS66">
        <v>1000</v>
      </c>
      <c r="AT66">
        <v>999</v>
      </c>
      <c r="AU66">
        <v>1000</v>
      </c>
      <c r="AV66">
        <v>996</v>
      </c>
      <c r="AW66">
        <v>1000</v>
      </c>
      <c r="AX66">
        <v>1000</v>
      </c>
      <c r="AY66">
        <v>996</v>
      </c>
      <c r="AZ66">
        <v>818</v>
      </c>
      <c r="BA66">
        <v>952</v>
      </c>
      <c r="BB66">
        <v>997</v>
      </c>
      <c r="BC66">
        <v>980</v>
      </c>
      <c r="BD66">
        <v>931</v>
      </c>
      <c r="BE66">
        <v>748</v>
      </c>
      <c r="BF66">
        <v>977</v>
      </c>
      <c r="BG66">
        <v>872</v>
      </c>
      <c r="BH66">
        <v>786</v>
      </c>
      <c r="BI66">
        <v>578</v>
      </c>
      <c r="BJ66">
        <v>966</v>
      </c>
      <c r="BK66">
        <v>810</v>
      </c>
      <c r="BL66">
        <v>660</v>
      </c>
      <c r="BM66">
        <v>877</v>
      </c>
      <c r="BN66">
        <v>0</v>
      </c>
      <c r="BO66">
        <v>834</v>
      </c>
      <c r="BP66">
        <v>508</v>
      </c>
      <c r="BQ66">
        <v>621</v>
      </c>
      <c r="BR66">
        <v>414</v>
      </c>
      <c r="BS66">
        <v>132</v>
      </c>
      <c r="BT66">
        <v>396</v>
      </c>
      <c r="BU66">
        <v>317</v>
      </c>
      <c r="BV66">
        <v>350</v>
      </c>
      <c r="BW66">
        <v>68</v>
      </c>
      <c r="BX66">
        <v>41</v>
      </c>
      <c r="BY66">
        <v>0</v>
      </c>
      <c r="BZ66">
        <v>1</v>
      </c>
      <c r="CA66">
        <v>0</v>
      </c>
      <c r="CB66">
        <v>0</v>
      </c>
      <c r="CC66">
        <v>0</v>
      </c>
      <c r="CD66">
        <v>1</v>
      </c>
      <c r="CE66">
        <v>0</v>
      </c>
      <c r="CF66">
        <v>0</v>
      </c>
      <c r="CG66">
        <v>0</v>
      </c>
      <c r="CH66">
        <v>0</v>
      </c>
      <c r="CI66">
        <v>0</v>
      </c>
      <c r="CJ66">
        <v>0</v>
      </c>
      <c r="CK66">
        <v>0</v>
      </c>
      <c r="CL66">
        <v>0</v>
      </c>
      <c r="CM66">
        <v>0</v>
      </c>
      <c r="CN66">
        <v>0</v>
      </c>
      <c r="CO66">
        <v>0</v>
      </c>
      <c r="CP66">
        <v>0</v>
      </c>
      <c r="CQ66">
        <v>0</v>
      </c>
      <c r="CR66">
        <v>0</v>
      </c>
      <c r="CS66">
        <v>0</v>
      </c>
      <c r="CT66">
        <v>0</v>
      </c>
    </row>
    <row r="67" spans="1:98" x14ac:dyDescent="0.2">
      <c r="A67" s="57" t="s">
        <v>165</v>
      </c>
      <c r="B67">
        <v>1000</v>
      </c>
      <c r="C67">
        <v>1000</v>
      </c>
      <c r="D67">
        <v>1000</v>
      </c>
      <c r="E67">
        <v>1000</v>
      </c>
      <c r="F67">
        <v>1000</v>
      </c>
      <c r="G67">
        <v>1000</v>
      </c>
      <c r="H67">
        <v>1000</v>
      </c>
      <c r="I67">
        <v>1000</v>
      </c>
      <c r="J67">
        <v>1000</v>
      </c>
      <c r="K67">
        <v>1000</v>
      </c>
      <c r="L67">
        <v>1000</v>
      </c>
      <c r="M67">
        <v>1000</v>
      </c>
      <c r="N67">
        <v>1000</v>
      </c>
      <c r="O67">
        <v>1000</v>
      </c>
      <c r="P67">
        <v>1000</v>
      </c>
      <c r="Q67">
        <v>1000</v>
      </c>
      <c r="R67">
        <v>1000</v>
      </c>
      <c r="S67">
        <v>1000</v>
      </c>
      <c r="T67">
        <v>1000</v>
      </c>
      <c r="U67">
        <v>1000</v>
      </c>
      <c r="V67">
        <v>1000</v>
      </c>
      <c r="W67">
        <v>1000</v>
      </c>
      <c r="X67">
        <v>1000</v>
      </c>
      <c r="Y67">
        <v>1000</v>
      </c>
      <c r="Z67">
        <v>995</v>
      </c>
      <c r="AA67">
        <v>1000</v>
      </c>
      <c r="AB67">
        <v>1000</v>
      </c>
      <c r="AC67">
        <v>1000</v>
      </c>
      <c r="AD67">
        <v>1000</v>
      </c>
      <c r="AE67">
        <v>1000</v>
      </c>
      <c r="AF67">
        <v>998</v>
      </c>
      <c r="AG67">
        <v>1000</v>
      </c>
      <c r="AH67">
        <v>1000</v>
      </c>
      <c r="AI67">
        <v>997</v>
      </c>
      <c r="AJ67">
        <v>998</v>
      </c>
      <c r="AK67">
        <v>1000</v>
      </c>
      <c r="AL67">
        <v>1000</v>
      </c>
      <c r="AM67">
        <v>1000</v>
      </c>
      <c r="AN67">
        <v>999</v>
      </c>
      <c r="AO67">
        <v>974</v>
      </c>
      <c r="AP67">
        <v>985</v>
      </c>
      <c r="AQ67">
        <v>985</v>
      </c>
      <c r="AR67">
        <v>970</v>
      </c>
      <c r="AS67">
        <v>986</v>
      </c>
      <c r="AT67">
        <v>970</v>
      </c>
      <c r="AU67">
        <v>998</v>
      </c>
      <c r="AV67">
        <v>998</v>
      </c>
      <c r="AW67">
        <v>983</v>
      </c>
      <c r="AX67">
        <v>999</v>
      </c>
      <c r="AY67">
        <v>984</v>
      </c>
      <c r="AZ67">
        <v>652</v>
      </c>
      <c r="BA67">
        <v>905</v>
      </c>
      <c r="BB67">
        <v>988</v>
      </c>
      <c r="BC67">
        <v>805</v>
      </c>
      <c r="BD67">
        <v>775</v>
      </c>
      <c r="BE67">
        <v>485</v>
      </c>
      <c r="BF67">
        <v>814</v>
      </c>
      <c r="BG67">
        <v>735</v>
      </c>
      <c r="BH67">
        <v>567</v>
      </c>
      <c r="BI67">
        <v>421</v>
      </c>
      <c r="BJ67">
        <v>820</v>
      </c>
      <c r="BK67">
        <v>561</v>
      </c>
      <c r="BL67">
        <v>291</v>
      </c>
      <c r="BM67">
        <v>660</v>
      </c>
      <c r="BN67">
        <v>166</v>
      </c>
      <c r="BO67">
        <v>0</v>
      </c>
      <c r="BP67">
        <v>241</v>
      </c>
      <c r="BQ67">
        <v>315</v>
      </c>
      <c r="BR67">
        <v>162</v>
      </c>
      <c r="BS67">
        <v>44</v>
      </c>
      <c r="BT67">
        <v>195</v>
      </c>
      <c r="BU67">
        <v>71</v>
      </c>
      <c r="BV67">
        <v>149</v>
      </c>
      <c r="BW67">
        <v>3</v>
      </c>
      <c r="BX67">
        <v>6</v>
      </c>
      <c r="BY67">
        <v>0</v>
      </c>
      <c r="BZ67">
        <v>0</v>
      </c>
      <c r="CA67">
        <v>0</v>
      </c>
      <c r="CB67">
        <v>0</v>
      </c>
      <c r="CC67">
        <v>0</v>
      </c>
      <c r="CD67">
        <v>0</v>
      </c>
      <c r="CE67">
        <v>0</v>
      </c>
      <c r="CF67">
        <v>0</v>
      </c>
      <c r="CG67">
        <v>0</v>
      </c>
      <c r="CH67">
        <v>0</v>
      </c>
      <c r="CI67">
        <v>0</v>
      </c>
      <c r="CJ67">
        <v>0</v>
      </c>
      <c r="CK67">
        <v>0</v>
      </c>
      <c r="CL67">
        <v>0</v>
      </c>
      <c r="CM67">
        <v>0</v>
      </c>
      <c r="CN67">
        <v>0</v>
      </c>
      <c r="CO67">
        <v>0</v>
      </c>
      <c r="CP67">
        <v>0</v>
      </c>
      <c r="CQ67">
        <v>0</v>
      </c>
      <c r="CR67">
        <v>0</v>
      </c>
      <c r="CS67">
        <v>0</v>
      </c>
      <c r="CT67">
        <v>0</v>
      </c>
    </row>
    <row r="68" spans="1:98" x14ac:dyDescent="0.2">
      <c r="A68" s="57" t="s">
        <v>242</v>
      </c>
      <c r="B68">
        <v>1000</v>
      </c>
      <c r="C68">
        <v>1000</v>
      </c>
      <c r="D68">
        <v>1000</v>
      </c>
      <c r="E68">
        <v>1000</v>
      </c>
      <c r="F68">
        <v>1000</v>
      </c>
      <c r="G68">
        <v>1000</v>
      </c>
      <c r="H68">
        <v>1000</v>
      </c>
      <c r="I68">
        <v>1000</v>
      </c>
      <c r="J68">
        <v>1000</v>
      </c>
      <c r="K68">
        <v>1000</v>
      </c>
      <c r="L68">
        <v>1000</v>
      </c>
      <c r="M68">
        <v>1000</v>
      </c>
      <c r="N68">
        <v>1000</v>
      </c>
      <c r="O68">
        <v>1000</v>
      </c>
      <c r="P68">
        <v>1000</v>
      </c>
      <c r="Q68">
        <v>1000</v>
      </c>
      <c r="R68">
        <v>1000</v>
      </c>
      <c r="S68">
        <v>1000</v>
      </c>
      <c r="T68">
        <v>1000</v>
      </c>
      <c r="U68">
        <v>1000</v>
      </c>
      <c r="V68">
        <v>1000</v>
      </c>
      <c r="W68">
        <v>1000</v>
      </c>
      <c r="X68">
        <v>1000</v>
      </c>
      <c r="Y68">
        <v>1000</v>
      </c>
      <c r="Z68">
        <v>998</v>
      </c>
      <c r="AA68">
        <v>1000</v>
      </c>
      <c r="AB68">
        <v>1000</v>
      </c>
      <c r="AC68">
        <v>1000</v>
      </c>
      <c r="AD68">
        <v>1000</v>
      </c>
      <c r="AE68">
        <v>1000</v>
      </c>
      <c r="AF68">
        <v>1000</v>
      </c>
      <c r="AG68">
        <v>1000</v>
      </c>
      <c r="AH68">
        <v>1000</v>
      </c>
      <c r="AI68">
        <v>1000</v>
      </c>
      <c r="AJ68">
        <v>1000</v>
      </c>
      <c r="AK68">
        <v>1000</v>
      </c>
      <c r="AL68">
        <v>1000</v>
      </c>
      <c r="AM68">
        <v>1000</v>
      </c>
      <c r="AN68">
        <v>1000</v>
      </c>
      <c r="AO68">
        <v>978</v>
      </c>
      <c r="AP68">
        <v>988</v>
      </c>
      <c r="AQ68">
        <v>994</v>
      </c>
      <c r="AR68">
        <v>973</v>
      </c>
      <c r="AS68">
        <v>982</v>
      </c>
      <c r="AT68">
        <v>980</v>
      </c>
      <c r="AU68">
        <v>989</v>
      </c>
      <c r="AV68">
        <v>987</v>
      </c>
      <c r="AW68">
        <v>990</v>
      </c>
      <c r="AX68">
        <v>1000</v>
      </c>
      <c r="AY68">
        <v>991</v>
      </c>
      <c r="AZ68">
        <v>933</v>
      </c>
      <c r="BA68">
        <v>963</v>
      </c>
      <c r="BB68">
        <v>985</v>
      </c>
      <c r="BC68">
        <v>850</v>
      </c>
      <c r="BD68">
        <v>865</v>
      </c>
      <c r="BE68">
        <v>797</v>
      </c>
      <c r="BF68">
        <v>908</v>
      </c>
      <c r="BG68">
        <v>879</v>
      </c>
      <c r="BH68">
        <v>758</v>
      </c>
      <c r="BI68">
        <v>616</v>
      </c>
      <c r="BJ68">
        <v>931</v>
      </c>
      <c r="BK68">
        <v>787</v>
      </c>
      <c r="BL68">
        <v>608</v>
      </c>
      <c r="BM68">
        <v>773</v>
      </c>
      <c r="BN68">
        <v>492</v>
      </c>
      <c r="BO68">
        <v>759</v>
      </c>
      <c r="BP68">
        <v>0</v>
      </c>
      <c r="BQ68">
        <v>607</v>
      </c>
      <c r="BR68">
        <v>403</v>
      </c>
      <c r="BS68">
        <v>188</v>
      </c>
      <c r="BT68">
        <v>419</v>
      </c>
      <c r="BU68">
        <v>331</v>
      </c>
      <c r="BV68">
        <v>359</v>
      </c>
      <c r="BW68">
        <v>74</v>
      </c>
      <c r="BX68">
        <v>121</v>
      </c>
      <c r="BY68">
        <v>1</v>
      </c>
      <c r="BZ68">
        <v>7</v>
      </c>
      <c r="CA68">
        <v>26</v>
      </c>
      <c r="CB68">
        <v>0</v>
      </c>
      <c r="CC68">
        <v>0</v>
      </c>
      <c r="CD68">
        <v>0</v>
      </c>
      <c r="CE68">
        <v>0</v>
      </c>
      <c r="CF68">
        <v>0</v>
      </c>
      <c r="CG68">
        <v>0</v>
      </c>
      <c r="CH68">
        <v>0</v>
      </c>
      <c r="CI68">
        <v>0</v>
      </c>
      <c r="CJ68">
        <v>0</v>
      </c>
      <c r="CK68">
        <v>0</v>
      </c>
      <c r="CL68">
        <v>0</v>
      </c>
      <c r="CM68">
        <v>0</v>
      </c>
      <c r="CN68">
        <v>0</v>
      </c>
      <c r="CO68">
        <v>0</v>
      </c>
      <c r="CP68">
        <v>0</v>
      </c>
      <c r="CQ68">
        <v>0</v>
      </c>
      <c r="CR68">
        <v>0</v>
      </c>
      <c r="CS68">
        <v>0</v>
      </c>
      <c r="CT68">
        <v>0</v>
      </c>
    </row>
    <row r="69" spans="1:98" x14ac:dyDescent="0.2">
      <c r="A69" s="57" t="s">
        <v>229</v>
      </c>
      <c r="B69">
        <v>1000</v>
      </c>
      <c r="C69">
        <v>1000</v>
      </c>
      <c r="D69">
        <v>1000</v>
      </c>
      <c r="E69">
        <v>1000</v>
      </c>
      <c r="F69">
        <v>1000</v>
      </c>
      <c r="G69">
        <v>1000</v>
      </c>
      <c r="H69">
        <v>1000</v>
      </c>
      <c r="I69">
        <v>1000</v>
      </c>
      <c r="J69">
        <v>1000</v>
      </c>
      <c r="K69">
        <v>1000</v>
      </c>
      <c r="L69">
        <v>1000</v>
      </c>
      <c r="M69">
        <v>1000</v>
      </c>
      <c r="N69">
        <v>1000</v>
      </c>
      <c r="O69">
        <v>1000</v>
      </c>
      <c r="P69">
        <v>1000</v>
      </c>
      <c r="Q69">
        <v>1000</v>
      </c>
      <c r="R69">
        <v>1000</v>
      </c>
      <c r="S69">
        <v>1000</v>
      </c>
      <c r="T69">
        <v>1000</v>
      </c>
      <c r="U69">
        <v>1000</v>
      </c>
      <c r="V69">
        <v>1000</v>
      </c>
      <c r="W69">
        <v>1000</v>
      </c>
      <c r="X69">
        <v>1000</v>
      </c>
      <c r="Y69">
        <v>1000</v>
      </c>
      <c r="Z69">
        <v>1000</v>
      </c>
      <c r="AA69">
        <v>1000</v>
      </c>
      <c r="AB69">
        <v>1000</v>
      </c>
      <c r="AC69">
        <v>1000</v>
      </c>
      <c r="AD69">
        <v>1000</v>
      </c>
      <c r="AE69">
        <v>1000</v>
      </c>
      <c r="AF69">
        <v>999</v>
      </c>
      <c r="AG69">
        <v>1000</v>
      </c>
      <c r="AH69">
        <v>1000</v>
      </c>
      <c r="AI69">
        <v>1000</v>
      </c>
      <c r="AJ69">
        <v>1000</v>
      </c>
      <c r="AK69">
        <v>1000</v>
      </c>
      <c r="AL69">
        <v>1000</v>
      </c>
      <c r="AM69">
        <v>999</v>
      </c>
      <c r="AN69">
        <v>999</v>
      </c>
      <c r="AO69">
        <v>994</v>
      </c>
      <c r="AP69">
        <v>998</v>
      </c>
      <c r="AQ69">
        <v>997</v>
      </c>
      <c r="AR69">
        <v>994</v>
      </c>
      <c r="AS69">
        <v>995</v>
      </c>
      <c r="AT69">
        <v>997</v>
      </c>
      <c r="AU69">
        <v>1000</v>
      </c>
      <c r="AV69">
        <v>999</v>
      </c>
      <c r="AW69">
        <v>998</v>
      </c>
      <c r="AX69">
        <v>1000</v>
      </c>
      <c r="AY69">
        <v>995</v>
      </c>
      <c r="AZ69">
        <v>807</v>
      </c>
      <c r="BA69">
        <v>933</v>
      </c>
      <c r="BB69">
        <v>988</v>
      </c>
      <c r="BC69">
        <v>849</v>
      </c>
      <c r="BD69">
        <v>860</v>
      </c>
      <c r="BE69">
        <v>659</v>
      </c>
      <c r="BF69">
        <v>1000</v>
      </c>
      <c r="BG69">
        <v>819</v>
      </c>
      <c r="BH69">
        <v>717</v>
      </c>
      <c r="BI69">
        <v>526</v>
      </c>
      <c r="BJ69">
        <v>903</v>
      </c>
      <c r="BK69">
        <v>774</v>
      </c>
      <c r="BL69">
        <v>526</v>
      </c>
      <c r="BM69">
        <v>765</v>
      </c>
      <c r="BN69">
        <v>379</v>
      </c>
      <c r="BO69">
        <v>685</v>
      </c>
      <c r="BP69">
        <v>393</v>
      </c>
      <c r="BQ69">
        <v>0</v>
      </c>
      <c r="BR69">
        <v>267</v>
      </c>
      <c r="BS69">
        <v>88</v>
      </c>
      <c r="BT69">
        <v>299</v>
      </c>
      <c r="BU69">
        <v>179</v>
      </c>
      <c r="BV69">
        <v>246</v>
      </c>
      <c r="BW69">
        <v>9</v>
      </c>
      <c r="BX69">
        <v>50</v>
      </c>
      <c r="BY69">
        <v>0</v>
      </c>
      <c r="BZ69">
        <v>0</v>
      </c>
      <c r="CA69">
        <v>0</v>
      </c>
      <c r="CB69">
        <v>0</v>
      </c>
      <c r="CC69">
        <v>0</v>
      </c>
      <c r="CD69">
        <v>0</v>
      </c>
      <c r="CE69">
        <v>0</v>
      </c>
      <c r="CF69">
        <v>0</v>
      </c>
      <c r="CG69">
        <v>0</v>
      </c>
      <c r="CH69">
        <v>0</v>
      </c>
      <c r="CI69">
        <v>0</v>
      </c>
      <c r="CJ69">
        <v>0</v>
      </c>
      <c r="CK69">
        <v>0</v>
      </c>
      <c r="CL69">
        <v>0</v>
      </c>
      <c r="CM69">
        <v>0</v>
      </c>
      <c r="CN69">
        <v>0</v>
      </c>
      <c r="CO69">
        <v>0</v>
      </c>
      <c r="CP69">
        <v>0</v>
      </c>
      <c r="CQ69">
        <v>0</v>
      </c>
      <c r="CR69">
        <v>0</v>
      </c>
      <c r="CS69">
        <v>0</v>
      </c>
      <c r="CT69">
        <v>0</v>
      </c>
    </row>
    <row r="70" spans="1:98" x14ac:dyDescent="0.2">
      <c r="A70" s="57" t="s">
        <v>247</v>
      </c>
      <c r="B70">
        <v>1000</v>
      </c>
      <c r="C70">
        <v>1000</v>
      </c>
      <c r="D70">
        <v>1000</v>
      </c>
      <c r="E70">
        <v>1000</v>
      </c>
      <c r="F70">
        <v>1000</v>
      </c>
      <c r="G70">
        <v>1000</v>
      </c>
      <c r="H70">
        <v>1000</v>
      </c>
      <c r="I70">
        <v>1000</v>
      </c>
      <c r="J70">
        <v>1000</v>
      </c>
      <c r="K70">
        <v>1000</v>
      </c>
      <c r="L70">
        <v>1000</v>
      </c>
      <c r="M70">
        <v>1000</v>
      </c>
      <c r="N70">
        <v>1000</v>
      </c>
      <c r="O70">
        <v>1000</v>
      </c>
      <c r="P70">
        <v>1000</v>
      </c>
      <c r="Q70">
        <v>1000</v>
      </c>
      <c r="R70">
        <v>1000</v>
      </c>
      <c r="S70">
        <v>1000</v>
      </c>
      <c r="T70">
        <v>1000</v>
      </c>
      <c r="U70">
        <v>1000</v>
      </c>
      <c r="V70">
        <v>1000</v>
      </c>
      <c r="W70">
        <v>1000</v>
      </c>
      <c r="X70">
        <v>1000</v>
      </c>
      <c r="Y70">
        <v>1000</v>
      </c>
      <c r="Z70">
        <v>1000</v>
      </c>
      <c r="AA70">
        <v>1000</v>
      </c>
      <c r="AB70">
        <v>1000</v>
      </c>
      <c r="AC70">
        <v>1000</v>
      </c>
      <c r="AD70">
        <v>1000</v>
      </c>
      <c r="AE70">
        <v>1000</v>
      </c>
      <c r="AF70">
        <v>999</v>
      </c>
      <c r="AG70">
        <v>1000</v>
      </c>
      <c r="AH70">
        <v>1000</v>
      </c>
      <c r="AI70">
        <v>1000</v>
      </c>
      <c r="AJ70">
        <v>1000</v>
      </c>
      <c r="AK70">
        <v>1000</v>
      </c>
      <c r="AL70">
        <v>1000</v>
      </c>
      <c r="AM70">
        <v>1000</v>
      </c>
      <c r="AN70">
        <v>1000</v>
      </c>
      <c r="AO70">
        <v>1000</v>
      </c>
      <c r="AP70">
        <v>1000</v>
      </c>
      <c r="AQ70">
        <v>998</v>
      </c>
      <c r="AR70">
        <v>999</v>
      </c>
      <c r="AS70">
        <v>999</v>
      </c>
      <c r="AT70">
        <v>999</v>
      </c>
      <c r="AU70">
        <v>1000</v>
      </c>
      <c r="AV70">
        <v>998</v>
      </c>
      <c r="AW70">
        <v>1000</v>
      </c>
      <c r="AX70">
        <v>1000</v>
      </c>
      <c r="AY70">
        <v>1000</v>
      </c>
      <c r="AZ70">
        <v>918</v>
      </c>
      <c r="BA70">
        <v>975</v>
      </c>
      <c r="BB70">
        <v>994</v>
      </c>
      <c r="BC70">
        <v>946</v>
      </c>
      <c r="BD70">
        <v>951</v>
      </c>
      <c r="BE70">
        <v>857</v>
      </c>
      <c r="BF70">
        <v>996</v>
      </c>
      <c r="BG70">
        <v>920</v>
      </c>
      <c r="BH70">
        <v>839</v>
      </c>
      <c r="BI70">
        <v>599</v>
      </c>
      <c r="BJ70">
        <v>999</v>
      </c>
      <c r="BK70">
        <v>885</v>
      </c>
      <c r="BL70">
        <v>810</v>
      </c>
      <c r="BM70">
        <v>894</v>
      </c>
      <c r="BN70">
        <v>586</v>
      </c>
      <c r="BO70">
        <v>838</v>
      </c>
      <c r="BP70">
        <v>597</v>
      </c>
      <c r="BQ70">
        <v>733</v>
      </c>
      <c r="BR70">
        <v>0</v>
      </c>
      <c r="BS70">
        <v>166</v>
      </c>
      <c r="BT70">
        <v>464</v>
      </c>
      <c r="BU70">
        <v>334</v>
      </c>
      <c r="BV70">
        <v>386</v>
      </c>
      <c r="BW70">
        <v>11</v>
      </c>
      <c r="BX70">
        <v>89</v>
      </c>
      <c r="BY70">
        <v>0</v>
      </c>
      <c r="BZ70">
        <v>0</v>
      </c>
      <c r="CA70">
        <v>0</v>
      </c>
      <c r="CB70">
        <v>0</v>
      </c>
      <c r="CC70">
        <v>0</v>
      </c>
      <c r="CD70">
        <v>0</v>
      </c>
      <c r="CE70">
        <v>0</v>
      </c>
      <c r="CF70">
        <v>0</v>
      </c>
      <c r="CG70">
        <v>0</v>
      </c>
      <c r="CH70">
        <v>0</v>
      </c>
      <c r="CI70">
        <v>0</v>
      </c>
      <c r="CJ70">
        <v>0</v>
      </c>
      <c r="CK70">
        <v>0</v>
      </c>
      <c r="CL70">
        <v>0</v>
      </c>
      <c r="CM70">
        <v>0</v>
      </c>
      <c r="CN70">
        <v>0</v>
      </c>
      <c r="CO70">
        <v>0</v>
      </c>
      <c r="CP70">
        <v>0</v>
      </c>
      <c r="CQ70">
        <v>0</v>
      </c>
      <c r="CR70">
        <v>0</v>
      </c>
      <c r="CS70">
        <v>0</v>
      </c>
      <c r="CT70">
        <v>0</v>
      </c>
    </row>
    <row r="71" spans="1:98" x14ac:dyDescent="0.2">
      <c r="A71" s="57" t="s">
        <v>162</v>
      </c>
      <c r="B71">
        <v>1000</v>
      </c>
      <c r="C71">
        <v>1000</v>
      </c>
      <c r="D71">
        <v>1000</v>
      </c>
      <c r="E71">
        <v>1000</v>
      </c>
      <c r="F71">
        <v>1000</v>
      </c>
      <c r="G71">
        <v>1000</v>
      </c>
      <c r="H71">
        <v>1000</v>
      </c>
      <c r="I71">
        <v>1000</v>
      </c>
      <c r="J71">
        <v>1000</v>
      </c>
      <c r="K71">
        <v>1000</v>
      </c>
      <c r="L71">
        <v>1000</v>
      </c>
      <c r="M71">
        <v>1000</v>
      </c>
      <c r="N71">
        <v>1000</v>
      </c>
      <c r="O71">
        <v>1000</v>
      </c>
      <c r="P71">
        <v>1000</v>
      </c>
      <c r="Q71">
        <v>1000</v>
      </c>
      <c r="R71">
        <v>1000</v>
      </c>
      <c r="S71">
        <v>1000</v>
      </c>
      <c r="T71">
        <v>1000</v>
      </c>
      <c r="U71">
        <v>1000</v>
      </c>
      <c r="V71">
        <v>1000</v>
      </c>
      <c r="W71">
        <v>1000</v>
      </c>
      <c r="X71">
        <v>1000</v>
      </c>
      <c r="Y71">
        <v>1000</v>
      </c>
      <c r="Z71">
        <v>1000</v>
      </c>
      <c r="AA71">
        <v>1000</v>
      </c>
      <c r="AB71">
        <v>1000</v>
      </c>
      <c r="AC71">
        <v>1000</v>
      </c>
      <c r="AD71">
        <v>1000</v>
      </c>
      <c r="AE71">
        <v>1000</v>
      </c>
      <c r="AF71">
        <v>1000</v>
      </c>
      <c r="AG71">
        <v>1000</v>
      </c>
      <c r="AH71">
        <v>1000</v>
      </c>
      <c r="AI71">
        <v>1000</v>
      </c>
      <c r="AJ71">
        <v>1000</v>
      </c>
      <c r="AK71">
        <v>1000</v>
      </c>
      <c r="AL71">
        <v>1000</v>
      </c>
      <c r="AM71">
        <v>1000</v>
      </c>
      <c r="AN71">
        <v>1000</v>
      </c>
      <c r="AO71">
        <v>999</v>
      </c>
      <c r="AP71">
        <v>1000</v>
      </c>
      <c r="AQ71">
        <v>1000</v>
      </c>
      <c r="AR71">
        <v>998</v>
      </c>
      <c r="AS71">
        <v>1000</v>
      </c>
      <c r="AT71">
        <v>1000</v>
      </c>
      <c r="AU71">
        <v>1000</v>
      </c>
      <c r="AV71">
        <v>1000</v>
      </c>
      <c r="AW71">
        <v>1000</v>
      </c>
      <c r="AX71">
        <v>1000</v>
      </c>
      <c r="AY71">
        <v>1000</v>
      </c>
      <c r="AZ71">
        <v>968</v>
      </c>
      <c r="BA71">
        <v>997</v>
      </c>
      <c r="BB71">
        <v>1000</v>
      </c>
      <c r="BC71">
        <v>997</v>
      </c>
      <c r="BD71">
        <v>986</v>
      </c>
      <c r="BE71">
        <v>943</v>
      </c>
      <c r="BF71">
        <v>999</v>
      </c>
      <c r="BG71">
        <v>995</v>
      </c>
      <c r="BH71">
        <v>999</v>
      </c>
      <c r="BI71">
        <v>789</v>
      </c>
      <c r="BJ71">
        <v>993</v>
      </c>
      <c r="BK71">
        <v>958</v>
      </c>
      <c r="BL71">
        <v>918</v>
      </c>
      <c r="BM71">
        <v>959</v>
      </c>
      <c r="BN71">
        <v>868</v>
      </c>
      <c r="BO71">
        <v>956</v>
      </c>
      <c r="BP71">
        <v>812</v>
      </c>
      <c r="BQ71">
        <v>912</v>
      </c>
      <c r="BR71">
        <v>834</v>
      </c>
      <c r="BS71">
        <v>0</v>
      </c>
      <c r="BT71">
        <v>834</v>
      </c>
      <c r="BU71">
        <v>741</v>
      </c>
      <c r="BV71">
        <v>722</v>
      </c>
      <c r="BW71">
        <v>385</v>
      </c>
      <c r="BX71">
        <v>318</v>
      </c>
      <c r="BY71">
        <v>3</v>
      </c>
      <c r="BZ71">
        <v>28</v>
      </c>
      <c r="CA71">
        <v>69</v>
      </c>
      <c r="CB71">
        <v>0</v>
      </c>
      <c r="CC71">
        <v>0</v>
      </c>
      <c r="CD71">
        <v>3</v>
      </c>
      <c r="CE71">
        <v>0</v>
      </c>
      <c r="CF71">
        <v>0</v>
      </c>
      <c r="CG71">
        <v>0</v>
      </c>
      <c r="CH71">
        <v>0</v>
      </c>
      <c r="CI71">
        <v>0</v>
      </c>
      <c r="CJ71">
        <v>0</v>
      </c>
      <c r="CK71">
        <v>0</v>
      </c>
      <c r="CL71">
        <v>0</v>
      </c>
      <c r="CM71">
        <v>0</v>
      </c>
      <c r="CN71">
        <v>0</v>
      </c>
      <c r="CO71">
        <v>0</v>
      </c>
      <c r="CP71">
        <v>0</v>
      </c>
      <c r="CQ71">
        <v>0</v>
      </c>
      <c r="CR71">
        <v>0</v>
      </c>
      <c r="CS71">
        <v>0</v>
      </c>
      <c r="CT71">
        <v>0</v>
      </c>
    </row>
    <row r="72" spans="1:98" x14ac:dyDescent="0.2">
      <c r="A72" s="57" t="s">
        <v>144</v>
      </c>
      <c r="B72">
        <v>1000</v>
      </c>
      <c r="C72">
        <v>1000</v>
      </c>
      <c r="D72">
        <v>1000</v>
      </c>
      <c r="E72">
        <v>1000</v>
      </c>
      <c r="F72">
        <v>1000</v>
      </c>
      <c r="G72">
        <v>1000</v>
      </c>
      <c r="H72">
        <v>1000</v>
      </c>
      <c r="I72">
        <v>1000</v>
      </c>
      <c r="J72">
        <v>1000</v>
      </c>
      <c r="K72">
        <v>1000</v>
      </c>
      <c r="L72">
        <v>1000</v>
      </c>
      <c r="M72">
        <v>1000</v>
      </c>
      <c r="N72">
        <v>1000</v>
      </c>
      <c r="O72">
        <v>1000</v>
      </c>
      <c r="P72">
        <v>1000</v>
      </c>
      <c r="Q72">
        <v>1000</v>
      </c>
      <c r="R72">
        <v>1000</v>
      </c>
      <c r="S72">
        <v>1000</v>
      </c>
      <c r="T72">
        <v>1000</v>
      </c>
      <c r="U72">
        <v>1000</v>
      </c>
      <c r="V72">
        <v>1000</v>
      </c>
      <c r="W72">
        <v>1000</v>
      </c>
      <c r="X72">
        <v>1000</v>
      </c>
      <c r="Y72">
        <v>1000</v>
      </c>
      <c r="Z72">
        <v>1000</v>
      </c>
      <c r="AA72">
        <v>1000</v>
      </c>
      <c r="AB72">
        <v>1000</v>
      </c>
      <c r="AC72">
        <v>1000</v>
      </c>
      <c r="AD72">
        <v>1000</v>
      </c>
      <c r="AE72">
        <v>1000</v>
      </c>
      <c r="AF72">
        <v>997</v>
      </c>
      <c r="AG72">
        <v>1000</v>
      </c>
      <c r="AH72">
        <v>1000</v>
      </c>
      <c r="AI72">
        <v>998</v>
      </c>
      <c r="AJ72">
        <v>999</v>
      </c>
      <c r="AK72">
        <v>1000</v>
      </c>
      <c r="AL72">
        <v>999</v>
      </c>
      <c r="AM72">
        <v>998</v>
      </c>
      <c r="AN72">
        <v>999</v>
      </c>
      <c r="AO72">
        <v>992</v>
      </c>
      <c r="AP72">
        <v>996</v>
      </c>
      <c r="AQ72">
        <v>992</v>
      </c>
      <c r="AR72">
        <v>996</v>
      </c>
      <c r="AS72">
        <v>999</v>
      </c>
      <c r="AT72">
        <v>996</v>
      </c>
      <c r="AU72">
        <v>996</v>
      </c>
      <c r="AV72">
        <v>1000</v>
      </c>
      <c r="AW72">
        <v>1000</v>
      </c>
      <c r="AX72">
        <v>1000</v>
      </c>
      <c r="AY72">
        <v>994</v>
      </c>
      <c r="AZ72">
        <v>883</v>
      </c>
      <c r="BA72">
        <v>971</v>
      </c>
      <c r="BB72">
        <v>992</v>
      </c>
      <c r="BC72">
        <v>904</v>
      </c>
      <c r="BD72">
        <v>930</v>
      </c>
      <c r="BE72">
        <v>776</v>
      </c>
      <c r="BF72">
        <v>962</v>
      </c>
      <c r="BG72">
        <v>956</v>
      </c>
      <c r="BH72">
        <v>943</v>
      </c>
      <c r="BI72">
        <v>652</v>
      </c>
      <c r="BJ72">
        <v>944</v>
      </c>
      <c r="BK72">
        <v>830</v>
      </c>
      <c r="BL72">
        <v>696</v>
      </c>
      <c r="BM72">
        <v>831</v>
      </c>
      <c r="BN72">
        <v>604</v>
      </c>
      <c r="BO72">
        <v>805</v>
      </c>
      <c r="BP72">
        <v>581</v>
      </c>
      <c r="BQ72">
        <v>701</v>
      </c>
      <c r="BR72">
        <v>536</v>
      </c>
      <c r="BS72">
        <v>166</v>
      </c>
      <c r="BT72">
        <v>0</v>
      </c>
      <c r="BU72">
        <v>451</v>
      </c>
      <c r="BV72">
        <v>411</v>
      </c>
      <c r="BW72">
        <v>133</v>
      </c>
      <c r="BX72">
        <v>145</v>
      </c>
      <c r="BY72">
        <v>0</v>
      </c>
      <c r="BZ72">
        <v>7</v>
      </c>
      <c r="CA72">
        <v>15</v>
      </c>
      <c r="CB72">
        <v>0</v>
      </c>
      <c r="CC72">
        <v>0</v>
      </c>
      <c r="CD72">
        <v>2</v>
      </c>
      <c r="CE72">
        <v>0</v>
      </c>
      <c r="CF72">
        <v>0</v>
      </c>
      <c r="CG72">
        <v>0</v>
      </c>
      <c r="CH72">
        <v>0</v>
      </c>
      <c r="CI72">
        <v>0</v>
      </c>
      <c r="CJ72">
        <v>0</v>
      </c>
      <c r="CK72">
        <v>0</v>
      </c>
      <c r="CL72">
        <v>0</v>
      </c>
      <c r="CM72">
        <v>0</v>
      </c>
      <c r="CN72">
        <v>0</v>
      </c>
      <c r="CO72">
        <v>0</v>
      </c>
      <c r="CP72">
        <v>0</v>
      </c>
      <c r="CQ72">
        <v>0</v>
      </c>
      <c r="CR72">
        <v>0</v>
      </c>
      <c r="CS72">
        <v>0</v>
      </c>
      <c r="CT72">
        <v>0</v>
      </c>
    </row>
    <row r="73" spans="1:98" x14ac:dyDescent="0.2">
      <c r="A73" s="57" t="s">
        <v>195</v>
      </c>
      <c r="B73">
        <v>1000</v>
      </c>
      <c r="C73">
        <v>1000</v>
      </c>
      <c r="D73">
        <v>1000</v>
      </c>
      <c r="E73">
        <v>1000</v>
      </c>
      <c r="F73">
        <v>1000</v>
      </c>
      <c r="G73">
        <v>1000</v>
      </c>
      <c r="H73">
        <v>1000</v>
      </c>
      <c r="I73">
        <v>1000</v>
      </c>
      <c r="J73">
        <v>1000</v>
      </c>
      <c r="K73">
        <v>1000</v>
      </c>
      <c r="L73">
        <v>1000</v>
      </c>
      <c r="M73">
        <v>1000</v>
      </c>
      <c r="N73">
        <v>1000</v>
      </c>
      <c r="O73">
        <v>1000</v>
      </c>
      <c r="P73">
        <v>1000</v>
      </c>
      <c r="Q73">
        <v>1000</v>
      </c>
      <c r="R73">
        <v>1000</v>
      </c>
      <c r="S73">
        <v>1000</v>
      </c>
      <c r="T73">
        <v>1000</v>
      </c>
      <c r="U73">
        <v>1000</v>
      </c>
      <c r="V73">
        <v>1000</v>
      </c>
      <c r="W73">
        <v>1000</v>
      </c>
      <c r="X73">
        <v>1000</v>
      </c>
      <c r="Y73">
        <v>1000</v>
      </c>
      <c r="Z73">
        <v>1000</v>
      </c>
      <c r="AA73">
        <v>1000</v>
      </c>
      <c r="AB73">
        <v>1000</v>
      </c>
      <c r="AC73">
        <v>1000</v>
      </c>
      <c r="AD73">
        <v>1000</v>
      </c>
      <c r="AE73">
        <v>1000</v>
      </c>
      <c r="AF73">
        <v>1000</v>
      </c>
      <c r="AG73">
        <v>1000</v>
      </c>
      <c r="AH73">
        <v>1000</v>
      </c>
      <c r="AI73">
        <v>1000</v>
      </c>
      <c r="AJ73">
        <v>1000</v>
      </c>
      <c r="AK73">
        <v>1000</v>
      </c>
      <c r="AL73">
        <v>1000</v>
      </c>
      <c r="AM73">
        <v>1000</v>
      </c>
      <c r="AN73">
        <v>1000</v>
      </c>
      <c r="AO73">
        <v>1000</v>
      </c>
      <c r="AP73">
        <v>1000</v>
      </c>
      <c r="AQ73">
        <v>1000</v>
      </c>
      <c r="AR73">
        <v>997</v>
      </c>
      <c r="AS73">
        <v>1000</v>
      </c>
      <c r="AT73">
        <v>1000</v>
      </c>
      <c r="AU73">
        <v>1000</v>
      </c>
      <c r="AV73">
        <v>1000</v>
      </c>
      <c r="AW73">
        <v>1000</v>
      </c>
      <c r="AX73">
        <v>1000</v>
      </c>
      <c r="AY73">
        <v>1000</v>
      </c>
      <c r="AZ73">
        <v>964</v>
      </c>
      <c r="BA73">
        <v>990</v>
      </c>
      <c r="BB73">
        <v>999</v>
      </c>
      <c r="BC73">
        <v>969</v>
      </c>
      <c r="BD73">
        <v>984</v>
      </c>
      <c r="BE73">
        <v>915</v>
      </c>
      <c r="BF73">
        <v>996</v>
      </c>
      <c r="BG73">
        <v>963</v>
      </c>
      <c r="BH73">
        <v>904</v>
      </c>
      <c r="BI73">
        <v>669</v>
      </c>
      <c r="BJ73">
        <v>1000</v>
      </c>
      <c r="BK73">
        <v>936</v>
      </c>
      <c r="BL73">
        <v>889</v>
      </c>
      <c r="BM73">
        <v>935</v>
      </c>
      <c r="BN73">
        <v>683</v>
      </c>
      <c r="BO73">
        <v>929</v>
      </c>
      <c r="BP73">
        <v>669</v>
      </c>
      <c r="BQ73">
        <v>821</v>
      </c>
      <c r="BR73">
        <v>666</v>
      </c>
      <c r="BS73">
        <v>259</v>
      </c>
      <c r="BT73">
        <v>549</v>
      </c>
      <c r="BU73">
        <v>0</v>
      </c>
      <c r="BV73">
        <v>481</v>
      </c>
      <c r="BW73">
        <v>13</v>
      </c>
      <c r="BX73">
        <v>104</v>
      </c>
      <c r="BY73">
        <v>0</v>
      </c>
      <c r="BZ73">
        <v>0</v>
      </c>
      <c r="CA73">
        <v>1</v>
      </c>
      <c r="CB73">
        <v>0</v>
      </c>
      <c r="CC73">
        <v>0</v>
      </c>
      <c r="CD73">
        <v>0</v>
      </c>
      <c r="CE73">
        <v>0</v>
      </c>
      <c r="CF73">
        <v>0</v>
      </c>
      <c r="CG73">
        <v>0</v>
      </c>
      <c r="CH73">
        <v>0</v>
      </c>
      <c r="CI73">
        <v>0</v>
      </c>
      <c r="CJ73">
        <v>0</v>
      </c>
      <c r="CK73">
        <v>0</v>
      </c>
      <c r="CL73">
        <v>0</v>
      </c>
      <c r="CM73">
        <v>0</v>
      </c>
      <c r="CN73">
        <v>0</v>
      </c>
      <c r="CO73">
        <v>0</v>
      </c>
      <c r="CP73">
        <v>0</v>
      </c>
      <c r="CQ73">
        <v>0</v>
      </c>
      <c r="CR73">
        <v>0</v>
      </c>
      <c r="CS73">
        <v>0</v>
      </c>
      <c r="CT73">
        <v>0</v>
      </c>
    </row>
    <row r="74" spans="1:98" x14ac:dyDescent="0.2">
      <c r="A74" s="57" t="s">
        <v>147</v>
      </c>
      <c r="B74">
        <v>1000</v>
      </c>
      <c r="C74">
        <v>1000</v>
      </c>
      <c r="D74">
        <v>1000</v>
      </c>
      <c r="E74">
        <v>1000</v>
      </c>
      <c r="F74">
        <v>1000</v>
      </c>
      <c r="G74">
        <v>1000</v>
      </c>
      <c r="H74">
        <v>1000</v>
      </c>
      <c r="I74">
        <v>1000</v>
      </c>
      <c r="J74">
        <v>1000</v>
      </c>
      <c r="K74">
        <v>1000</v>
      </c>
      <c r="L74">
        <v>1000</v>
      </c>
      <c r="M74">
        <v>1000</v>
      </c>
      <c r="N74">
        <v>1000</v>
      </c>
      <c r="O74">
        <v>1000</v>
      </c>
      <c r="P74">
        <v>1000</v>
      </c>
      <c r="Q74">
        <v>1000</v>
      </c>
      <c r="R74">
        <v>1000</v>
      </c>
      <c r="S74">
        <v>1000</v>
      </c>
      <c r="T74">
        <v>1000</v>
      </c>
      <c r="U74">
        <v>1000</v>
      </c>
      <c r="V74">
        <v>1000</v>
      </c>
      <c r="W74">
        <v>1000</v>
      </c>
      <c r="X74">
        <v>1000</v>
      </c>
      <c r="Y74">
        <v>1000</v>
      </c>
      <c r="Z74">
        <v>999</v>
      </c>
      <c r="AA74">
        <v>1000</v>
      </c>
      <c r="AB74">
        <v>1000</v>
      </c>
      <c r="AC74">
        <v>1000</v>
      </c>
      <c r="AD74">
        <v>1000</v>
      </c>
      <c r="AE74">
        <v>1000</v>
      </c>
      <c r="AF74">
        <v>996</v>
      </c>
      <c r="AG74">
        <v>1000</v>
      </c>
      <c r="AH74">
        <v>1000</v>
      </c>
      <c r="AI74">
        <v>1000</v>
      </c>
      <c r="AJ74">
        <v>1000</v>
      </c>
      <c r="AK74">
        <v>1000</v>
      </c>
      <c r="AL74">
        <v>1000</v>
      </c>
      <c r="AM74">
        <v>1000</v>
      </c>
      <c r="AN74">
        <v>999</v>
      </c>
      <c r="AO74">
        <v>993</v>
      </c>
      <c r="AP74">
        <v>993</v>
      </c>
      <c r="AQ74">
        <v>997</v>
      </c>
      <c r="AR74">
        <v>999</v>
      </c>
      <c r="AS74">
        <v>998</v>
      </c>
      <c r="AT74">
        <v>986</v>
      </c>
      <c r="AU74">
        <v>999</v>
      </c>
      <c r="AV74">
        <v>996</v>
      </c>
      <c r="AW74">
        <v>1000</v>
      </c>
      <c r="AX74">
        <v>1000</v>
      </c>
      <c r="AY74">
        <v>989</v>
      </c>
      <c r="AZ74">
        <v>927</v>
      </c>
      <c r="BA74">
        <v>961</v>
      </c>
      <c r="BB74">
        <v>982</v>
      </c>
      <c r="BC74">
        <v>928</v>
      </c>
      <c r="BD74">
        <v>954</v>
      </c>
      <c r="BE74">
        <v>836</v>
      </c>
      <c r="BF74">
        <v>973</v>
      </c>
      <c r="BG74">
        <v>968</v>
      </c>
      <c r="BH74">
        <v>979</v>
      </c>
      <c r="BI74">
        <v>708</v>
      </c>
      <c r="BJ74">
        <v>951</v>
      </c>
      <c r="BK74">
        <v>855</v>
      </c>
      <c r="BL74">
        <v>742</v>
      </c>
      <c r="BM74">
        <v>846</v>
      </c>
      <c r="BN74">
        <v>650</v>
      </c>
      <c r="BO74">
        <v>851</v>
      </c>
      <c r="BP74">
        <v>641</v>
      </c>
      <c r="BQ74">
        <v>754</v>
      </c>
      <c r="BR74">
        <v>614</v>
      </c>
      <c r="BS74">
        <v>278</v>
      </c>
      <c r="BT74">
        <v>589</v>
      </c>
      <c r="BU74">
        <v>519</v>
      </c>
      <c r="BV74">
        <v>0</v>
      </c>
      <c r="BW74">
        <v>208</v>
      </c>
      <c r="BX74">
        <v>216</v>
      </c>
      <c r="BY74">
        <v>7</v>
      </c>
      <c r="BZ74">
        <v>14</v>
      </c>
      <c r="CA74">
        <v>50</v>
      </c>
      <c r="CB74">
        <v>0</v>
      </c>
      <c r="CC74">
        <v>1</v>
      </c>
      <c r="CD74">
        <v>7</v>
      </c>
      <c r="CE74">
        <v>0</v>
      </c>
      <c r="CF74">
        <v>0</v>
      </c>
      <c r="CG74">
        <v>0</v>
      </c>
      <c r="CH74">
        <v>0</v>
      </c>
      <c r="CI74">
        <v>0</v>
      </c>
      <c r="CJ74">
        <v>0</v>
      </c>
      <c r="CK74">
        <v>0</v>
      </c>
      <c r="CL74">
        <v>0</v>
      </c>
      <c r="CM74">
        <v>0</v>
      </c>
      <c r="CN74">
        <v>0</v>
      </c>
      <c r="CO74">
        <v>0</v>
      </c>
      <c r="CP74">
        <v>0</v>
      </c>
      <c r="CQ74">
        <v>0</v>
      </c>
      <c r="CR74">
        <v>0</v>
      </c>
      <c r="CS74">
        <v>0</v>
      </c>
      <c r="CT74">
        <v>0</v>
      </c>
    </row>
    <row r="75" spans="1:98" x14ac:dyDescent="0.2">
      <c r="A75" s="57" t="s">
        <v>232</v>
      </c>
      <c r="B75">
        <v>1000</v>
      </c>
      <c r="C75">
        <v>1000</v>
      </c>
      <c r="D75">
        <v>1000</v>
      </c>
      <c r="E75">
        <v>1000</v>
      </c>
      <c r="F75">
        <v>1000</v>
      </c>
      <c r="G75">
        <v>1000</v>
      </c>
      <c r="H75">
        <v>1000</v>
      </c>
      <c r="I75">
        <v>1000</v>
      </c>
      <c r="J75">
        <v>1000</v>
      </c>
      <c r="K75">
        <v>1000</v>
      </c>
      <c r="L75">
        <v>1000</v>
      </c>
      <c r="M75">
        <v>1000</v>
      </c>
      <c r="N75">
        <v>1000</v>
      </c>
      <c r="O75">
        <v>1000</v>
      </c>
      <c r="P75">
        <v>1000</v>
      </c>
      <c r="Q75">
        <v>1000</v>
      </c>
      <c r="R75">
        <v>1000</v>
      </c>
      <c r="S75">
        <v>1000</v>
      </c>
      <c r="T75">
        <v>1000</v>
      </c>
      <c r="U75">
        <v>1000</v>
      </c>
      <c r="V75">
        <v>1000</v>
      </c>
      <c r="W75">
        <v>1000</v>
      </c>
      <c r="X75">
        <v>1000</v>
      </c>
      <c r="Y75">
        <v>1000</v>
      </c>
      <c r="Z75">
        <v>1000</v>
      </c>
      <c r="AA75">
        <v>1000</v>
      </c>
      <c r="AB75">
        <v>1000</v>
      </c>
      <c r="AC75">
        <v>1000</v>
      </c>
      <c r="AD75">
        <v>1000</v>
      </c>
      <c r="AE75">
        <v>1000</v>
      </c>
      <c r="AF75">
        <v>1000</v>
      </c>
      <c r="AG75">
        <v>1000</v>
      </c>
      <c r="AH75">
        <v>1000</v>
      </c>
      <c r="AI75">
        <v>1000</v>
      </c>
      <c r="AJ75">
        <v>1000</v>
      </c>
      <c r="AK75">
        <v>1000</v>
      </c>
      <c r="AL75">
        <v>1000</v>
      </c>
      <c r="AM75">
        <v>1000</v>
      </c>
      <c r="AN75">
        <v>1000</v>
      </c>
      <c r="AO75">
        <v>1000</v>
      </c>
      <c r="AP75">
        <v>1000</v>
      </c>
      <c r="AQ75">
        <v>1000</v>
      </c>
      <c r="AR75">
        <v>1000</v>
      </c>
      <c r="AS75">
        <v>1000</v>
      </c>
      <c r="AT75">
        <v>1000</v>
      </c>
      <c r="AU75">
        <v>1000</v>
      </c>
      <c r="AV75">
        <v>1000</v>
      </c>
      <c r="AW75">
        <v>1000</v>
      </c>
      <c r="AX75">
        <v>1000</v>
      </c>
      <c r="AY75">
        <v>1000</v>
      </c>
      <c r="AZ75">
        <v>1000</v>
      </c>
      <c r="BA75">
        <v>1000</v>
      </c>
      <c r="BB75">
        <v>1000</v>
      </c>
      <c r="BC75">
        <v>995</v>
      </c>
      <c r="BD75">
        <v>1000</v>
      </c>
      <c r="BE75">
        <v>999</v>
      </c>
      <c r="BF75">
        <v>1000</v>
      </c>
      <c r="BG75">
        <v>996</v>
      </c>
      <c r="BH75">
        <v>993</v>
      </c>
      <c r="BI75">
        <v>851</v>
      </c>
      <c r="BJ75">
        <v>1000</v>
      </c>
      <c r="BK75">
        <v>997</v>
      </c>
      <c r="BL75">
        <v>998</v>
      </c>
      <c r="BM75">
        <v>995</v>
      </c>
      <c r="BN75">
        <v>932</v>
      </c>
      <c r="BO75">
        <v>997</v>
      </c>
      <c r="BP75">
        <v>926</v>
      </c>
      <c r="BQ75">
        <v>991</v>
      </c>
      <c r="BR75">
        <v>989</v>
      </c>
      <c r="BS75">
        <v>615</v>
      </c>
      <c r="BT75">
        <v>867</v>
      </c>
      <c r="BU75">
        <v>987</v>
      </c>
      <c r="BV75">
        <v>792</v>
      </c>
      <c r="BW75">
        <v>0</v>
      </c>
      <c r="BX75">
        <v>385</v>
      </c>
      <c r="BY75">
        <v>8</v>
      </c>
      <c r="BZ75">
        <v>0</v>
      </c>
      <c r="CA75">
        <v>33</v>
      </c>
      <c r="CB75">
        <v>2</v>
      </c>
      <c r="CC75">
        <v>0</v>
      </c>
      <c r="CD75">
        <v>0</v>
      </c>
      <c r="CE75">
        <v>0</v>
      </c>
      <c r="CF75">
        <v>0</v>
      </c>
      <c r="CG75">
        <v>0</v>
      </c>
      <c r="CH75">
        <v>0</v>
      </c>
      <c r="CI75">
        <v>0</v>
      </c>
      <c r="CJ75">
        <v>0</v>
      </c>
      <c r="CK75">
        <v>0</v>
      </c>
      <c r="CL75">
        <v>0</v>
      </c>
      <c r="CM75">
        <v>0</v>
      </c>
      <c r="CN75">
        <v>0</v>
      </c>
      <c r="CO75">
        <v>0</v>
      </c>
      <c r="CP75">
        <v>0</v>
      </c>
      <c r="CQ75">
        <v>0</v>
      </c>
      <c r="CR75">
        <v>0</v>
      </c>
      <c r="CS75">
        <v>0</v>
      </c>
      <c r="CT75">
        <v>0</v>
      </c>
    </row>
    <row r="76" spans="1:98" x14ac:dyDescent="0.2">
      <c r="A76" s="57" t="s">
        <v>80</v>
      </c>
      <c r="B76">
        <v>1000</v>
      </c>
      <c r="C76">
        <v>1000</v>
      </c>
      <c r="D76">
        <v>1000</v>
      </c>
      <c r="E76">
        <v>1000</v>
      </c>
      <c r="F76">
        <v>1000</v>
      </c>
      <c r="G76">
        <v>1000</v>
      </c>
      <c r="H76">
        <v>1000</v>
      </c>
      <c r="I76">
        <v>1000</v>
      </c>
      <c r="J76">
        <v>1000</v>
      </c>
      <c r="K76">
        <v>1000</v>
      </c>
      <c r="L76">
        <v>1000</v>
      </c>
      <c r="M76">
        <v>1000</v>
      </c>
      <c r="N76">
        <v>1000</v>
      </c>
      <c r="O76">
        <v>1000</v>
      </c>
      <c r="P76">
        <v>1000</v>
      </c>
      <c r="Q76">
        <v>1000</v>
      </c>
      <c r="R76">
        <v>1000</v>
      </c>
      <c r="S76">
        <v>1000</v>
      </c>
      <c r="T76">
        <v>1000</v>
      </c>
      <c r="U76">
        <v>1000</v>
      </c>
      <c r="V76">
        <v>1000</v>
      </c>
      <c r="W76">
        <v>1000</v>
      </c>
      <c r="X76">
        <v>1000</v>
      </c>
      <c r="Y76">
        <v>1000</v>
      </c>
      <c r="Z76">
        <v>1000</v>
      </c>
      <c r="AA76">
        <v>1000</v>
      </c>
      <c r="AB76">
        <v>1000</v>
      </c>
      <c r="AC76">
        <v>1000</v>
      </c>
      <c r="AD76">
        <v>1000</v>
      </c>
      <c r="AE76">
        <v>1000</v>
      </c>
      <c r="AF76">
        <v>1000</v>
      </c>
      <c r="AG76">
        <v>1000</v>
      </c>
      <c r="AH76">
        <v>1000</v>
      </c>
      <c r="AI76">
        <v>1000</v>
      </c>
      <c r="AJ76">
        <v>1000</v>
      </c>
      <c r="AK76">
        <v>1000</v>
      </c>
      <c r="AL76">
        <v>1000</v>
      </c>
      <c r="AM76">
        <v>1000</v>
      </c>
      <c r="AN76">
        <v>1000</v>
      </c>
      <c r="AO76">
        <v>1000</v>
      </c>
      <c r="AP76">
        <v>1000</v>
      </c>
      <c r="AQ76">
        <v>1000</v>
      </c>
      <c r="AR76">
        <v>1000</v>
      </c>
      <c r="AS76">
        <v>1000</v>
      </c>
      <c r="AT76">
        <v>1000</v>
      </c>
      <c r="AU76">
        <v>1000</v>
      </c>
      <c r="AV76">
        <v>1000</v>
      </c>
      <c r="AW76">
        <v>1000</v>
      </c>
      <c r="AX76">
        <v>1000</v>
      </c>
      <c r="AY76">
        <v>1000</v>
      </c>
      <c r="AZ76">
        <v>971</v>
      </c>
      <c r="BA76">
        <v>1000</v>
      </c>
      <c r="BB76">
        <v>1000</v>
      </c>
      <c r="BC76">
        <v>1000</v>
      </c>
      <c r="BD76">
        <v>1000</v>
      </c>
      <c r="BE76">
        <v>958</v>
      </c>
      <c r="BF76">
        <v>998</v>
      </c>
      <c r="BG76">
        <v>993</v>
      </c>
      <c r="BH76">
        <v>963</v>
      </c>
      <c r="BI76">
        <v>834</v>
      </c>
      <c r="BJ76">
        <v>1000</v>
      </c>
      <c r="BK76">
        <v>989</v>
      </c>
      <c r="BL76">
        <v>981</v>
      </c>
      <c r="BM76">
        <v>1000</v>
      </c>
      <c r="BN76">
        <v>959</v>
      </c>
      <c r="BO76">
        <v>994</v>
      </c>
      <c r="BP76">
        <v>879</v>
      </c>
      <c r="BQ76">
        <v>950</v>
      </c>
      <c r="BR76">
        <v>911</v>
      </c>
      <c r="BS76">
        <v>682</v>
      </c>
      <c r="BT76">
        <v>855</v>
      </c>
      <c r="BU76">
        <v>896</v>
      </c>
      <c r="BV76">
        <v>784</v>
      </c>
      <c r="BW76">
        <v>615</v>
      </c>
      <c r="BX76">
        <v>0</v>
      </c>
      <c r="BY76">
        <v>58</v>
      </c>
      <c r="BZ76">
        <v>119</v>
      </c>
      <c r="CA76">
        <v>148</v>
      </c>
      <c r="CB76">
        <v>6</v>
      </c>
      <c r="CC76">
        <v>5</v>
      </c>
      <c r="CD76">
        <v>5</v>
      </c>
      <c r="CE76">
        <v>0</v>
      </c>
      <c r="CF76">
        <v>0</v>
      </c>
      <c r="CG76">
        <v>0</v>
      </c>
      <c r="CH76">
        <v>0</v>
      </c>
      <c r="CI76">
        <v>0</v>
      </c>
      <c r="CJ76">
        <v>0</v>
      </c>
      <c r="CK76">
        <v>0</v>
      </c>
      <c r="CL76">
        <v>0</v>
      </c>
      <c r="CM76">
        <v>0</v>
      </c>
      <c r="CN76">
        <v>0</v>
      </c>
      <c r="CO76">
        <v>0</v>
      </c>
      <c r="CP76">
        <v>0</v>
      </c>
      <c r="CQ76">
        <v>0</v>
      </c>
      <c r="CR76">
        <v>0</v>
      </c>
      <c r="CS76">
        <v>0</v>
      </c>
      <c r="CT76">
        <v>0</v>
      </c>
    </row>
    <row r="77" spans="1:98" x14ac:dyDescent="0.2">
      <c r="A77" s="57" t="s">
        <v>136</v>
      </c>
      <c r="B77">
        <v>1000</v>
      </c>
      <c r="C77">
        <v>1000</v>
      </c>
      <c r="D77">
        <v>1000</v>
      </c>
      <c r="E77">
        <v>1000</v>
      </c>
      <c r="F77">
        <v>1000</v>
      </c>
      <c r="G77">
        <v>1000</v>
      </c>
      <c r="H77">
        <v>1000</v>
      </c>
      <c r="I77">
        <v>1000</v>
      </c>
      <c r="J77">
        <v>1000</v>
      </c>
      <c r="K77">
        <v>1000</v>
      </c>
      <c r="L77">
        <v>1000</v>
      </c>
      <c r="M77">
        <v>1000</v>
      </c>
      <c r="N77">
        <v>1000</v>
      </c>
      <c r="O77">
        <v>1000</v>
      </c>
      <c r="P77">
        <v>1000</v>
      </c>
      <c r="Q77">
        <v>1000</v>
      </c>
      <c r="R77">
        <v>1000</v>
      </c>
      <c r="S77">
        <v>1000</v>
      </c>
      <c r="T77">
        <v>1000</v>
      </c>
      <c r="U77">
        <v>1000</v>
      </c>
      <c r="V77">
        <v>1000</v>
      </c>
      <c r="W77">
        <v>1000</v>
      </c>
      <c r="X77">
        <v>1000</v>
      </c>
      <c r="Y77">
        <v>1000</v>
      </c>
      <c r="Z77">
        <v>1000</v>
      </c>
      <c r="AA77">
        <v>1000</v>
      </c>
      <c r="AB77">
        <v>1000</v>
      </c>
      <c r="AC77">
        <v>1000</v>
      </c>
      <c r="AD77">
        <v>1000</v>
      </c>
      <c r="AE77">
        <v>1000</v>
      </c>
      <c r="AF77">
        <v>1000</v>
      </c>
      <c r="AG77">
        <v>1000</v>
      </c>
      <c r="AH77">
        <v>1000</v>
      </c>
      <c r="AI77">
        <v>1000</v>
      </c>
      <c r="AJ77">
        <v>1000</v>
      </c>
      <c r="AK77">
        <v>1000</v>
      </c>
      <c r="AL77">
        <v>1000</v>
      </c>
      <c r="AM77">
        <v>1000</v>
      </c>
      <c r="AN77">
        <v>1000</v>
      </c>
      <c r="AO77">
        <v>1000</v>
      </c>
      <c r="AP77">
        <v>1000</v>
      </c>
      <c r="AQ77">
        <v>1000</v>
      </c>
      <c r="AR77">
        <v>1000</v>
      </c>
      <c r="AS77">
        <v>1000</v>
      </c>
      <c r="AT77">
        <v>1000</v>
      </c>
      <c r="AU77">
        <v>1000</v>
      </c>
      <c r="AV77">
        <v>1000</v>
      </c>
      <c r="AW77">
        <v>1000</v>
      </c>
      <c r="AX77">
        <v>1000</v>
      </c>
      <c r="AY77">
        <v>1000</v>
      </c>
      <c r="AZ77">
        <v>1000</v>
      </c>
      <c r="BA77">
        <v>1000</v>
      </c>
      <c r="BB77">
        <v>1000</v>
      </c>
      <c r="BC77">
        <v>1000</v>
      </c>
      <c r="BD77">
        <v>1000</v>
      </c>
      <c r="BE77">
        <v>1000</v>
      </c>
      <c r="BF77">
        <v>1000</v>
      </c>
      <c r="BG77">
        <v>1000</v>
      </c>
      <c r="BH77">
        <v>1000</v>
      </c>
      <c r="BI77">
        <v>976</v>
      </c>
      <c r="BJ77">
        <v>1000</v>
      </c>
      <c r="BK77">
        <v>1000</v>
      </c>
      <c r="BL77">
        <v>1000</v>
      </c>
      <c r="BM77">
        <v>1000</v>
      </c>
      <c r="BN77">
        <v>1000</v>
      </c>
      <c r="BO77">
        <v>1000</v>
      </c>
      <c r="BP77">
        <v>999</v>
      </c>
      <c r="BQ77">
        <v>1000</v>
      </c>
      <c r="BR77">
        <v>1000</v>
      </c>
      <c r="BS77">
        <v>997</v>
      </c>
      <c r="BT77">
        <v>1000</v>
      </c>
      <c r="BU77">
        <v>1000</v>
      </c>
      <c r="BV77">
        <v>993</v>
      </c>
      <c r="BW77">
        <v>992</v>
      </c>
      <c r="BX77">
        <v>942</v>
      </c>
      <c r="BY77">
        <v>0</v>
      </c>
      <c r="BZ77">
        <v>631</v>
      </c>
      <c r="CA77">
        <v>742</v>
      </c>
      <c r="CB77">
        <v>68</v>
      </c>
      <c r="CC77">
        <v>114</v>
      </c>
      <c r="CD77">
        <v>218</v>
      </c>
      <c r="CE77">
        <v>4</v>
      </c>
      <c r="CF77">
        <v>1</v>
      </c>
      <c r="CG77">
        <v>0</v>
      </c>
      <c r="CH77">
        <v>0</v>
      </c>
      <c r="CI77">
        <v>1</v>
      </c>
      <c r="CJ77">
        <v>0</v>
      </c>
      <c r="CK77">
        <v>0</v>
      </c>
      <c r="CL77">
        <v>0</v>
      </c>
      <c r="CM77">
        <v>0</v>
      </c>
      <c r="CN77">
        <v>0</v>
      </c>
      <c r="CO77">
        <v>0</v>
      </c>
      <c r="CP77">
        <v>0</v>
      </c>
      <c r="CQ77">
        <v>0</v>
      </c>
      <c r="CR77">
        <v>0</v>
      </c>
      <c r="CS77">
        <v>0</v>
      </c>
      <c r="CT77">
        <v>0</v>
      </c>
    </row>
    <row r="78" spans="1:98" x14ac:dyDescent="0.2">
      <c r="A78" s="57" t="s">
        <v>176</v>
      </c>
      <c r="B78">
        <v>1000</v>
      </c>
      <c r="C78">
        <v>1000</v>
      </c>
      <c r="D78">
        <v>1000</v>
      </c>
      <c r="E78">
        <v>1000</v>
      </c>
      <c r="F78">
        <v>1000</v>
      </c>
      <c r="G78">
        <v>1000</v>
      </c>
      <c r="H78">
        <v>1000</v>
      </c>
      <c r="I78">
        <v>1000</v>
      </c>
      <c r="J78">
        <v>1000</v>
      </c>
      <c r="K78">
        <v>1000</v>
      </c>
      <c r="L78">
        <v>1000</v>
      </c>
      <c r="M78">
        <v>1000</v>
      </c>
      <c r="N78">
        <v>1000</v>
      </c>
      <c r="O78">
        <v>1000</v>
      </c>
      <c r="P78">
        <v>1000</v>
      </c>
      <c r="Q78">
        <v>1000</v>
      </c>
      <c r="R78">
        <v>1000</v>
      </c>
      <c r="S78">
        <v>1000</v>
      </c>
      <c r="T78">
        <v>1000</v>
      </c>
      <c r="U78">
        <v>1000</v>
      </c>
      <c r="V78">
        <v>1000</v>
      </c>
      <c r="W78">
        <v>1000</v>
      </c>
      <c r="X78">
        <v>1000</v>
      </c>
      <c r="Y78">
        <v>1000</v>
      </c>
      <c r="Z78">
        <v>1000</v>
      </c>
      <c r="AA78">
        <v>1000</v>
      </c>
      <c r="AB78">
        <v>1000</v>
      </c>
      <c r="AC78">
        <v>1000</v>
      </c>
      <c r="AD78">
        <v>1000</v>
      </c>
      <c r="AE78">
        <v>1000</v>
      </c>
      <c r="AF78">
        <v>1000</v>
      </c>
      <c r="AG78">
        <v>1000</v>
      </c>
      <c r="AH78">
        <v>1000</v>
      </c>
      <c r="AI78">
        <v>1000</v>
      </c>
      <c r="AJ78">
        <v>1000</v>
      </c>
      <c r="AK78">
        <v>1000</v>
      </c>
      <c r="AL78">
        <v>1000</v>
      </c>
      <c r="AM78">
        <v>1000</v>
      </c>
      <c r="AN78">
        <v>1000</v>
      </c>
      <c r="AO78">
        <v>1000</v>
      </c>
      <c r="AP78">
        <v>1000</v>
      </c>
      <c r="AQ78">
        <v>1000</v>
      </c>
      <c r="AR78">
        <v>1000</v>
      </c>
      <c r="AS78">
        <v>1000</v>
      </c>
      <c r="AT78">
        <v>1000</v>
      </c>
      <c r="AU78">
        <v>1000</v>
      </c>
      <c r="AV78">
        <v>1000</v>
      </c>
      <c r="AW78">
        <v>1000</v>
      </c>
      <c r="AX78">
        <v>1000</v>
      </c>
      <c r="AY78">
        <v>1000</v>
      </c>
      <c r="AZ78">
        <v>1000</v>
      </c>
      <c r="BA78">
        <v>1000</v>
      </c>
      <c r="BB78">
        <v>1000</v>
      </c>
      <c r="BC78">
        <v>1000</v>
      </c>
      <c r="BD78">
        <v>1000</v>
      </c>
      <c r="BE78">
        <v>1000</v>
      </c>
      <c r="BF78">
        <v>1000</v>
      </c>
      <c r="BG78">
        <v>1000</v>
      </c>
      <c r="BH78">
        <v>999</v>
      </c>
      <c r="BI78">
        <v>961</v>
      </c>
      <c r="BJ78">
        <v>1000</v>
      </c>
      <c r="BK78">
        <v>1000</v>
      </c>
      <c r="BL78">
        <v>1000</v>
      </c>
      <c r="BM78">
        <v>1000</v>
      </c>
      <c r="BN78">
        <v>999</v>
      </c>
      <c r="BO78">
        <v>1000</v>
      </c>
      <c r="BP78">
        <v>993</v>
      </c>
      <c r="BQ78">
        <v>1000</v>
      </c>
      <c r="BR78">
        <v>1000</v>
      </c>
      <c r="BS78">
        <v>972</v>
      </c>
      <c r="BT78">
        <v>993</v>
      </c>
      <c r="BU78">
        <v>1000</v>
      </c>
      <c r="BV78">
        <v>986</v>
      </c>
      <c r="BW78">
        <v>1000</v>
      </c>
      <c r="BX78">
        <v>881</v>
      </c>
      <c r="BY78">
        <v>369</v>
      </c>
      <c r="BZ78">
        <v>0</v>
      </c>
      <c r="CA78">
        <v>635</v>
      </c>
      <c r="CB78">
        <v>29</v>
      </c>
      <c r="CC78">
        <v>35</v>
      </c>
      <c r="CD78">
        <v>131</v>
      </c>
      <c r="CE78">
        <v>6</v>
      </c>
      <c r="CF78">
        <v>0</v>
      </c>
      <c r="CG78">
        <v>0</v>
      </c>
      <c r="CH78">
        <v>0</v>
      </c>
      <c r="CI78">
        <v>0</v>
      </c>
      <c r="CJ78">
        <v>0</v>
      </c>
      <c r="CK78">
        <v>0</v>
      </c>
      <c r="CL78">
        <v>0</v>
      </c>
      <c r="CM78">
        <v>0</v>
      </c>
      <c r="CN78">
        <v>0</v>
      </c>
      <c r="CO78">
        <v>0</v>
      </c>
      <c r="CP78">
        <v>0</v>
      </c>
      <c r="CQ78">
        <v>0</v>
      </c>
      <c r="CR78">
        <v>0</v>
      </c>
      <c r="CS78">
        <v>0</v>
      </c>
      <c r="CT78">
        <v>0</v>
      </c>
    </row>
    <row r="79" spans="1:98" x14ac:dyDescent="0.2">
      <c r="A79" s="57" t="s">
        <v>90</v>
      </c>
      <c r="B79">
        <v>1000</v>
      </c>
      <c r="C79">
        <v>1000</v>
      </c>
      <c r="D79">
        <v>1000</v>
      </c>
      <c r="E79">
        <v>1000</v>
      </c>
      <c r="F79">
        <v>1000</v>
      </c>
      <c r="G79">
        <v>1000</v>
      </c>
      <c r="H79">
        <v>1000</v>
      </c>
      <c r="I79">
        <v>1000</v>
      </c>
      <c r="J79">
        <v>1000</v>
      </c>
      <c r="K79">
        <v>1000</v>
      </c>
      <c r="L79">
        <v>1000</v>
      </c>
      <c r="M79">
        <v>1000</v>
      </c>
      <c r="N79">
        <v>1000</v>
      </c>
      <c r="O79">
        <v>1000</v>
      </c>
      <c r="P79">
        <v>1000</v>
      </c>
      <c r="Q79">
        <v>1000</v>
      </c>
      <c r="R79">
        <v>1000</v>
      </c>
      <c r="S79">
        <v>1000</v>
      </c>
      <c r="T79">
        <v>1000</v>
      </c>
      <c r="U79">
        <v>1000</v>
      </c>
      <c r="V79">
        <v>1000</v>
      </c>
      <c r="W79">
        <v>1000</v>
      </c>
      <c r="X79">
        <v>1000</v>
      </c>
      <c r="Y79">
        <v>1000</v>
      </c>
      <c r="Z79">
        <v>1000</v>
      </c>
      <c r="AA79">
        <v>1000</v>
      </c>
      <c r="AB79">
        <v>1000</v>
      </c>
      <c r="AC79">
        <v>1000</v>
      </c>
      <c r="AD79">
        <v>1000</v>
      </c>
      <c r="AE79">
        <v>1000</v>
      </c>
      <c r="AF79">
        <v>1000</v>
      </c>
      <c r="AG79">
        <v>1000</v>
      </c>
      <c r="AH79">
        <v>1000</v>
      </c>
      <c r="AI79">
        <v>1000</v>
      </c>
      <c r="AJ79">
        <v>1000</v>
      </c>
      <c r="AK79">
        <v>1000</v>
      </c>
      <c r="AL79">
        <v>1000</v>
      </c>
      <c r="AM79">
        <v>1000</v>
      </c>
      <c r="AN79">
        <v>1000</v>
      </c>
      <c r="AO79">
        <v>1000</v>
      </c>
      <c r="AP79">
        <v>1000</v>
      </c>
      <c r="AQ79">
        <v>1000</v>
      </c>
      <c r="AR79">
        <v>1000</v>
      </c>
      <c r="AS79">
        <v>1000</v>
      </c>
      <c r="AT79">
        <v>1000</v>
      </c>
      <c r="AU79">
        <v>1000</v>
      </c>
      <c r="AV79">
        <v>1000</v>
      </c>
      <c r="AW79">
        <v>1000</v>
      </c>
      <c r="AX79">
        <v>1000</v>
      </c>
      <c r="AY79">
        <v>1000</v>
      </c>
      <c r="AZ79">
        <v>999</v>
      </c>
      <c r="BA79">
        <v>1000</v>
      </c>
      <c r="BB79">
        <v>1000</v>
      </c>
      <c r="BC79">
        <v>1000</v>
      </c>
      <c r="BD79">
        <v>1000</v>
      </c>
      <c r="BE79">
        <v>999</v>
      </c>
      <c r="BF79">
        <v>1000</v>
      </c>
      <c r="BG79">
        <v>1000</v>
      </c>
      <c r="BH79">
        <v>999</v>
      </c>
      <c r="BI79">
        <v>941</v>
      </c>
      <c r="BJ79">
        <v>1000</v>
      </c>
      <c r="BK79">
        <v>999</v>
      </c>
      <c r="BL79">
        <v>1000</v>
      </c>
      <c r="BM79">
        <v>1000</v>
      </c>
      <c r="BN79">
        <v>1000</v>
      </c>
      <c r="BO79">
        <v>1000</v>
      </c>
      <c r="BP79">
        <v>974</v>
      </c>
      <c r="BQ79">
        <v>1000</v>
      </c>
      <c r="BR79">
        <v>1000</v>
      </c>
      <c r="BS79">
        <v>931</v>
      </c>
      <c r="BT79">
        <v>985</v>
      </c>
      <c r="BU79">
        <v>999</v>
      </c>
      <c r="BV79">
        <v>950</v>
      </c>
      <c r="BW79">
        <v>967</v>
      </c>
      <c r="BX79">
        <v>852</v>
      </c>
      <c r="BY79">
        <v>258</v>
      </c>
      <c r="BZ79">
        <v>365</v>
      </c>
      <c r="CA79">
        <v>0</v>
      </c>
      <c r="CB79">
        <v>12</v>
      </c>
      <c r="CC79">
        <v>3</v>
      </c>
      <c r="CD79">
        <v>67</v>
      </c>
      <c r="CE79">
        <v>2</v>
      </c>
      <c r="CF79">
        <v>0</v>
      </c>
      <c r="CG79">
        <v>0</v>
      </c>
      <c r="CH79">
        <v>0</v>
      </c>
      <c r="CI79">
        <v>0</v>
      </c>
      <c r="CJ79">
        <v>0</v>
      </c>
      <c r="CK79">
        <v>0</v>
      </c>
      <c r="CL79">
        <v>0</v>
      </c>
      <c r="CM79">
        <v>0</v>
      </c>
      <c r="CN79">
        <v>0</v>
      </c>
      <c r="CO79">
        <v>0</v>
      </c>
      <c r="CP79">
        <v>0</v>
      </c>
      <c r="CQ79">
        <v>0</v>
      </c>
      <c r="CR79">
        <v>0</v>
      </c>
      <c r="CS79">
        <v>0</v>
      </c>
      <c r="CT79">
        <v>0</v>
      </c>
    </row>
    <row r="80" spans="1:98" x14ac:dyDescent="0.2">
      <c r="A80" s="57" t="s">
        <v>237</v>
      </c>
      <c r="B80">
        <v>1000</v>
      </c>
      <c r="C80">
        <v>1000</v>
      </c>
      <c r="D80">
        <v>1000</v>
      </c>
      <c r="E80">
        <v>1000</v>
      </c>
      <c r="F80">
        <v>1000</v>
      </c>
      <c r="G80">
        <v>1000</v>
      </c>
      <c r="H80">
        <v>1000</v>
      </c>
      <c r="I80">
        <v>1000</v>
      </c>
      <c r="J80">
        <v>1000</v>
      </c>
      <c r="K80">
        <v>1000</v>
      </c>
      <c r="L80">
        <v>1000</v>
      </c>
      <c r="M80">
        <v>1000</v>
      </c>
      <c r="N80">
        <v>1000</v>
      </c>
      <c r="O80">
        <v>1000</v>
      </c>
      <c r="P80">
        <v>1000</v>
      </c>
      <c r="Q80">
        <v>1000</v>
      </c>
      <c r="R80">
        <v>1000</v>
      </c>
      <c r="S80">
        <v>1000</v>
      </c>
      <c r="T80">
        <v>1000</v>
      </c>
      <c r="U80">
        <v>1000</v>
      </c>
      <c r="V80">
        <v>1000</v>
      </c>
      <c r="W80">
        <v>1000</v>
      </c>
      <c r="X80">
        <v>1000</v>
      </c>
      <c r="Y80">
        <v>1000</v>
      </c>
      <c r="Z80">
        <v>1000</v>
      </c>
      <c r="AA80">
        <v>1000</v>
      </c>
      <c r="AB80">
        <v>1000</v>
      </c>
      <c r="AC80">
        <v>1000</v>
      </c>
      <c r="AD80">
        <v>1000</v>
      </c>
      <c r="AE80">
        <v>1000</v>
      </c>
      <c r="AF80">
        <v>1000</v>
      </c>
      <c r="AG80">
        <v>1000</v>
      </c>
      <c r="AH80">
        <v>1000</v>
      </c>
      <c r="AI80">
        <v>1000</v>
      </c>
      <c r="AJ80">
        <v>1000</v>
      </c>
      <c r="AK80">
        <v>1000</v>
      </c>
      <c r="AL80">
        <v>1000</v>
      </c>
      <c r="AM80">
        <v>1000</v>
      </c>
      <c r="AN80">
        <v>1000</v>
      </c>
      <c r="AO80">
        <v>1000</v>
      </c>
      <c r="AP80">
        <v>1000</v>
      </c>
      <c r="AQ80">
        <v>1000</v>
      </c>
      <c r="AR80">
        <v>1000</v>
      </c>
      <c r="AS80">
        <v>1000</v>
      </c>
      <c r="AT80">
        <v>1000</v>
      </c>
      <c r="AU80">
        <v>1000</v>
      </c>
      <c r="AV80">
        <v>1000</v>
      </c>
      <c r="AW80">
        <v>1000</v>
      </c>
      <c r="AX80">
        <v>1000</v>
      </c>
      <c r="AY80">
        <v>1000</v>
      </c>
      <c r="AZ80">
        <v>1000</v>
      </c>
      <c r="BA80">
        <v>1000</v>
      </c>
      <c r="BB80">
        <v>1000</v>
      </c>
      <c r="BC80">
        <v>1000</v>
      </c>
      <c r="BD80">
        <v>1000</v>
      </c>
      <c r="BE80">
        <v>1000</v>
      </c>
      <c r="BF80">
        <v>1000</v>
      </c>
      <c r="BG80">
        <v>1000</v>
      </c>
      <c r="BH80">
        <v>1000</v>
      </c>
      <c r="BI80">
        <v>998</v>
      </c>
      <c r="BJ80">
        <v>1000</v>
      </c>
      <c r="BK80">
        <v>1000</v>
      </c>
      <c r="BL80">
        <v>1000</v>
      </c>
      <c r="BM80">
        <v>1000</v>
      </c>
      <c r="BN80">
        <v>1000</v>
      </c>
      <c r="BO80">
        <v>1000</v>
      </c>
      <c r="BP80">
        <v>1000</v>
      </c>
      <c r="BQ80">
        <v>1000</v>
      </c>
      <c r="BR80">
        <v>1000</v>
      </c>
      <c r="BS80">
        <v>1000</v>
      </c>
      <c r="BT80">
        <v>1000</v>
      </c>
      <c r="BU80">
        <v>1000</v>
      </c>
      <c r="BV80">
        <v>1000</v>
      </c>
      <c r="BW80">
        <v>998</v>
      </c>
      <c r="BX80">
        <v>994</v>
      </c>
      <c r="BY80">
        <v>932</v>
      </c>
      <c r="BZ80">
        <v>971</v>
      </c>
      <c r="CA80">
        <v>988</v>
      </c>
      <c r="CB80">
        <v>0</v>
      </c>
      <c r="CC80">
        <v>688</v>
      </c>
      <c r="CD80">
        <v>871</v>
      </c>
      <c r="CE80">
        <v>454</v>
      </c>
      <c r="CF80">
        <v>289</v>
      </c>
      <c r="CG80">
        <v>68</v>
      </c>
      <c r="CH80">
        <v>122</v>
      </c>
      <c r="CI80">
        <v>1</v>
      </c>
      <c r="CJ80">
        <v>65</v>
      </c>
      <c r="CK80">
        <v>4</v>
      </c>
      <c r="CL80">
        <v>49</v>
      </c>
      <c r="CM80">
        <v>0</v>
      </c>
      <c r="CN80">
        <v>0</v>
      </c>
      <c r="CO80">
        <v>0</v>
      </c>
      <c r="CP80">
        <v>0</v>
      </c>
      <c r="CQ80">
        <v>0</v>
      </c>
      <c r="CR80">
        <v>1</v>
      </c>
      <c r="CS80">
        <v>0</v>
      </c>
      <c r="CT80">
        <v>0</v>
      </c>
    </row>
    <row r="81" spans="1:98" x14ac:dyDescent="0.2">
      <c r="A81" s="57" t="s">
        <v>140</v>
      </c>
      <c r="B81">
        <v>1000</v>
      </c>
      <c r="C81">
        <v>1000</v>
      </c>
      <c r="D81">
        <v>1000</v>
      </c>
      <c r="E81">
        <v>1000</v>
      </c>
      <c r="F81">
        <v>1000</v>
      </c>
      <c r="G81">
        <v>1000</v>
      </c>
      <c r="H81">
        <v>1000</v>
      </c>
      <c r="I81">
        <v>1000</v>
      </c>
      <c r="J81">
        <v>1000</v>
      </c>
      <c r="K81">
        <v>1000</v>
      </c>
      <c r="L81">
        <v>1000</v>
      </c>
      <c r="M81">
        <v>1000</v>
      </c>
      <c r="N81">
        <v>1000</v>
      </c>
      <c r="O81">
        <v>1000</v>
      </c>
      <c r="P81">
        <v>1000</v>
      </c>
      <c r="Q81">
        <v>1000</v>
      </c>
      <c r="R81">
        <v>1000</v>
      </c>
      <c r="S81">
        <v>1000</v>
      </c>
      <c r="T81">
        <v>1000</v>
      </c>
      <c r="U81">
        <v>1000</v>
      </c>
      <c r="V81">
        <v>1000</v>
      </c>
      <c r="W81">
        <v>1000</v>
      </c>
      <c r="X81">
        <v>1000</v>
      </c>
      <c r="Y81">
        <v>1000</v>
      </c>
      <c r="Z81">
        <v>1000</v>
      </c>
      <c r="AA81">
        <v>1000</v>
      </c>
      <c r="AB81">
        <v>1000</v>
      </c>
      <c r="AC81">
        <v>1000</v>
      </c>
      <c r="AD81">
        <v>1000</v>
      </c>
      <c r="AE81">
        <v>1000</v>
      </c>
      <c r="AF81">
        <v>1000</v>
      </c>
      <c r="AG81">
        <v>1000</v>
      </c>
      <c r="AH81">
        <v>1000</v>
      </c>
      <c r="AI81">
        <v>1000</v>
      </c>
      <c r="AJ81">
        <v>1000</v>
      </c>
      <c r="AK81">
        <v>1000</v>
      </c>
      <c r="AL81">
        <v>1000</v>
      </c>
      <c r="AM81">
        <v>1000</v>
      </c>
      <c r="AN81">
        <v>1000</v>
      </c>
      <c r="AO81">
        <v>1000</v>
      </c>
      <c r="AP81">
        <v>1000</v>
      </c>
      <c r="AQ81">
        <v>1000</v>
      </c>
      <c r="AR81">
        <v>1000</v>
      </c>
      <c r="AS81">
        <v>1000</v>
      </c>
      <c r="AT81">
        <v>1000</v>
      </c>
      <c r="AU81">
        <v>1000</v>
      </c>
      <c r="AV81">
        <v>1000</v>
      </c>
      <c r="AW81">
        <v>1000</v>
      </c>
      <c r="AX81">
        <v>1000</v>
      </c>
      <c r="AY81">
        <v>1000</v>
      </c>
      <c r="AZ81">
        <v>1000</v>
      </c>
      <c r="BA81">
        <v>1000</v>
      </c>
      <c r="BB81">
        <v>1000</v>
      </c>
      <c r="BC81">
        <v>1000</v>
      </c>
      <c r="BD81">
        <v>1000</v>
      </c>
      <c r="BE81">
        <v>1000</v>
      </c>
      <c r="BF81">
        <v>1000</v>
      </c>
      <c r="BG81">
        <v>1000</v>
      </c>
      <c r="BH81">
        <v>1000</v>
      </c>
      <c r="BI81">
        <v>995</v>
      </c>
      <c r="BJ81">
        <v>1000</v>
      </c>
      <c r="BK81">
        <v>1000</v>
      </c>
      <c r="BL81">
        <v>1000</v>
      </c>
      <c r="BM81">
        <v>1000</v>
      </c>
      <c r="BN81">
        <v>1000</v>
      </c>
      <c r="BO81">
        <v>1000</v>
      </c>
      <c r="BP81">
        <v>1000</v>
      </c>
      <c r="BQ81">
        <v>1000</v>
      </c>
      <c r="BR81">
        <v>1000</v>
      </c>
      <c r="BS81">
        <v>1000</v>
      </c>
      <c r="BT81">
        <v>1000</v>
      </c>
      <c r="BU81">
        <v>1000</v>
      </c>
      <c r="BV81">
        <v>999</v>
      </c>
      <c r="BW81">
        <v>1000</v>
      </c>
      <c r="BX81">
        <v>995</v>
      </c>
      <c r="BY81">
        <v>886</v>
      </c>
      <c r="BZ81">
        <v>965</v>
      </c>
      <c r="CA81">
        <v>997</v>
      </c>
      <c r="CB81">
        <v>312</v>
      </c>
      <c r="CC81">
        <v>0</v>
      </c>
      <c r="CD81">
        <v>788</v>
      </c>
      <c r="CE81">
        <v>270</v>
      </c>
      <c r="CF81">
        <v>119</v>
      </c>
      <c r="CG81">
        <v>33</v>
      </c>
      <c r="CH81">
        <v>28</v>
      </c>
      <c r="CI81">
        <v>21</v>
      </c>
      <c r="CJ81">
        <v>5</v>
      </c>
      <c r="CK81">
        <v>0</v>
      </c>
      <c r="CL81">
        <v>4</v>
      </c>
      <c r="CM81">
        <v>0</v>
      </c>
      <c r="CN81">
        <v>0</v>
      </c>
      <c r="CO81">
        <v>0</v>
      </c>
      <c r="CP81">
        <v>0</v>
      </c>
      <c r="CQ81">
        <v>0</v>
      </c>
      <c r="CR81">
        <v>0</v>
      </c>
      <c r="CS81">
        <v>0</v>
      </c>
      <c r="CT81">
        <v>0</v>
      </c>
    </row>
    <row r="82" spans="1:98" x14ac:dyDescent="0.2">
      <c r="A82" s="57" t="s">
        <v>234</v>
      </c>
      <c r="B82">
        <v>1000</v>
      </c>
      <c r="C82">
        <v>1000</v>
      </c>
      <c r="D82">
        <v>1000</v>
      </c>
      <c r="E82">
        <v>1000</v>
      </c>
      <c r="F82">
        <v>1000</v>
      </c>
      <c r="G82">
        <v>1000</v>
      </c>
      <c r="H82">
        <v>1000</v>
      </c>
      <c r="I82">
        <v>1000</v>
      </c>
      <c r="J82">
        <v>1000</v>
      </c>
      <c r="K82">
        <v>1000</v>
      </c>
      <c r="L82">
        <v>1000</v>
      </c>
      <c r="M82">
        <v>1000</v>
      </c>
      <c r="N82">
        <v>1000</v>
      </c>
      <c r="O82">
        <v>1000</v>
      </c>
      <c r="P82">
        <v>1000</v>
      </c>
      <c r="Q82">
        <v>1000</v>
      </c>
      <c r="R82">
        <v>1000</v>
      </c>
      <c r="S82">
        <v>1000</v>
      </c>
      <c r="T82">
        <v>1000</v>
      </c>
      <c r="U82">
        <v>1000</v>
      </c>
      <c r="V82">
        <v>1000</v>
      </c>
      <c r="W82">
        <v>1000</v>
      </c>
      <c r="X82">
        <v>1000</v>
      </c>
      <c r="Y82">
        <v>1000</v>
      </c>
      <c r="Z82">
        <v>1000</v>
      </c>
      <c r="AA82">
        <v>1000</v>
      </c>
      <c r="AB82">
        <v>1000</v>
      </c>
      <c r="AC82">
        <v>1000</v>
      </c>
      <c r="AD82">
        <v>1000</v>
      </c>
      <c r="AE82">
        <v>1000</v>
      </c>
      <c r="AF82">
        <v>1000</v>
      </c>
      <c r="AG82">
        <v>1000</v>
      </c>
      <c r="AH82">
        <v>1000</v>
      </c>
      <c r="AI82">
        <v>1000</v>
      </c>
      <c r="AJ82">
        <v>1000</v>
      </c>
      <c r="AK82">
        <v>1000</v>
      </c>
      <c r="AL82">
        <v>1000</v>
      </c>
      <c r="AM82">
        <v>1000</v>
      </c>
      <c r="AN82">
        <v>1000</v>
      </c>
      <c r="AO82">
        <v>1000</v>
      </c>
      <c r="AP82">
        <v>1000</v>
      </c>
      <c r="AQ82">
        <v>1000</v>
      </c>
      <c r="AR82">
        <v>1000</v>
      </c>
      <c r="AS82">
        <v>1000</v>
      </c>
      <c r="AT82">
        <v>1000</v>
      </c>
      <c r="AU82">
        <v>1000</v>
      </c>
      <c r="AV82">
        <v>1000</v>
      </c>
      <c r="AW82">
        <v>1000</v>
      </c>
      <c r="AX82">
        <v>1000</v>
      </c>
      <c r="AY82">
        <v>1000</v>
      </c>
      <c r="AZ82">
        <v>1000</v>
      </c>
      <c r="BA82">
        <v>1000</v>
      </c>
      <c r="BB82">
        <v>1000</v>
      </c>
      <c r="BC82">
        <v>1000</v>
      </c>
      <c r="BD82">
        <v>1000</v>
      </c>
      <c r="BE82">
        <v>1000</v>
      </c>
      <c r="BF82">
        <v>1000</v>
      </c>
      <c r="BG82">
        <v>1000</v>
      </c>
      <c r="BH82">
        <v>1000</v>
      </c>
      <c r="BI82">
        <v>992</v>
      </c>
      <c r="BJ82">
        <v>1000</v>
      </c>
      <c r="BK82">
        <v>1000</v>
      </c>
      <c r="BL82">
        <v>1000</v>
      </c>
      <c r="BM82">
        <v>1000</v>
      </c>
      <c r="BN82">
        <v>999</v>
      </c>
      <c r="BO82">
        <v>1000</v>
      </c>
      <c r="BP82">
        <v>1000</v>
      </c>
      <c r="BQ82">
        <v>1000</v>
      </c>
      <c r="BR82">
        <v>1000</v>
      </c>
      <c r="BS82">
        <v>997</v>
      </c>
      <c r="BT82">
        <v>998</v>
      </c>
      <c r="BU82">
        <v>1000</v>
      </c>
      <c r="BV82">
        <v>993</v>
      </c>
      <c r="BW82">
        <v>1000</v>
      </c>
      <c r="BX82">
        <v>995</v>
      </c>
      <c r="BY82">
        <v>782</v>
      </c>
      <c r="BZ82">
        <v>869</v>
      </c>
      <c r="CA82">
        <v>933</v>
      </c>
      <c r="CB82">
        <v>129</v>
      </c>
      <c r="CC82">
        <v>212</v>
      </c>
      <c r="CD82">
        <v>0</v>
      </c>
      <c r="CE82">
        <v>53</v>
      </c>
      <c r="CF82">
        <v>2</v>
      </c>
      <c r="CG82">
        <v>11</v>
      </c>
      <c r="CH82">
        <v>1</v>
      </c>
      <c r="CI82">
        <v>1</v>
      </c>
      <c r="CJ82">
        <v>0</v>
      </c>
      <c r="CK82">
        <v>0</v>
      </c>
      <c r="CL82">
        <v>0</v>
      </c>
      <c r="CM82">
        <v>0</v>
      </c>
      <c r="CN82">
        <v>0</v>
      </c>
      <c r="CO82">
        <v>0</v>
      </c>
      <c r="CP82">
        <v>0</v>
      </c>
      <c r="CQ82">
        <v>0</v>
      </c>
      <c r="CR82">
        <v>0</v>
      </c>
      <c r="CS82">
        <v>0</v>
      </c>
      <c r="CT82">
        <v>0</v>
      </c>
    </row>
    <row r="83" spans="1:98" x14ac:dyDescent="0.2">
      <c r="A83" s="57" t="s">
        <v>180</v>
      </c>
      <c r="B83">
        <v>1000</v>
      </c>
      <c r="C83">
        <v>1000</v>
      </c>
      <c r="D83">
        <v>1000</v>
      </c>
      <c r="E83">
        <v>1000</v>
      </c>
      <c r="F83">
        <v>1000</v>
      </c>
      <c r="G83">
        <v>1000</v>
      </c>
      <c r="H83">
        <v>1000</v>
      </c>
      <c r="I83">
        <v>1000</v>
      </c>
      <c r="J83">
        <v>1000</v>
      </c>
      <c r="K83">
        <v>1000</v>
      </c>
      <c r="L83">
        <v>1000</v>
      </c>
      <c r="M83">
        <v>1000</v>
      </c>
      <c r="N83">
        <v>1000</v>
      </c>
      <c r="O83">
        <v>1000</v>
      </c>
      <c r="P83">
        <v>1000</v>
      </c>
      <c r="Q83">
        <v>1000</v>
      </c>
      <c r="R83">
        <v>1000</v>
      </c>
      <c r="S83">
        <v>1000</v>
      </c>
      <c r="T83">
        <v>1000</v>
      </c>
      <c r="U83">
        <v>1000</v>
      </c>
      <c r="V83">
        <v>1000</v>
      </c>
      <c r="W83">
        <v>1000</v>
      </c>
      <c r="X83">
        <v>1000</v>
      </c>
      <c r="Y83">
        <v>1000</v>
      </c>
      <c r="Z83">
        <v>1000</v>
      </c>
      <c r="AA83">
        <v>1000</v>
      </c>
      <c r="AB83">
        <v>1000</v>
      </c>
      <c r="AC83">
        <v>1000</v>
      </c>
      <c r="AD83">
        <v>1000</v>
      </c>
      <c r="AE83">
        <v>1000</v>
      </c>
      <c r="AF83">
        <v>1000</v>
      </c>
      <c r="AG83">
        <v>1000</v>
      </c>
      <c r="AH83">
        <v>1000</v>
      </c>
      <c r="AI83">
        <v>1000</v>
      </c>
      <c r="AJ83">
        <v>1000</v>
      </c>
      <c r="AK83">
        <v>1000</v>
      </c>
      <c r="AL83">
        <v>1000</v>
      </c>
      <c r="AM83">
        <v>1000</v>
      </c>
      <c r="AN83">
        <v>1000</v>
      </c>
      <c r="AO83">
        <v>1000</v>
      </c>
      <c r="AP83">
        <v>1000</v>
      </c>
      <c r="AQ83">
        <v>1000</v>
      </c>
      <c r="AR83">
        <v>1000</v>
      </c>
      <c r="AS83">
        <v>1000</v>
      </c>
      <c r="AT83">
        <v>1000</v>
      </c>
      <c r="AU83">
        <v>1000</v>
      </c>
      <c r="AV83">
        <v>1000</v>
      </c>
      <c r="AW83">
        <v>1000</v>
      </c>
      <c r="AX83">
        <v>1000</v>
      </c>
      <c r="AY83">
        <v>1000</v>
      </c>
      <c r="AZ83">
        <v>1000</v>
      </c>
      <c r="BA83">
        <v>1000</v>
      </c>
      <c r="BB83">
        <v>1000</v>
      </c>
      <c r="BC83">
        <v>1000</v>
      </c>
      <c r="BD83">
        <v>1000</v>
      </c>
      <c r="BE83">
        <v>1000</v>
      </c>
      <c r="BF83">
        <v>1000</v>
      </c>
      <c r="BG83">
        <v>1000</v>
      </c>
      <c r="BH83">
        <v>1000</v>
      </c>
      <c r="BI83">
        <v>998</v>
      </c>
      <c r="BJ83">
        <v>1000</v>
      </c>
      <c r="BK83">
        <v>1000</v>
      </c>
      <c r="BL83">
        <v>1000</v>
      </c>
      <c r="BM83">
        <v>1000</v>
      </c>
      <c r="BN83">
        <v>1000</v>
      </c>
      <c r="BO83">
        <v>1000</v>
      </c>
      <c r="BP83">
        <v>1000</v>
      </c>
      <c r="BQ83">
        <v>1000</v>
      </c>
      <c r="BR83">
        <v>1000</v>
      </c>
      <c r="BS83">
        <v>1000</v>
      </c>
      <c r="BT83">
        <v>1000</v>
      </c>
      <c r="BU83">
        <v>1000</v>
      </c>
      <c r="BV83">
        <v>1000</v>
      </c>
      <c r="BW83">
        <v>1000</v>
      </c>
      <c r="BX83">
        <v>1000</v>
      </c>
      <c r="BY83">
        <v>996</v>
      </c>
      <c r="BZ83">
        <v>994</v>
      </c>
      <c r="CA83">
        <v>998</v>
      </c>
      <c r="CB83">
        <v>546</v>
      </c>
      <c r="CC83">
        <v>730</v>
      </c>
      <c r="CD83">
        <v>947</v>
      </c>
      <c r="CE83">
        <v>0</v>
      </c>
      <c r="CF83">
        <v>334</v>
      </c>
      <c r="CG83">
        <v>72</v>
      </c>
      <c r="CH83">
        <v>73</v>
      </c>
      <c r="CI83">
        <v>67</v>
      </c>
      <c r="CJ83">
        <v>25</v>
      </c>
      <c r="CK83">
        <v>3</v>
      </c>
      <c r="CL83">
        <v>1</v>
      </c>
      <c r="CM83">
        <v>0</v>
      </c>
      <c r="CN83">
        <v>0</v>
      </c>
      <c r="CO83">
        <v>0</v>
      </c>
      <c r="CP83">
        <v>0</v>
      </c>
      <c r="CQ83">
        <v>0</v>
      </c>
      <c r="CR83">
        <v>0</v>
      </c>
      <c r="CS83">
        <v>0</v>
      </c>
      <c r="CT83">
        <v>0</v>
      </c>
    </row>
    <row r="84" spans="1:98" x14ac:dyDescent="0.2">
      <c r="A84" s="57" t="s">
        <v>246</v>
      </c>
      <c r="B84">
        <v>1000</v>
      </c>
      <c r="C84">
        <v>1000</v>
      </c>
      <c r="D84">
        <v>1000</v>
      </c>
      <c r="E84">
        <v>1000</v>
      </c>
      <c r="F84">
        <v>1000</v>
      </c>
      <c r="G84">
        <v>1000</v>
      </c>
      <c r="H84">
        <v>1000</v>
      </c>
      <c r="I84">
        <v>1000</v>
      </c>
      <c r="J84">
        <v>1000</v>
      </c>
      <c r="K84">
        <v>1000</v>
      </c>
      <c r="L84">
        <v>1000</v>
      </c>
      <c r="M84">
        <v>1000</v>
      </c>
      <c r="N84">
        <v>1000</v>
      </c>
      <c r="O84">
        <v>1000</v>
      </c>
      <c r="P84">
        <v>1000</v>
      </c>
      <c r="Q84">
        <v>1000</v>
      </c>
      <c r="R84">
        <v>1000</v>
      </c>
      <c r="S84">
        <v>1000</v>
      </c>
      <c r="T84">
        <v>1000</v>
      </c>
      <c r="U84">
        <v>1000</v>
      </c>
      <c r="V84">
        <v>1000</v>
      </c>
      <c r="W84">
        <v>1000</v>
      </c>
      <c r="X84">
        <v>1000</v>
      </c>
      <c r="Y84">
        <v>1000</v>
      </c>
      <c r="Z84">
        <v>1000</v>
      </c>
      <c r="AA84">
        <v>1000</v>
      </c>
      <c r="AB84">
        <v>1000</v>
      </c>
      <c r="AC84">
        <v>1000</v>
      </c>
      <c r="AD84">
        <v>1000</v>
      </c>
      <c r="AE84">
        <v>1000</v>
      </c>
      <c r="AF84">
        <v>1000</v>
      </c>
      <c r="AG84">
        <v>1000</v>
      </c>
      <c r="AH84">
        <v>1000</v>
      </c>
      <c r="AI84">
        <v>1000</v>
      </c>
      <c r="AJ84">
        <v>1000</v>
      </c>
      <c r="AK84">
        <v>1000</v>
      </c>
      <c r="AL84">
        <v>1000</v>
      </c>
      <c r="AM84">
        <v>1000</v>
      </c>
      <c r="AN84">
        <v>1000</v>
      </c>
      <c r="AO84">
        <v>1000</v>
      </c>
      <c r="AP84">
        <v>1000</v>
      </c>
      <c r="AQ84">
        <v>1000</v>
      </c>
      <c r="AR84">
        <v>1000</v>
      </c>
      <c r="AS84">
        <v>1000</v>
      </c>
      <c r="AT84">
        <v>1000</v>
      </c>
      <c r="AU84">
        <v>1000</v>
      </c>
      <c r="AV84">
        <v>1000</v>
      </c>
      <c r="AW84">
        <v>1000</v>
      </c>
      <c r="AX84">
        <v>1000</v>
      </c>
      <c r="AY84">
        <v>1000</v>
      </c>
      <c r="AZ84">
        <v>1000</v>
      </c>
      <c r="BA84">
        <v>1000</v>
      </c>
      <c r="BB84">
        <v>1000</v>
      </c>
      <c r="BC84">
        <v>1000</v>
      </c>
      <c r="BD84">
        <v>1000</v>
      </c>
      <c r="BE84">
        <v>1000</v>
      </c>
      <c r="BF84">
        <v>1000</v>
      </c>
      <c r="BG84">
        <v>1000</v>
      </c>
      <c r="BH84">
        <v>1000</v>
      </c>
      <c r="BI84">
        <v>998</v>
      </c>
      <c r="BJ84">
        <v>1000</v>
      </c>
      <c r="BK84">
        <v>1000</v>
      </c>
      <c r="BL84">
        <v>1000</v>
      </c>
      <c r="BM84">
        <v>1000</v>
      </c>
      <c r="BN84">
        <v>1000</v>
      </c>
      <c r="BO84">
        <v>1000</v>
      </c>
      <c r="BP84">
        <v>1000</v>
      </c>
      <c r="BQ84">
        <v>1000</v>
      </c>
      <c r="BR84">
        <v>1000</v>
      </c>
      <c r="BS84">
        <v>1000</v>
      </c>
      <c r="BT84">
        <v>1000</v>
      </c>
      <c r="BU84">
        <v>1000</v>
      </c>
      <c r="BV84">
        <v>1000</v>
      </c>
      <c r="BW84">
        <v>1000</v>
      </c>
      <c r="BX84">
        <v>1000</v>
      </c>
      <c r="BY84">
        <v>999</v>
      </c>
      <c r="BZ84">
        <v>1000</v>
      </c>
      <c r="CA84">
        <v>1000</v>
      </c>
      <c r="CB84">
        <v>711</v>
      </c>
      <c r="CC84">
        <v>881</v>
      </c>
      <c r="CD84">
        <v>998</v>
      </c>
      <c r="CE84">
        <v>666</v>
      </c>
      <c r="CF84">
        <v>0</v>
      </c>
      <c r="CG84">
        <v>76</v>
      </c>
      <c r="CH84">
        <v>89</v>
      </c>
      <c r="CI84">
        <v>36</v>
      </c>
      <c r="CJ84">
        <v>6</v>
      </c>
      <c r="CK84">
        <v>1</v>
      </c>
      <c r="CL84">
        <v>16</v>
      </c>
      <c r="CM84">
        <v>0</v>
      </c>
      <c r="CN84">
        <v>0</v>
      </c>
      <c r="CO84">
        <v>0</v>
      </c>
      <c r="CP84">
        <v>0</v>
      </c>
      <c r="CQ84">
        <v>0</v>
      </c>
      <c r="CR84">
        <v>0</v>
      </c>
      <c r="CS84">
        <v>0</v>
      </c>
      <c r="CT84">
        <v>0</v>
      </c>
    </row>
    <row r="85" spans="1:98" x14ac:dyDescent="0.2">
      <c r="A85" s="57" t="s">
        <v>231</v>
      </c>
      <c r="B85">
        <v>1000</v>
      </c>
      <c r="C85">
        <v>1000</v>
      </c>
      <c r="D85">
        <v>1000</v>
      </c>
      <c r="E85">
        <v>1000</v>
      </c>
      <c r="F85">
        <v>1000</v>
      </c>
      <c r="G85">
        <v>1000</v>
      </c>
      <c r="H85">
        <v>1000</v>
      </c>
      <c r="I85">
        <v>1000</v>
      </c>
      <c r="J85">
        <v>1000</v>
      </c>
      <c r="K85">
        <v>1000</v>
      </c>
      <c r="L85">
        <v>1000</v>
      </c>
      <c r="M85">
        <v>1000</v>
      </c>
      <c r="N85">
        <v>1000</v>
      </c>
      <c r="O85">
        <v>1000</v>
      </c>
      <c r="P85">
        <v>1000</v>
      </c>
      <c r="Q85">
        <v>1000</v>
      </c>
      <c r="R85">
        <v>1000</v>
      </c>
      <c r="S85">
        <v>1000</v>
      </c>
      <c r="T85">
        <v>1000</v>
      </c>
      <c r="U85">
        <v>1000</v>
      </c>
      <c r="V85">
        <v>1000</v>
      </c>
      <c r="W85">
        <v>1000</v>
      </c>
      <c r="X85">
        <v>1000</v>
      </c>
      <c r="Y85">
        <v>1000</v>
      </c>
      <c r="Z85">
        <v>1000</v>
      </c>
      <c r="AA85">
        <v>1000</v>
      </c>
      <c r="AB85">
        <v>1000</v>
      </c>
      <c r="AC85">
        <v>1000</v>
      </c>
      <c r="AD85">
        <v>1000</v>
      </c>
      <c r="AE85">
        <v>1000</v>
      </c>
      <c r="AF85">
        <v>1000</v>
      </c>
      <c r="AG85">
        <v>1000</v>
      </c>
      <c r="AH85">
        <v>1000</v>
      </c>
      <c r="AI85">
        <v>1000</v>
      </c>
      <c r="AJ85">
        <v>1000</v>
      </c>
      <c r="AK85">
        <v>1000</v>
      </c>
      <c r="AL85">
        <v>1000</v>
      </c>
      <c r="AM85">
        <v>1000</v>
      </c>
      <c r="AN85">
        <v>1000</v>
      </c>
      <c r="AO85">
        <v>1000</v>
      </c>
      <c r="AP85">
        <v>1000</v>
      </c>
      <c r="AQ85">
        <v>1000</v>
      </c>
      <c r="AR85">
        <v>1000</v>
      </c>
      <c r="AS85">
        <v>1000</v>
      </c>
      <c r="AT85">
        <v>1000</v>
      </c>
      <c r="AU85">
        <v>1000</v>
      </c>
      <c r="AV85">
        <v>1000</v>
      </c>
      <c r="AW85">
        <v>1000</v>
      </c>
      <c r="AX85">
        <v>1000</v>
      </c>
      <c r="AY85">
        <v>1000</v>
      </c>
      <c r="AZ85">
        <v>1000</v>
      </c>
      <c r="BA85">
        <v>1000</v>
      </c>
      <c r="BB85">
        <v>1000</v>
      </c>
      <c r="BC85">
        <v>1000</v>
      </c>
      <c r="BD85">
        <v>1000</v>
      </c>
      <c r="BE85">
        <v>1000</v>
      </c>
      <c r="BF85">
        <v>1000</v>
      </c>
      <c r="BG85">
        <v>1000</v>
      </c>
      <c r="BH85">
        <v>1000</v>
      </c>
      <c r="BI85">
        <v>1000</v>
      </c>
      <c r="BJ85">
        <v>1000</v>
      </c>
      <c r="BK85">
        <v>1000</v>
      </c>
      <c r="BL85">
        <v>1000</v>
      </c>
      <c r="BM85">
        <v>1000</v>
      </c>
      <c r="BN85">
        <v>1000</v>
      </c>
      <c r="BO85">
        <v>1000</v>
      </c>
      <c r="BP85">
        <v>1000</v>
      </c>
      <c r="BQ85">
        <v>1000</v>
      </c>
      <c r="BR85">
        <v>1000</v>
      </c>
      <c r="BS85">
        <v>1000</v>
      </c>
      <c r="BT85">
        <v>1000</v>
      </c>
      <c r="BU85">
        <v>1000</v>
      </c>
      <c r="BV85">
        <v>1000</v>
      </c>
      <c r="BW85">
        <v>1000</v>
      </c>
      <c r="BX85">
        <v>1000</v>
      </c>
      <c r="BY85">
        <v>1000</v>
      </c>
      <c r="BZ85">
        <v>1000</v>
      </c>
      <c r="CA85">
        <v>1000</v>
      </c>
      <c r="CB85">
        <v>932</v>
      </c>
      <c r="CC85">
        <v>967</v>
      </c>
      <c r="CD85">
        <v>989</v>
      </c>
      <c r="CE85">
        <v>928</v>
      </c>
      <c r="CF85">
        <v>924</v>
      </c>
      <c r="CG85">
        <v>0</v>
      </c>
      <c r="CH85">
        <v>715</v>
      </c>
      <c r="CI85">
        <v>567</v>
      </c>
      <c r="CJ85">
        <v>631</v>
      </c>
      <c r="CK85">
        <v>387</v>
      </c>
      <c r="CL85">
        <v>427</v>
      </c>
      <c r="CM85">
        <v>247</v>
      </c>
      <c r="CN85">
        <v>38</v>
      </c>
      <c r="CO85">
        <v>28</v>
      </c>
      <c r="CP85">
        <v>2</v>
      </c>
      <c r="CQ85">
        <v>4</v>
      </c>
      <c r="CR85">
        <v>33</v>
      </c>
      <c r="CS85">
        <v>1</v>
      </c>
      <c r="CT85">
        <v>33</v>
      </c>
    </row>
    <row r="86" spans="1:98" x14ac:dyDescent="0.2">
      <c r="A86" s="57" t="s">
        <v>233</v>
      </c>
      <c r="B86">
        <v>1000</v>
      </c>
      <c r="C86">
        <v>1000</v>
      </c>
      <c r="D86">
        <v>1000</v>
      </c>
      <c r="E86">
        <v>1000</v>
      </c>
      <c r="F86">
        <v>1000</v>
      </c>
      <c r="G86">
        <v>1000</v>
      </c>
      <c r="H86">
        <v>1000</v>
      </c>
      <c r="I86">
        <v>1000</v>
      </c>
      <c r="J86">
        <v>1000</v>
      </c>
      <c r="K86">
        <v>1000</v>
      </c>
      <c r="L86">
        <v>1000</v>
      </c>
      <c r="M86">
        <v>1000</v>
      </c>
      <c r="N86">
        <v>1000</v>
      </c>
      <c r="O86">
        <v>1000</v>
      </c>
      <c r="P86">
        <v>1000</v>
      </c>
      <c r="Q86">
        <v>1000</v>
      </c>
      <c r="R86">
        <v>1000</v>
      </c>
      <c r="S86">
        <v>1000</v>
      </c>
      <c r="T86">
        <v>1000</v>
      </c>
      <c r="U86">
        <v>1000</v>
      </c>
      <c r="V86">
        <v>1000</v>
      </c>
      <c r="W86">
        <v>1000</v>
      </c>
      <c r="X86">
        <v>1000</v>
      </c>
      <c r="Y86">
        <v>1000</v>
      </c>
      <c r="Z86">
        <v>1000</v>
      </c>
      <c r="AA86">
        <v>1000</v>
      </c>
      <c r="AB86">
        <v>1000</v>
      </c>
      <c r="AC86">
        <v>1000</v>
      </c>
      <c r="AD86">
        <v>1000</v>
      </c>
      <c r="AE86">
        <v>1000</v>
      </c>
      <c r="AF86">
        <v>1000</v>
      </c>
      <c r="AG86">
        <v>1000</v>
      </c>
      <c r="AH86">
        <v>1000</v>
      </c>
      <c r="AI86">
        <v>1000</v>
      </c>
      <c r="AJ86">
        <v>1000</v>
      </c>
      <c r="AK86">
        <v>1000</v>
      </c>
      <c r="AL86">
        <v>1000</v>
      </c>
      <c r="AM86">
        <v>1000</v>
      </c>
      <c r="AN86">
        <v>1000</v>
      </c>
      <c r="AO86">
        <v>1000</v>
      </c>
      <c r="AP86">
        <v>1000</v>
      </c>
      <c r="AQ86">
        <v>1000</v>
      </c>
      <c r="AR86">
        <v>1000</v>
      </c>
      <c r="AS86">
        <v>1000</v>
      </c>
      <c r="AT86">
        <v>1000</v>
      </c>
      <c r="AU86">
        <v>1000</v>
      </c>
      <c r="AV86">
        <v>1000</v>
      </c>
      <c r="AW86">
        <v>1000</v>
      </c>
      <c r="AX86">
        <v>1000</v>
      </c>
      <c r="AY86">
        <v>1000</v>
      </c>
      <c r="AZ86">
        <v>1000</v>
      </c>
      <c r="BA86">
        <v>1000</v>
      </c>
      <c r="BB86">
        <v>1000</v>
      </c>
      <c r="BC86">
        <v>1000</v>
      </c>
      <c r="BD86">
        <v>1000</v>
      </c>
      <c r="BE86">
        <v>1000</v>
      </c>
      <c r="BF86">
        <v>1000</v>
      </c>
      <c r="BG86">
        <v>1000</v>
      </c>
      <c r="BH86">
        <v>1000</v>
      </c>
      <c r="BI86">
        <v>1000</v>
      </c>
      <c r="BJ86">
        <v>1000</v>
      </c>
      <c r="BK86">
        <v>1000</v>
      </c>
      <c r="BL86">
        <v>1000</v>
      </c>
      <c r="BM86">
        <v>1000</v>
      </c>
      <c r="BN86">
        <v>1000</v>
      </c>
      <c r="BO86">
        <v>1000</v>
      </c>
      <c r="BP86">
        <v>1000</v>
      </c>
      <c r="BQ86">
        <v>1000</v>
      </c>
      <c r="BR86">
        <v>1000</v>
      </c>
      <c r="BS86">
        <v>1000</v>
      </c>
      <c r="BT86">
        <v>1000</v>
      </c>
      <c r="BU86">
        <v>1000</v>
      </c>
      <c r="BV86">
        <v>1000</v>
      </c>
      <c r="BW86">
        <v>1000</v>
      </c>
      <c r="BX86">
        <v>1000</v>
      </c>
      <c r="BY86">
        <v>1000</v>
      </c>
      <c r="BZ86">
        <v>1000</v>
      </c>
      <c r="CA86">
        <v>1000</v>
      </c>
      <c r="CB86">
        <v>878</v>
      </c>
      <c r="CC86">
        <v>972</v>
      </c>
      <c r="CD86">
        <v>999</v>
      </c>
      <c r="CE86">
        <v>927</v>
      </c>
      <c r="CF86">
        <v>911</v>
      </c>
      <c r="CG86">
        <v>285</v>
      </c>
      <c r="CH86">
        <v>0</v>
      </c>
      <c r="CI86">
        <v>325</v>
      </c>
      <c r="CJ86">
        <v>336</v>
      </c>
      <c r="CK86">
        <v>65</v>
      </c>
      <c r="CL86">
        <v>122</v>
      </c>
      <c r="CM86">
        <v>54</v>
      </c>
      <c r="CN86">
        <v>4</v>
      </c>
      <c r="CO86">
        <v>0</v>
      </c>
      <c r="CP86">
        <v>0</v>
      </c>
      <c r="CQ86">
        <v>0</v>
      </c>
      <c r="CR86">
        <v>0</v>
      </c>
      <c r="CS86">
        <v>0</v>
      </c>
      <c r="CT86">
        <v>2</v>
      </c>
    </row>
    <row r="87" spans="1:98" x14ac:dyDescent="0.2">
      <c r="A87" s="57" t="s">
        <v>84</v>
      </c>
      <c r="B87">
        <v>1000</v>
      </c>
      <c r="C87">
        <v>1000</v>
      </c>
      <c r="D87">
        <v>1000</v>
      </c>
      <c r="E87">
        <v>1000</v>
      </c>
      <c r="F87">
        <v>1000</v>
      </c>
      <c r="G87">
        <v>1000</v>
      </c>
      <c r="H87">
        <v>1000</v>
      </c>
      <c r="I87">
        <v>1000</v>
      </c>
      <c r="J87">
        <v>1000</v>
      </c>
      <c r="K87">
        <v>1000</v>
      </c>
      <c r="L87">
        <v>1000</v>
      </c>
      <c r="M87">
        <v>1000</v>
      </c>
      <c r="N87">
        <v>1000</v>
      </c>
      <c r="O87">
        <v>1000</v>
      </c>
      <c r="P87">
        <v>1000</v>
      </c>
      <c r="Q87">
        <v>1000</v>
      </c>
      <c r="R87">
        <v>1000</v>
      </c>
      <c r="S87">
        <v>1000</v>
      </c>
      <c r="T87">
        <v>1000</v>
      </c>
      <c r="U87">
        <v>1000</v>
      </c>
      <c r="V87">
        <v>1000</v>
      </c>
      <c r="W87">
        <v>1000</v>
      </c>
      <c r="X87">
        <v>1000</v>
      </c>
      <c r="Y87">
        <v>1000</v>
      </c>
      <c r="Z87">
        <v>1000</v>
      </c>
      <c r="AA87">
        <v>1000</v>
      </c>
      <c r="AB87">
        <v>1000</v>
      </c>
      <c r="AC87">
        <v>1000</v>
      </c>
      <c r="AD87">
        <v>1000</v>
      </c>
      <c r="AE87">
        <v>1000</v>
      </c>
      <c r="AF87">
        <v>1000</v>
      </c>
      <c r="AG87">
        <v>1000</v>
      </c>
      <c r="AH87">
        <v>1000</v>
      </c>
      <c r="AI87">
        <v>1000</v>
      </c>
      <c r="AJ87">
        <v>1000</v>
      </c>
      <c r="AK87">
        <v>1000</v>
      </c>
      <c r="AL87">
        <v>1000</v>
      </c>
      <c r="AM87">
        <v>1000</v>
      </c>
      <c r="AN87">
        <v>1000</v>
      </c>
      <c r="AO87">
        <v>1000</v>
      </c>
      <c r="AP87">
        <v>1000</v>
      </c>
      <c r="AQ87">
        <v>1000</v>
      </c>
      <c r="AR87">
        <v>1000</v>
      </c>
      <c r="AS87">
        <v>1000</v>
      </c>
      <c r="AT87">
        <v>1000</v>
      </c>
      <c r="AU87">
        <v>1000</v>
      </c>
      <c r="AV87">
        <v>1000</v>
      </c>
      <c r="AW87">
        <v>1000</v>
      </c>
      <c r="AX87">
        <v>1000</v>
      </c>
      <c r="AY87">
        <v>1000</v>
      </c>
      <c r="AZ87">
        <v>1000</v>
      </c>
      <c r="BA87">
        <v>1000</v>
      </c>
      <c r="BB87">
        <v>1000</v>
      </c>
      <c r="BC87">
        <v>1000</v>
      </c>
      <c r="BD87">
        <v>1000</v>
      </c>
      <c r="BE87">
        <v>1000</v>
      </c>
      <c r="BF87">
        <v>1000</v>
      </c>
      <c r="BG87">
        <v>1000</v>
      </c>
      <c r="BH87">
        <v>1000</v>
      </c>
      <c r="BI87">
        <v>1000</v>
      </c>
      <c r="BJ87">
        <v>1000</v>
      </c>
      <c r="BK87">
        <v>1000</v>
      </c>
      <c r="BL87">
        <v>1000</v>
      </c>
      <c r="BM87">
        <v>1000</v>
      </c>
      <c r="BN87">
        <v>1000</v>
      </c>
      <c r="BO87">
        <v>1000</v>
      </c>
      <c r="BP87">
        <v>1000</v>
      </c>
      <c r="BQ87">
        <v>1000</v>
      </c>
      <c r="BR87">
        <v>1000</v>
      </c>
      <c r="BS87">
        <v>1000</v>
      </c>
      <c r="BT87">
        <v>1000</v>
      </c>
      <c r="BU87">
        <v>1000</v>
      </c>
      <c r="BV87">
        <v>1000</v>
      </c>
      <c r="BW87">
        <v>1000</v>
      </c>
      <c r="BX87">
        <v>1000</v>
      </c>
      <c r="BY87">
        <v>999</v>
      </c>
      <c r="BZ87">
        <v>1000</v>
      </c>
      <c r="CA87">
        <v>1000</v>
      </c>
      <c r="CB87">
        <v>999</v>
      </c>
      <c r="CC87">
        <v>979</v>
      </c>
      <c r="CD87">
        <v>999</v>
      </c>
      <c r="CE87">
        <v>933</v>
      </c>
      <c r="CF87">
        <v>964</v>
      </c>
      <c r="CG87">
        <v>433</v>
      </c>
      <c r="CH87">
        <v>675</v>
      </c>
      <c r="CI87">
        <v>0</v>
      </c>
      <c r="CJ87">
        <v>577</v>
      </c>
      <c r="CK87">
        <v>252</v>
      </c>
      <c r="CL87">
        <v>335</v>
      </c>
      <c r="CM87">
        <v>101</v>
      </c>
      <c r="CN87">
        <v>0</v>
      </c>
      <c r="CO87">
        <v>1</v>
      </c>
      <c r="CP87">
        <v>0</v>
      </c>
      <c r="CQ87">
        <v>0</v>
      </c>
      <c r="CR87">
        <v>13</v>
      </c>
      <c r="CS87">
        <v>1</v>
      </c>
      <c r="CT87">
        <v>7</v>
      </c>
    </row>
    <row r="88" spans="1:98" x14ac:dyDescent="0.2">
      <c r="A88" s="57" t="s">
        <v>174</v>
      </c>
      <c r="B88">
        <v>1000</v>
      </c>
      <c r="C88">
        <v>1000</v>
      </c>
      <c r="D88">
        <v>1000</v>
      </c>
      <c r="E88">
        <v>1000</v>
      </c>
      <c r="F88">
        <v>1000</v>
      </c>
      <c r="G88">
        <v>1000</v>
      </c>
      <c r="H88">
        <v>1000</v>
      </c>
      <c r="I88">
        <v>1000</v>
      </c>
      <c r="J88">
        <v>1000</v>
      </c>
      <c r="K88">
        <v>1000</v>
      </c>
      <c r="L88">
        <v>1000</v>
      </c>
      <c r="M88">
        <v>1000</v>
      </c>
      <c r="N88">
        <v>1000</v>
      </c>
      <c r="O88">
        <v>1000</v>
      </c>
      <c r="P88">
        <v>1000</v>
      </c>
      <c r="Q88">
        <v>1000</v>
      </c>
      <c r="R88">
        <v>1000</v>
      </c>
      <c r="S88">
        <v>1000</v>
      </c>
      <c r="T88">
        <v>1000</v>
      </c>
      <c r="U88">
        <v>1000</v>
      </c>
      <c r="V88">
        <v>1000</v>
      </c>
      <c r="W88">
        <v>1000</v>
      </c>
      <c r="X88">
        <v>1000</v>
      </c>
      <c r="Y88">
        <v>1000</v>
      </c>
      <c r="Z88">
        <v>1000</v>
      </c>
      <c r="AA88">
        <v>1000</v>
      </c>
      <c r="AB88">
        <v>1000</v>
      </c>
      <c r="AC88">
        <v>1000</v>
      </c>
      <c r="AD88">
        <v>1000</v>
      </c>
      <c r="AE88">
        <v>1000</v>
      </c>
      <c r="AF88">
        <v>1000</v>
      </c>
      <c r="AG88">
        <v>1000</v>
      </c>
      <c r="AH88">
        <v>1000</v>
      </c>
      <c r="AI88">
        <v>1000</v>
      </c>
      <c r="AJ88">
        <v>1000</v>
      </c>
      <c r="AK88">
        <v>1000</v>
      </c>
      <c r="AL88">
        <v>1000</v>
      </c>
      <c r="AM88">
        <v>1000</v>
      </c>
      <c r="AN88">
        <v>1000</v>
      </c>
      <c r="AO88">
        <v>1000</v>
      </c>
      <c r="AP88">
        <v>1000</v>
      </c>
      <c r="AQ88">
        <v>1000</v>
      </c>
      <c r="AR88">
        <v>1000</v>
      </c>
      <c r="AS88">
        <v>1000</v>
      </c>
      <c r="AT88">
        <v>1000</v>
      </c>
      <c r="AU88">
        <v>1000</v>
      </c>
      <c r="AV88">
        <v>1000</v>
      </c>
      <c r="AW88">
        <v>1000</v>
      </c>
      <c r="AX88">
        <v>1000</v>
      </c>
      <c r="AY88">
        <v>1000</v>
      </c>
      <c r="AZ88">
        <v>1000</v>
      </c>
      <c r="BA88">
        <v>1000</v>
      </c>
      <c r="BB88">
        <v>1000</v>
      </c>
      <c r="BC88">
        <v>1000</v>
      </c>
      <c r="BD88">
        <v>1000</v>
      </c>
      <c r="BE88">
        <v>1000</v>
      </c>
      <c r="BF88">
        <v>1000</v>
      </c>
      <c r="BG88">
        <v>1000</v>
      </c>
      <c r="BH88">
        <v>1000</v>
      </c>
      <c r="BI88">
        <v>1000</v>
      </c>
      <c r="BJ88">
        <v>1000</v>
      </c>
      <c r="BK88">
        <v>1000</v>
      </c>
      <c r="BL88">
        <v>1000</v>
      </c>
      <c r="BM88">
        <v>1000</v>
      </c>
      <c r="BN88">
        <v>1000</v>
      </c>
      <c r="BO88">
        <v>1000</v>
      </c>
      <c r="BP88">
        <v>1000</v>
      </c>
      <c r="BQ88">
        <v>1000</v>
      </c>
      <c r="BR88">
        <v>1000</v>
      </c>
      <c r="BS88">
        <v>1000</v>
      </c>
      <c r="BT88">
        <v>1000</v>
      </c>
      <c r="BU88">
        <v>1000</v>
      </c>
      <c r="BV88">
        <v>1000</v>
      </c>
      <c r="BW88">
        <v>1000</v>
      </c>
      <c r="BX88">
        <v>1000</v>
      </c>
      <c r="BY88">
        <v>1000</v>
      </c>
      <c r="BZ88">
        <v>1000</v>
      </c>
      <c r="CA88">
        <v>1000</v>
      </c>
      <c r="CB88">
        <v>935</v>
      </c>
      <c r="CC88">
        <v>995</v>
      </c>
      <c r="CD88">
        <v>1000</v>
      </c>
      <c r="CE88">
        <v>975</v>
      </c>
      <c r="CF88">
        <v>994</v>
      </c>
      <c r="CG88">
        <v>369</v>
      </c>
      <c r="CH88">
        <v>664</v>
      </c>
      <c r="CI88">
        <v>423</v>
      </c>
      <c r="CJ88">
        <v>0</v>
      </c>
      <c r="CK88">
        <v>83</v>
      </c>
      <c r="CL88">
        <v>128</v>
      </c>
      <c r="CM88">
        <v>78</v>
      </c>
      <c r="CN88">
        <v>8</v>
      </c>
      <c r="CO88">
        <v>0</v>
      </c>
      <c r="CP88">
        <v>0</v>
      </c>
      <c r="CQ88">
        <v>0</v>
      </c>
      <c r="CR88">
        <v>0</v>
      </c>
      <c r="CS88">
        <v>1</v>
      </c>
      <c r="CT88">
        <v>1</v>
      </c>
    </row>
    <row r="89" spans="1:98" x14ac:dyDescent="0.2">
      <c r="A89" s="57" t="s">
        <v>99</v>
      </c>
      <c r="B89">
        <v>1000</v>
      </c>
      <c r="C89">
        <v>1000</v>
      </c>
      <c r="D89">
        <v>1000</v>
      </c>
      <c r="E89">
        <v>1000</v>
      </c>
      <c r="F89">
        <v>1000</v>
      </c>
      <c r="G89">
        <v>1000</v>
      </c>
      <c r="H89">
        <v>1000</v>
      </c>
      <c r="I89">
        <v>1000</v>
      </c>
      <c r="J89">
        <v>1000</v>
      </c>
      <c r="K89">
        <v>1000</v>
      </c>
      <c r="L89">
        <v>1000</v>
      </c>
      <c r="M89">
        <v>1000</v>
      </c>
      <c r="N89">
        <v>1000</v>
      </c>
      <c r="O89">
        <v>1000</v>
      </c>
      <c r="P89">
        <v>1000</v>
      </c>
      <c r="Q89">
        <v>1000</v>
      </c>
      <c r="R89">
        <v>1000</v>
      </c>
      <c r="S89">
        <v>1000</v>
      </c>
      <c r="T89">
        <v>1000</v>
      </c>
      <c r="U89">
        <v>1000</v>
      </c>
      <c r="V89">
        <v>1000</v>
      </c>
      <c r="W89">
        <v>1000</v>
      </c>
      <c r="X89">
        <v>1000</v>
      </c>
      <c r="Y89">
        <v>1000</v>
      </c>
      <c r="Z89">
        <v>1000</v>
      </c>
      <c r="AA89">
        <v>1000</v>
      </c>
      <c r="AB89">
        <v>1000</v>
      </c>
      <c r="AC89">
        <v>1000</v>
      </c>
      <c r="AD89">
        <v>1000</v>
      </c>
      <c r="AE89">
        <v>1000</v>
      </c>
      <c r="AF89">
        <v>1000</v>
      </c>
      <c r="AG89">
        <v>1000</v>
      </c>
      <c r="AH89">
        <v>1000</v>
      </c>
      <c r="AI89">
        <v>1000</v>
      </c>
      <c r="AJ89">
        <v>1000</v>
      </c>
      <c r="AK89">
        <v>1000</v>
      </c>
      <c r="AL89">
        <v>1000</v>
      </c>
      <c r="AM89">
        <v>1000</v>
      </c>
      <c r="AN89">
        <v>1000</v>
      </c>
      <c r="AO89">
        <v>1000</v>
      </c>
      <c r="AP89">
        <v>1000</v>
      </c>
      <c r="AQ89">
        <v>1000</v>
      </c>
      <c r="AR89">
        <v>1000</v>
      </c>
      <c r="AS89">
        <v>1000</v>
      </c>
      <c r="AT89">
        <v>1000</v>
      </c>
      <c r="AU89">
        <v>1000</v>
      </c>
      <c r="AV89">
        <v>1000</v>
      </c>
      <c r="AW89">
        <v>1000</v>
      </c>
      <c r="AX89">
        <v>1000</v>
      </c>
      <c r="AY89">
        <v>1000</v>
      </c>
      <c r="AZ89">
        <v>1000</v>
      </c>
      <c r="BA89">
        <v>1000</v>
      </c>
      <c r="BB89">
        <v>1000</v>
      </c>
      <c r="BC89">
        <v>1000</v>
      </c>
      <c r="BD89">
        <v>1000</v>
      </c>
      <c r="BE89">
        <v>1000</v>
      </c>
      <c r="BF89">
        <v>1000</v>
      </c>
      <c r="BG89">
        <v>1000</v>
      </c>
      <c r="BH89">
        <v>1000</v>
      </c>
      <c r="BI89">
        <v>1000</v>
      </c>
      <c r="BJ89">
        <v>1000</v>
      </c>
      <c r="BK89">
        <v>1000</v>
      </c>
      <c r="BL89">
        <v>1000</v>
      </c>
      <c r="BM89">
        <v>1000</v>
      </c>
      <c r="BN89">
        <v>1000</v>
      </c>
      <c r="BO89">
        <v>1000</v>
      </c>
      <c r="BP89">
        <v>1000</v>
      </c>
      <c r="BQ89">
        <v>1000</v>
      </c>
      <c r="BR89">
        <v>1000</v>
      </c>
      <c r="BS89">
        <v>1000</v>
      </c>
      <c r="BT89">
        <v>1000</v>
      </c>
      <c r="BU89">
        <v>1000</v>
      </c>
      <c r="BV89">
        <v>1000</v>
      </c>
      <c r="BW89">
        <v>1000</v>
      </c>
      <c r="BX89">
        <v>1000</v>
      </c>
      <c r="BY89">
        <v>1000</v>
      </c>
      <c r="BZ89">
        <v>1000</v>
      </c>
      <c r="CA89">
        <v>1000</v>
      </c>
      <c r="CB89">
        <v>996</v>
      </c>
      <c r="CC89">
        <v>1000</v>
      </c>
      <c r="CD89">
        <v>1000</v>
      </c>
      <c r="CE89">
        <v>997</v>
      </c>
      <c r="CF89">
        <v>999</v>
      </c>
      <c r="CG89">
        <v>613</v>
      </c>
      <c r="CH89">
        <v>935</v>
      </c>
      <c r="CI89">
        <v>748</v>
      </c>
      <c r="CJ89">
        <v>917</v>
      </c>
      <c r="CK89">
        <v>0</v>
      </c>
      <c r="CL89">
        <v>529</v>
      </c>
      <c r="CM89">
        <v>204</v>
      </c>
      <c r="CN89">
        <v>16</v>
      </c>
      <c r="CO89">
        <v>0</v>
      </c>
      <c r="CP89">
        <v>0</v>
      </c>
      <c r="CQ89">
        <v>0</v>
      </c>
      <c r="CR89">
        <v>11</v>
      </c>
      <c r="CS89">
        <v>2</v>
      </c>
      <c r="CT89">
        <v>8</v>
      </c>
    </row>
    <row r="90" spans="1:98" x14ac:dyDescent="0.2">
      <c r="A90" s="57" t="s">
        <v>141</v>
      </c>
      <c r="B90">
        <v>1000</v>
      </c>
      <c r="C90">
        <v>1000</v>
      </c>
      <c r="D90">
        <v>1000</v>
      </c>
      <c r="E90">
        <v>1000</v>
      </c>
      <c r="F90">
        <v>1000</v>
      </c>
      <c r="G90">
        <v>1000</v>
      </c>
      <c r="H90">
        <v>1000</v>
      </c>
      <c r="I90">
        <v>1000</v>
      </c>
      <c r="J90">
        <v>1000</v>
      </c>
      <c r="K90">
        <v>1000</v>
      </c>
      <c r="L90">
        <v>1000</v>
      </c>
      <c r="M90">
        <v>1000</v>
      </c>
      <c r="N90">
        <v>1000</v>
      </c>
      <c r="O90">
        <v>1000</v>
      </c>
      <c r="P90">
        <v>1000</v>
      </c>
      <c r="Q90">
        <v>1000</v>
      </c>
      <c r="R90">
        <v>1000</v>
      </c>
      <c r="S90">
        <v>1000</v>
      </c>
      <c r="T90">
        <v>1000</v>
      </c>
      <c r="U90">
        <v>1000</v>
      </c>
      <c r="V90">
        <v>1000</v>
      </c>
      <c r="W90">
        <v>1000</v>
      </c>
      <c r="X90">
        <v>1000</v>
      </c>
      <c r="Y90">
        <v>1000</v>
      </c>
      <c r="Z90">
        <v>1000</v>
      </c>
      <c r="AA90">
        <v>1000</v>
      </c>
      <c r="AB90">
        <v>1000</v>
      </c>
      <c r="AC90">
        <v>1000</v>
      </c>
      <c r="AD90">
        <v>1000</v>
      </c>
      <c r="AE90">
        <v>1000</v>
      </c>
      <c r="AF90">
        <v>1000</v>
      </c>
      <c r="AG90">
        <v>1000</v>
      </c>
      <c r="AH90">
        <v>1000</v>
      </c>
      <c r="AI90">
        <v>1000</v>
      </c>
      <c r="AJ90">
        <v>1000</v>
      </c>
      <c r="AK90">
        <v>1000</v>
      </c>
      <c r="AL90">
        <v>1000</v>
      </c>
      <c r="AM90">
        <v>1000</v>
      </c>
      <c r="AN90">
        <v>1000</v>
      </c>
      <c r="AO90">
        <v>1000</v>
      </c>
      <c r="AP90">
        <v>1000</v>
      </c>
      <c r="AQ90">
        <v>1000</v>
      </c>
      <c r="AR90">
        <v>1000</v>
      </c>
      <c r="AS90">
        <v>1000</v>
      </c>
      <c r="AT90">
        <v>1000</v>
      </c>
      <c r="AU90">
        <v>1000</v>
      </c>
      <c r="AV90">
        <v>1000</v>
      </c>
      <c r="AW90">
        <v>1000</v>
      </c>
      <c r="AX90">
        <v>1000</v>
      </c>
      <c r="AY90">
        <v>1000</v>
      </c>
      <c r="AZ90">
        <v>1000</v>
      </c>
      <c r="BA90">
        <v>1000</v>
      </c>
      <c r="BB90">
        <v>1000</v>
      </c>
      <c r="BC90">
        <v>1000</v>
      </c>
      <c r="BD90">
        <v>1000</v>
      </c>
      <c r="BE90">
        <v>1000</v>
      </c>
      <c r="BF90">
        <v>1000</v>
      </c>
      <c r="BG90">
        <v>1000</v>
      </c>
      <c r="BH90">
        <v>1000</v>
      </c>
      <c r="BI90">
        <v>1000</v>
      </c>
      <c r="BJ90">
        <v>1000</v>
      </c>
      <c r="BK90">
        <v>1000</v>
      </c>
      <c r="BL90">
        <v>1000</v>
      </c>
      <c r="BM90">
        <v>1000</v>
      </c>
      <c r="BN90">
        <v>1000</v>
      </c>
      <c r="BO90">
        <v>1000</v>
      </c>
      <c r="BP90">
        <v>1000</v>
      </c>
      <c r="BQ90">
        <v>1000</v>
      </c>
      <c r="BR90">
        <v>1000</v>
      </c>
      <c r="BS90">
        <v>1000</v>
      </c>
      <c r="BT90">
        <v>1000</v>
      </c>
      <c r="BU90">
        <v>1000</v>
      </c>
      <c r="BV90">
        <v>1000</v>
      </c>
      <c r="BW90">
        <v>1000</v>
      </c>
      <c r="BX90">
        <v>1000</v>
      </c>
      <c r="BY90">
        <v>1000</v>
      </c>
      <c r="BZ90">
        <v>1000</v>
      </c>
      <c r="CA90">
        <v>1000</v>
      </c>
      <c r="CB90">
        <v>951</v>
      </c>
      <c r="CC90">
        <v>996</v>
      </c>
      <c r="CD90">
        <v>1000</v>
      </c>
      <c r="CE90">
        <v>999</v>
      </c>
      <c r="CF90">
        <v>984</v>
      </c>
      <c r="CG90">
        <v>573</v>
      </c>
      <c r="CH90">
        <v>878</v>
      </c>
      <c r="CI90">
        <v>665</v>
      </c>
      <c r="CJ90">
        <v>872</v>
      </c>
      <c r="CK90">
        <v>471</v>
      </c>
      <c r="CL90">
        <v>0</v>
      </c>
      <c r="CM90">
        <v>250</v>
      </c>
      <c r="CN90">
        <v>59</v>
      </c>
      <c r="CO90">
        <v>10</v>
      </c>
      <c r="CP90">
        <v>0</v>
      </c>
      <c r="CQ90">
        <v>0</v>
      </c>
      <c r="CR90">
        <v>2</v>
      </c>
      <c r="CS90">
        <v>8</v>
      </c>
      <c r="CT90">
        <v>22</v>
      </c>
    </row>
    <row r="91" spans="1:98" x14ac:dyDescent="0.2">
      <c r="A91" s="57" t="s">
        <v>183</v>
      </c>
      <c r="B91">
        <v>1000</v>
      </c>
      <c r="C91">
        <v>1000</v>
      </c>
      <c r="D91">
        <v>1000</v>
      </c>
      <c r="E91">
        <v>1000</v>
      </c>
      <c r="F91">
        <v>1000</v>
      </c>
      <c r="G91">
        <v>1000</v>
      </c>
      <c r="H91">
        <v>1000</v>
      </c>
      <c r="I91">
        <v>1000</v>
      </c>
      <c r="J91">
        <v>1000</v>
      </c>
      <c r="K91">
        <v>1000</v>
      </c>
      <c r="L91">
        <v>1000</v>
      </c>
      <c r="M91">
        <v>1000</v>
      </c>
      <c r="N91">
        <v>1000</v>
      </c>
      <c r="O91">
        <v>1000</v>
      </c>
      <c r="P91">
        <v>1000</v>
      </c>
      <c r="Q91">
        <v>1000</v>
      </c>
      <c r="R91">
        <v>1000</v>
      </c>
      <c r="S91">
        <v>1000</v>
      </c>
      <c r="T91">
        <v>1000</v>
      </c>
      <c r="U91">
        <v>1000</v>
      </c>
      <c r="V91">
        <v>1000</v>
      </c>
      <c r="W91">
        <v>1000</v>
      </c>
      <c r="X91">
        <v>1000</v>
      </c>
      <c r="Y91">
        <v>1000</v>
      </c>
      <c r="Z91">
        <v>1000</v>
      </c>
      <c r="AA91">
        <v>1000</v>
      </c>
      <c r="AB91">
        <v>1000</v>
      </c>
      <c r="AC91">
        <v>1000</v>
      </c>
      <c r="AD91">
        <v>1000</v>
      </c>
      <c r="AE91">
        <v>1000</v>
      </c>
      <c r="AF91">
        <v>1000</v>
      </c>
      <c r="AG91">
        <v>1000</v>
      </c>
      <c r="AH91">
        <v>1000</v>
      </c>
      <c r="AI91">
        <v>1000</v>
      </c>
      <c r="AJ91">
        <v>1000</v>
      </c>
      <c r="AK91">
        <v>1000</v>
      </c>
      <c r="AL91">
        <v>1000</v>
      </c>
      <c r="AM91">
        <v>1000</v>
      </c>
      <c r="AN91">
        <v>1000</v>
      </c>
      <c r="AO91">
        <v>1000</v>
      </c>
      <c r="AP91">
        <v>1000</v>
      </c>
      <c r="AQ91">
        <v>1000</v>
      </c>
      <c r="AR91">
        <v>1000</v>
      </c>
      <c r="AS91">
        <v>1000</v>
      </c>
      <c r="AT91">
        <v>1000</v>
      </c>
      <c r="AU91">
        <v>1000</v>
      </c>
      <c r="AV91">
        <v>1000</v>
      </c>
      <c r="AW91">
        <v>1000</v>
      </c>
      <c r="AX91">
        <v>1000</v>
      </c>
      <c r="AY91">
        <v>1000</v>
      </c>
      <c r="AZ91">
        <v>1000</v>
      </c>
      <c r="BA91">
        <v>1000</v>
      </c>
      <c r="BB91">
        <v>1000</v>
      </c>
      <c r="BC91">
        <v>1000</v>
      </c>
      <c r="BD91">
        <v>1000</v>
      </c>
      <c r="BE91">
        <v>1000</v>
      </c>
      <c r="BF91">
        <v>1000</v>
      </c>
      <c r="BG91">
        <v>1000</v>
      </c>
      <c r="BH91">
        <v>1000</v>
      </c>
      <c r="BI91">
        <v>1000</v>
      </c>
      <c r="BJ91">
        <v>1000</v>
      </c>
      <c r="BK91">
        <v>1000</v>
      </c>
      <c r="BL91">
        <v>1000</v>
      </c>
      <c r="BM91">
        <v>1000</v>
      </c>
      <c r="BN91">
        <v>1000</v>
      </c>
      <c r="BO91">
        <v>1000</v>
      </c>
      <c r="BP91">
        <v>1000</v>
      </c>
      <c r="BQ91">
        <v>1000</v>
      </c>
      <c r="BR91">
        <v>1000</v>
      </c>
      <c r="BS91">
        <v>1000</v>
      </c>
      <c r="BT91">
        <v>1000</v>
      </c>
      <c r="BU91">
        <v>1000</v>
      </c>
      <c r="BV91">
        <v>1000</v>
      </c>
      <c r="BW91">
        <v>1000</v>
      </c>
      <c r="BX91">
        <v>1000</v>
      </c>
      <c r="BY91">
        <v>1000</v>
      </c>
      <c r="BZ91">
        <v>1000</v>
      </c>
      <c r="CA91">
        <v>1000</v>
      </c>
      <c r="CB91">
        <v>1000</v>
      </c>
      <c r="CC91">
        <v>1000</v>
      </c>
      <c r="CD91">
        <v>1000</v>
      </c>
      <c r="CE91">
        <v>1000</v>
      </c>
      <c r="CF91">
        <v>1000</v>
      </c>
      <c r="CG91">
        <v>753</v>
      </c>
      <c r="CH91">
        <v>946</v>
      </c>
      <c r="CI91">
        <v>899</v>
      </c>
      <c r="CJ91">
        <v>922</v>
      </c>
      <c r="CK91">
        <v>796</v>
      </c>
      <c r="CL91">
        <v>750</v>
      </c>
      <c r="CM91">
        <v>0</v>
      </c>
      <c r="CN91">
        <v>81</v>
      </c>
      <c r="CO91">
        <v>46</v>
      </c>
      <c r="CP91">
        <v>6</v>
      </c>
      <c r="CQ91">
        <v>9</v>
      </c>
      <c r="CR91">
        <v>86</v>
      </c>
      <c r="CS91">
        <v>22</v>
      </c>
      <c r="CT91">
        <v>13</v>
      </c>
    </row>
    <row r="92" spans="1:98" x14ac:dyDescent="0.2">
      <c r="A92" s="57" t="s">
        <v>133</v>
      </c>
      <c r="B92">
        <v>1000</v>
      </c>
      <c r="C92">
        <v>1000</v>
      </c>
      <c r="D92">
        <v>1000</v>
      </c>
      <c r="E92">
        <v>1000</v>
      </c>
      <c r="F92">
        <v>1000</v>
      </c>
      <c r="G92">
        <v>1000</v>
      </c>
      <c r="H92">
        <v>1000</v>
      </c>
      <c r="I92">
        <v>1000</v>
      </c>
      <c r="J92">
        <v>1000</v>
      </c>
      <c r="K92">
        <v>1000</v>
      </c>
      <c r="L92">
        <v>1000</v>
      </c>
      <c r="M92">
        <v>1000</v>
      </c>
      <c r="N92">
        <v>1000</v>
      </c>
      <c r="O92">
        <v>1000</v>
      </c>
      <c r="P92">
        <v>1000</v>
      </c>
      <c r="Q92">
        <v>1000</v>
      </c>
      <c r="R92">
        <v>1000</v>
      </c>
      <c r="S92">
        <v>1000</v>
      </c>
      <c r="T92">
        <v>1000</v>
      </c>
      <c r="U92">
        <v>1000</v>
      </c>
      <c r="V92">
        <v>1000</v>
      </c>
      <c r="W92">
        <v>1000</v>
      </c>
      <c r="X92">
        <v>1000</v>
      </c>
      <c r="Y92">
        <v>1000</v>
      </c>
      <c r="Z92">
        <v>1000</v>
      </c>
      <c r="AA92">
        <v>1000</v>
      </c>
      <c r="AB92">
        <v>1000</v>
      </c>
      <c r="AC92">
        <v>1000</v>
      </c>
      <c r="AD92">
        <v>1000</v>
      </c>
      <c r="AE92">
        <v>1000</v>
      </c>
      <c r="AF92">
        <v>1000</v>
      </c>
      <c r="AG92">
        <v>1000</v>
      </c>
      <c r="AH92">
        <v>1000</v>
      </c>
      <c r="AI92">
        <v>1000</v>
      </c>
      <c r="AJ92">
        <v>1000</v>
      </c>
      <c r="AK92">
        <v>1000</v>
      </c>
      <c r="AL92">
        <v>1000</v>
      </c>
      <c r="AM92">
        <v>1000</v>
      </c>
      <c r="AN92">
        <v>1000</v>
      </c>
      <c r="AO92">
        <v>1000</v>
      </c>
      <c r="AP92">
        <v>1000</v>
      </c>
      <c r="AQ92">
        <v>1000</v>
      </c>
      <c r="AR92">
        <v>1000</v>
      </c>
      <c r="AS92">
        <v>1000</v>
      </c>
      <c r="AT92">
        <v>1000</v>
      </c>
      <c r="AU92">
        <v>1000</v>
      </c>
      <c r="AV92">
        <v>1000</v>
      </c>
      <c r="AW92">
        <v>1000</v>
      </c>
      <c r="AX92">
        <v>1000</v>
      </c>
      <c r="AY92">
        <v>1000</v>
      </c>
      <c r="AZ92">
        <v>1000</v>
      </c>
      <c r="BA92">
        <v>1000</v>
      </c>
      <c r="BB92">
        <v>1000</v>
      </c>
      <c r="BC92">
        <v>1000</v>
      </c>
      <c r="BD92">
        <v>1000</v>
      </c>
      <c r="BE92">
        <v>1000</v>
      </c>
      <c r="BF92">
        <v>1000</v>
      </c>
      <c r="BG92">
        <v>1000</v>
      </c>
      <c r="BH92">
        <v>1000</v>
      </c>
      <c r="BI92">
        <v>1000</v>
      </c>
      <c r="BJ92">
        <v>1000</v>
      </c>
      <c r="BK92">
        <v>1000</v>
      </c>
      <c r="BL92">
        <v>1000</v>
      </c>
      <c r="BM92">
        <v>1000</v>
      </c>
      <c r="BN92">
        <v>1000</v>
      </c>
      <c r="BO92">
        <v>1000</v>
      </c>
      <c r="BP92">
        <v>1000</v>
      </c>
      <c r="BQ92">
        <v>1000</v>
      </c>
      <c r="BR92">
        <v>1000</v>
      </c>
      <c r="BS92">
        <v>1000</v>
      </c>
      <c r="BT92">
        <v>1000</v>
      </c>
      <c r="BU92">
        <v>1000</v>
      </c>
      <c r="BV92">
        <v>1000</v>
      </c>
      <c r="BW92">
        <v>1000</v>
      </c>
      <c r="BX92">
        <v>1000</v>
      </c>
      <c r="BY92">
        <v>1000</v>
      </c>
      <c r="BZ92">
        <v>1000</v>
      </c>
      <c r="CA92">
        <v>1000</v>
      </c>
      <c r="CB92">
        <v>1000</v>
      </c>
      <c r="CC92">
        <v>1000</v>
      </c>
      <c r="CD92">
        <v>1000</v>
      </c>
      <c r="CE92">
        <v>1000</v>
      </c>
      <c r="CF92">
        <v>1000</v>
      </c>
      <c r="CG92">
        <v>962</v>
      </c>
      <c r="CH92">
        <v>996</v>
      </c>
      <c r="CI92">
        <v>1000</v>
      </c>
      <c r="CJ92">
        <v>992</v>
      </c>
      <c r="CK92">
        <v>984</v>
      </c>
      <c r="CL92">
        <v>941</v>
      </c>
      <c r="CM92">
        <v>919</v>
      </c>
      <c r="CN92">
        <v>0</v>
      </c>
      <c r="CO92">
        <v>510</v>
      </c>
      <c r="CP92">
        <v>182</v>
      </c>
      <c r="CQ92">
        <v>238</v>
      </c>
      <c r="CR92">
        <v>554</v>
      </c>
      <c r="CS92">
        <v>225</v>
      </c>
      <c r="CT92">
        <v>196</v>
      </c>
    </row>
    <row r="93" spans="1:98" x14ac:dyDescent="0.2">
      <c r="A93" s="57" t="s">
        <v>130</v>
      </c>
      <c r="B93">
        <v>1000</v>
      </c>
      <c r="C93">
        <v>1000</v>
      </c>
      <c r="D93">
        <v>1000</v>
      </c>
      <c r="E93">
        <v>1000</v>
      </c>
      <c r="F93">
        <v>1000</v>
      </c>
      <c r="G93">
        <v>1000</v>
      </c>
      <c r="H93">
        <v>1000</v>
      </c>
      <c r="I93">
        <v>1000</v>
      </c>
      <c r="J93">
        <v>1000</v>
      </c>
      <c r="K93">
        <v>1000</v>
      </c>
      <c r="L93">
        <v>1000</v>
      </c>
      <c r="M93">
        <v>1000</v>
      </c>
      <c r="N93">
        <v>1000</v>
      </c>
      <c r="O93">
        <v>1000</v>
      </c>
      <c r="P93">
        <v>1000</v>
      </c>
      <c r="Q93">
        <v>1000</v>
      </c>
      <c r="R93">
        <v>1000</v>
      </c>
      <c r="S93">
        <v>1000</v>
      </c>
      <c r="T93">
        <v>1000</v>
      </c>
      <c r="U93">
        <v>1000</v>
      </c>
      <c r="V93">
        <v>1000</v>
      </c>
      <c r="W93">
        <v>1000</v>
      </c>
      <c r="X93">
        <v>1000</v>
      </c>
      <c r="Y93">
        <v>1000</v>
      </c>
      <c r="Z93">
        <v>1000</v>
      </c>
      <c r="AA93">
        <v>1000</v>
      </c>
      <c r="AB93">
        <v>1000</v>
      </c>
      <c r="AC93">
        <v>1000</v>
      </c>
      <c r="AD93">
        <v>1000</v>
      </c>
      <c r="AE93">
        <v>1000</v>
      </c>
      <c r="AF93">
        <v>1000</v>
      </c>
      <c r="AG93">
        <v>1000</v>
      </c>
      <c r="AH93">
        <v>1000</v>
      </c>
      <c r="AI93">
        <v>1000</v>
      </c>
      <c r="AJ93">
        <v>1000</v>
      </c>
      <c r="AK93">
        <v>1000</v>
      </c>
      <c r="AL93">
        <v>1000</v>
      </c>
      <c r="AM93">
        <v>1000</v>
      </c>
      <c r="AN93">
        <v>1000</v>
      </c>
      <c r="AO93">
        <v>1000</v>
      </c>
      <c r="AP93">
        <v>1000</v>
      </c>
      <c r="AQ93">
        <v>1000</v>
      </c>
      <c r="AR93">
        <v>1000</v>
      </c>
      <c r="AS93">
        <v>1000</v>
      </c>
      <c r="AT93">
        <v>1000</v>
      </c>
      <c r="AU93">
        <v>1000</v>
      </c>
      <c r="AV93">
        <v>1000</v>
      </c>
      <c r="AW93">
        <v>1000</v>
      </c>
      <c r="AX93">
        <v>1000</v>
      </c>
      <c r="AY93">
        <v>1000</v>
      </c>
      <c r="AZ93">
        <v>1000</v>
      </c>
      <c r="BA93">
        <v>1000</v>
      </c>
      <c r="BB93">
        <v>1000</v>
      </c>
      <c r="BC93">
        <v>1000</v>
      </c>
      <c r="BD93">
        <v>1000</v>
      </c>
      <c r="BE93">
        <v>1000</v>
      </c>
      <c r="BF93">
        <v>1000</v>
      </c>
      <c r="BG93">
        <v>1000</v>
      </c>
      <c r="BH93">
        <v>1000</v>
      </c>
      <c r="BI93">
        <v>1000</v>
      </c>
      <c r="BJ93">
        <v>1000</v>
      </c>
      <c r="BK93">
        <v>1000</v>
      </c>
      <c r="BL93">
        <v>1000</v>
      </c>
      <c r="BM93">
        <v>1000</v>
      </c>
      <c r="BN93">
        <v>1000</v>
      </c>
      <c r="BO93">
        <v>1000</v>
      </c>
      <c r="BP93">
        <v>1000</v>
      </c>
      <c r="BQ93">
        <v>1000</v>
      </c>
      <c r="BR93">
        <v>1000</v>
      </c>
      <c r="BS93">
        <v>1000</v>
      </c>
      <c r="BT93">
        <v>1000</v>
      </c>
      <c r="BU93">
        <v>1000</v>
      </c>
      <c r="BV93">
        <v>1000</v>
      </c>
      <c r="BW93">
        <v>1000</v>
      </c>
      <c r="BX93">
        <v>1000</v>
      </c>
      <c r="BY93">
        <v>1000</v>
      </c>
      <c r="BZ93">
        <v>1000</v>
      </c>
      <c r="CA93">
        <v>1000</v>
      </c>
      <c r="CB93">
        <v>1000</v>
      </c>
      <c r="CC93">
        <v>1000</v>
      </c>
      <c r="CD93">
        <v>1000</v>
      </c>
      <c r="CE93">
        <v>1000</v>
      </c>
      <c r="CF93">
        <v>1000</v>
      </c>
      <c r="CG93">
        <v>972</v>
      </c>
      <c r="CH93">
        <v>1000</v>
      </c>
      <c r="CI93">
        <v>999</v>
      </c>
      <c r="CJ93">
        <v>1000</v>
      </c>
      <c r="CK93">
        <v>1000</v>
      </c>
      <c r="CL93">
        <v>990</v>
      </c>
      <c r="CM93">
        <v>954</v>
      </c>
      <c r="CN93">
        <v>490</v>
      </c>
      <c r="CO93">
        <v>0</v>
      </c>
      <c r="CP93">
        <v>46</v>
      </c>
      <c r="CQ93">
        <v>19</v>
      </c>
      <c r="CR93">
        <v>537</v>
      </c>
      <c r="CS93">
        <v>211</v>
      </c>
      <c r="CT93">
        <v>194</v>
      </c>
    </row>
    <row r="94" spans="1:98" x14ac:dyDescent="0.2">
      <c r="A94" s="57" t="s">
        <v>170</v>
      </c>
      <c r="B94">
        <v>1000</v>
      </c>
      <c r="C94">
        <v>1000</v>
      </c>
      <c r="D94">
        <v>1000</v>
      </c>
      <c r="E94">
        <v>1000</v>
      </c>
      <c r="F94">
        <v>1000</v>
      </c>
      <c r="G94">
        <v>1000</v>
      </c>
      <c r="H94">
        <v>1000</v>
      </c>
      <c r="I94">
        <v>1000</v>
      </c>
      <c r="J94">
        <v>1000</v>
      </c>
      <c r="K94">
        <v>1000</v>
      </c>
      <c r="L94">
        <v>1000</v>
      </c>
      <c r="M94">
        <v>1000</v>
      </c>
      <c r="N94">
        <v>1000</v>
      </c>
      <c r="O94">
        <v>1000</v>
      </c>
      <c r="P94">
        <v>1000</v>
      </c>
      <c r="Q94">
        <v>1000</v>
      </c>
      <c r="R94">
        <v>1000</v>
      </c>
      <c r="S94">
        <v>1000</v>
      </c>
      <c r="T94">
        <v>1000</v>
      </c>
      <c r="U94">
        <v>1000</v>
      </c>
      <c r="V94">
        <v>1000</v>
      </c>
      <c r="W94">
        <v>1000</v>
      </c>
      <c r="X94">
        <v>1000</v>
      </c>
      <c r="Y94">
        <v>1000</v>
      </c>
      <c r="Z94">
        <v>1000</v>
      </c>
      <c r="AA94">
        <v>1000</v>
      </c>
      <c r="AB94">
        <v>1000</v>
      </c>
      <c r="AC94">
        <v>1000</v>
      </c>
      <c r="AD94">
        <v>1000</v>
      </c>
      <c r="AE94">
        <v>1000</v>
      </c>
      <c r="AF94">
        <v>1000</v>
      </c>
      <c r="AG94">
        <v>1000</v>
      </c>
      <c r="AH94">
        <v>1000</v>
      </c>
      <c r="AI94">
        <v>1000</v>
      </c>
      <c r="AJ94">
        <v>1000</v>
      </c>
      <c r="AK94">
        <v>1000</v>
      </c>
      <c r="AL94">
        <v>1000</v>
      </c>
      <c r="AM94">
        <v>1000</v>
      </c>
      <c r="AN94">
        <v>1000</v>
      </c>
      <c r="AO94">
        <v>1000</v>
      </c>
      <c r="AP94">
        <v>1000</v>
      </c>
      <c r="AQ94">
        <v>1000</v>
      </c>
      <c r="AR94">
        <v>1000</v>
      </c>
      <c r="AS94">
        <v>1000</v>
      </c>
      <c r="AT94">
        <v>1000</v>
      </c>
      <c r="AU94">
        <v>1000</v>
      </c>
      <c r="AV94">
        <v>1000</v>
      </c>
      <c r="AW94">
        <v>1000</v>
      </c>
      <c r="AX94">
        <v>1000</v>
      </c>
      <c r="AY94">
        <v>1000</v>
      </c>
      <c r="AZ94">
        <v>1000</v>
      </c>
      <c r="BA94">
        <v>1000</v>
      </c>
      <c r="BB94">
        <v>1000</v>
      </c>
      <c r="BC94">
        <v>1000</v>
      </c>
      <c r="BD94">
        <v>1000</v>
      </c>
      <c r="BE94">
        <v>1000</v>
      </c>
      <c r="BF94">
        <v>1000</v>
      </c>
      <c r="BG94">
        <v>1000</v>
      </c>
      <c r="BH94">
        <v>1000</v>
      </c>
      <c r="BI94">
        <v>1000</v>
      </c>
      <c r="BJ94">
        <v>1000</v>
      </c>
      <c r="BK94">
        <v>1000</v>
      </c>
      <c r="BL94">
        <v>1000</v>
      </c>
      <c r="BM94">
        <v>1000</v>
      </c>
      <c r="BN94">
        <v>1000</v>
      </c>
      <c r="BO94">
        <v>1000</v>
      </c>
      <c r="BP94">
        <v>1000</v>
      </c>
      <c r="BQ94">
        <v>1000</v>
      </c>
      <c r="BR94">
        <v>1000</v>
      </c>
      <c r="BS94">
        <v>1000</v>
      </c>
      <c r="BT94">
        <v>1000</v>
      </c>
      <c r="BU94">
        <v>1000</v>
      </c>
      <c r="BV94">
        <v>1000</v>
      </c>
      <c r="BW94">
        <v>1000</v>
      </c>
      <c r="BX94">
        <v>1000</v>
      </c>
      <c r="BY94">
        <v>1000</v>
      </c>
      <c r="BZ94">
        <v>1000</v>
      </c>
      <c r="CA94">
        <v>1000</v>
      </c>
      <c r="CB94">
        <v>1000</v>
      </c>
      <c r="CC94">
        <v>1000</v>
      </c>
      <c r="CD94">
        <v>1000</v>
      </c>
      <c r="CE94">
        <v>1000</v>
      </c>
      <c r="CF94">
        <v>1000</v>
      </c>
      <c r="CG94">
        <v>998</v>
      </c>
      <c r="CH94">
        <v>1000</v>
      </c>
      <c r="CI94">
        <v>1000</v>
      </c>
      <c r="CJ94">
        <v>1000</v>
      </c>
      <c r="CK94">
        <v>1000</v>
      </c>
      <c r="CL94">
        <v>1000</v>
      </c>
      <c r="CM94">
        <v>994</v>
      </c>
      <c r="CN94">
        <v>818</v>
      </c>
      <c r="CO94">
        <v>954</v>
      </c>
      <c r="CP94">
        <v>0</v>
      </c>
      <c r="CQ94">
        <v>714</v>
      </c>
      <c r="CR94">
        <v>935</v>
      </c>
      <c r="CS94">
        <v>495</v>
      </c>
      <c r="CT94">
        <v>411</v>
      </c>
    </row>
    <row r="95" spans="1:98" x14ac:dyDescent="0.2">
      <c r="A95" s="57" t="s">
        <v>235</v>
      </c>
      <c r="B95">
        <v>1000</v>
      </c>
      <c r="C95">
        <v>1000</v>
      </c>
      <c r="D95">
        <v>1000</v>
      </c>
      <c r="E95">
        <v>1000</v>
      </c>
      <c r="F95">
        <v>1000</v>
      </c>
      <c r="G95">
        <v>1000</v>
      </c>
      <c r="H95">
        <v>1000</v>
      </c>
      <c r="I95">
        <v>1000</v>
      </c>
      <c r="J95">
        <v>1000</v>
      </c>
      <c r="K95">
        <v>1000</v>
      </c>
      <c r="L95">
        <v>1000</v>
      </c>
      <c r="M95">
        <v>1000</v>
      </c>
      <c r="N95">
        <v>1000</v>
      </c>
      <c r="O95">
        <v>1000</v>
      </c>
      <c r="P95">
        <v>1000</v>
      </c>
      <c r="Q95">
        <v>1000</v>
      </c>
      <c r="R95">
        <v>1000</v>
      </c>
      <c r="S95">
        <v>1000</v>
      </c>
      <c r="T95">
        <v>1000</v>
      </c>
      <c r="U95">
        <v>1000</v>
      </c>
      <c r="V95">
        <v>1000</v>
      </c>
      <c r="W95">
        <v>1000</v>
      </c>
      <c r="X95">
        <v>1000</v>
      </c>
      <c r="Y95">
        <v>1000</v>
      </c>
      <c r="Z95">
        <v>1000</v>
      </c>
      <c r="AA95">
        <v>1000</v>
      </c>
      <c r="AB95">
        <v>1000</v>
      </c>
      <c r="AC95">
        <v>1000</v>
      </c>
      <c r="AD95">
        <v>1000</v>
      </c>
      <c r="AE95">
        <v>1000</v>
      </c>
      <c r="AF95">
        <v>1000</v>
      </c>
      <c r="AG95">
        <v>1000</v>
      </c>
      <c r="AH95">
        <v>1000</v>
      </c>
      <c r="AI95">
        <v>1000</v>
      </c>
      <c r="AJ95">
        <v>1000</v>
      </c>
      <c r="AK95">
        <v>1000</v>
      </c>
      <c r="AL95">
        <v>1000</v>
      </c>
      <c r="AM95">
        <v>1000</v>
      </c>
      <c r="AN95">
        <v>1000</v>
      </c>
      <c r="AO95">
        <v>1000</v>
      </c>
      <c r="AP95">
        <v>1000</v>
      </c>
      <c r="AQ95">
        <v>1000</v>
      </c>
      <c r="AR95">
        <v>1000</v>
      </c>
      <c r="AS95">
        <v>1000</v>
      </c>
      <c r="AT95">
        <v>1000</v>
      </c>
      <c r="AU95">
        <v>1000</v>
      </c>
      <c r="AV95">
        <v>1000</v>
      </c>
      <c r="AW95">
        <v>1000</v>
      </c>
      <c r="AX95">
        <v>1000</v>
      </c>
      <c r="AY95">
        <v>1000</v>
      </c>
      <c r="AZ95">
        <v>1000</v>
      </c>
      <c r="BA95">
        <v>1000</v>
      </c>
      <c r="BB95">
        <v>1000</v>
      </c>
      <c r="BC95">
        <v>1000</v>
      </c>
      <c r="BD95">
        <v>1000</v>
      </c>
      <c r="BE95">
        <v>1000</v>
      </c>
      <c r="BF95">
        <v>1000</v>
      </c>
      <c r="BG95">
        <v>1000</v>
      </c>
      <c r="BH95">
        <v>1000</v>
      </c>
      <c r="BI95">
        <v>1000</v>
      </c>
      <c r="BJ95">
        <v>1000</v>
      </c>
      <c r="BK95">
        <v>1000</v>
      </c>
      <c r="BL95">
        <v>1000</v>
      </c>
      <c r="BM95">
        <v>1000</v>
      </c>
      <c r="BN95">
        <v>1000</v>
      </c>
      <c r="BO95">
        <v>1000</v>
      </c>
      <c r="BP95">
        <v>1000</v>
      </c>
      <c r="BQ95">
        <v>1000</v>
      </c>
      <c r="BR95">
        <v>1000</v>
      </c>
      <c r="BS95">
        <v>1000</v>
      </c>
      <c r="BT95">
        <v>1000</v>
      </c>
      <c r="BU95">
        <v>1000</v>
      </c>
      <c r="BV95">
        <v>1000</v>
      </c>
      <c r="BW95">
        <v>1000</v>
      </c>
      <c r="BX95">
        <v>1000</v>
      </c>
      <c r="BY95">
        <v>1000</v>
      </c>
      <c r="BZ95">
        <v>1000</v>
      </c>
      <c r="CA95">
        <v>1000</v>
      </c>
      <c r="CB95">
        <v>1000</v>
      </c>
      <c r="CC95">
        <v>1000</v>
      </c>
      <c r="CD95">
        <v>1000</v>
      </c>
      <c r="CE95">
        <v>1000</v>
      </c>
      <c r="CF95">
        <v>1000</v>
      </c>
      <c r="CG95">
        <v>996</v>
      </c>
      <c r="CH95">
        <v>1000</v>
      </c>
      <c r="CI95">
        <v>1000</v>
      </c>
      <c r="CJ95">
        <v>1000</v>
      </c>
      <c r="CK95">
        <v>1000</v>
      </c>
      <c r="CL95">
        <v>1000</v>
      </c>
      <c r="CM95">
        <v>991</v>
      </c>
      <c r="CN95">
        <v>762</v>
      </c>
      <c r="CO95">
        <v>981</v>
      </c>
      <c r="CP95">
        <v>286</v>
      </c>
      <c r="CQ95">
        <v>0</v>
      </c>
      <c r="CR95">
        <v>842</v>
      </c>
      <c r="CS95">
        <v>399</v>
      </c>
      <c r="CT95">
        <v>329</v>
      </c>
    </row>
    <row r="96" spans="1:98" x14ac:dyDescent="0.2">
      <c r="A96" s="57" t="s">
        <v>129</v>
      </c>
      <c r="B96">
        <v>1000</v>
      </c>
      <c r="C96">
        <v>1000</v>
      </c>
      <c r="D96">
        <v>1000</v>
      </c>
      <c r="E96">
        <v>1000</v>
      </c>
      <c r="F96">
        <v>1000</v>
      </c>
      <c r="G96">
        <v>1000</v>
      </c>
      <c r="H96">
        <v>1000</v>
      </c>
      <c r="I96">
        <v>1000</v>
      </c>
      <c r="J96">
        <v>1000</v>
      </c>
      <c r="K96">
        <v>1000</v>
      </c>
      <c r="L96">
        <v>1000</v>
      </c>
      <c r="M96">
        <v>1000</v>
      </c>
      <c r="N96">
        <v>1000</v>
      </c>
      <c r="O96">
        <v>1000</v>
      </c>
      <c r="P96">
        <v>1000</v>
      </c>
      <c r="Q96">
        <v>1000</v>
      </c>
      <c r="R96">
        <v>1000</v>
      </c>
      <c r="S96">
        <v>1000</v>
      </c>
      <c r="T96">
        <v>1000</v>
      </c>
      <c r="U96">
        <v>1000</v>
      </c>
      <c r="V96">
        <v>1000</v>
      </c>
      <c r="W96">
        <v>1000</v>
      </c>
      <c r="X96">
        <v>1000</v>
      </c>
      <c r="Y96">
        <v>1000</v>
      </c>
      <c r="Z96">
        <v>1000</v>
      </c>
      <c r="AA96">
        <v>1000</v>
      </c>
      <c r="AB96">
        <v>1000</v>
      </c>
      <c r="AC96">
        <v>1000</v>
      </c>
      <c r="AD96">
        <v>1000</v>
      </c>
      <c r="AE96">
        <v>1000</v>
      </c>
      <c r="AF96">
        <v>1000</v>
      </c>
      <c r="AG96">
        <v>1000</v>
      </c>
      <c r="AH96">
        <v>1000</v>
      </c>
      <c r="AI96">
        <v>1000</v>
      </c>
      <c r="AJ96">
        <v>1000</v>
      </c>
      <c r="AK96">
        <v>1000</v>
      </c>
      <c r="AL96">
        <v>1000</v>
      </c>
      <c r="AM96">
        <v>1000</v>
      </c>
      <c r="AN96">
        <v>1000</v>
      </c>
      <c r="AO96">
        <v>1000</v>
      </c>
      <c r="AP96">
        <v>1000</v>
      </c>
      <c r="AQ96">
        <v>1000</v>
      </c>
      <c r="AR96">
        <v>1000</v>
      </c>
      <c r="AS96">
        <v>1000</v>
      </c>
      <c r="AT96">
        <v>1000</v>
      </c>
      <c r="AU96">
        <v>1000</v>
      </c>
      <c r="AV96">
        <v>1000</v>
      </c>
      <c r="AW96">
        <v>1000</v>
      </c>
      <c r="AX96">
        <v>1000</v>
      </c>
      <c r="AY96">
        <v>1000</v>
      </c>
      <c r="AZ96">
        <v>1000</v>
      </c>
      <c r="BA96">
        <v>1000</v>
      </c>
      <c r="BB96">
        <v>1000</v>
      </c>
      <c r="BC96">
        <v>1000</v>
      </c>
      <c r="BD96">
        <v>1000</v>
      </c>
      <c r="BE96">
        <v>1000</v>
      </c>
      <c r="BF96">
        <v>1000</v>
      </c>
      <c r="BG96">
        <v>1000</v>
      </c>
      <c r="BH96">
        <v>1000</v>
      </c>
      <c r="BI96">
        <v>1000</v>
      </c>
      <c r="BJ96">
        <v>1000</v>
      </c>
      <c r="BK96">
        <v>1000</v>
      </c>
      <c r="BL96">
        <v>1000</v>
      </c>
      <c r="BM96">
        <v>1000</v>
      </c>
      <c r="BN96">
        <v>1000</v>
      </c>
      <c r="BO96">
        <v>1000</v>
      </c>
      <c r="BP96">
        <v>1000</v>
      </c>
      <c r="BQ96">
        <v>1000</v>
      </c>
      <c r="BR96">
        <v>1000</v>
      </c>
      <c r="BS96">
        <v>1000</v>
      </c>
      <c r="BT96">
        <v>1000</v>
      </c>
      <c r="BU96">
        <v>1000</v>
      </c>
      <c r="BV96">
        <v>1000</v>
      </c>
      <c r="BW96">
        <v>1000</v>
      </c>
      <c r="BX96">
        <v>1000</v>
      </c>
      <c r="BY96">
        <v>1000</v>
      </c>
      <c r="BZ96">
        <v>1000</v>
      </c>
      <c r="CA96">
        <v>1000</v>
      </c>
      <c r="CB96">
        <v>999</v>
      </c>
      <c r="CC96">
        <v>1000</v>
      </c>
      <c r="CD96">
        <v>1000</v>
      </c>
      <c r="CE96">
        <v>1000</v>
      </c>
      <c r="CF96">
        <v>1000</v>
      </c>
      <c r="CG96">
        <v>967</v>
      </c>
      <c r="CH96">
        <v>1000</v>
      </c>
      <c r="CI96">
        <v>987</v>
      </c>
      <c r="CJ96">
        <v>1000</v>
      </c>
      <c r="CK96">
        <v>989</v>
      </c>
      <c r="CL96">
        <v>998</v>
      </c>
      <c r="CM96">
        <v>914</v>
      </c>
      <c r="CN96">
        <v>446</v>
      </c>
      <c r="CO96">
        <v>463</v>
      </c>
      <c r="CP96">
        <v>65</v>
      </c>
      <c r="CQ96">
        <v>158</v>
      </c>
      <c r="CR96">
        <v>0</v>
      </c>
      <c r="CS96">
        <v>177</v>
      </c>
      <c r="CT96">
        <v>172</v>
      </c>
    </row>
    <row r="97" spans="1:98" x14ac:dyDescent="0.2">
      <c r="A97" s="57" t="s">
        <v>74</v>
      </c>
      <c r="B97">
        <v>1000</v>
      </c>
      <c r="C97">
        <v>1000</v>
      </c>
      <c r="D97">
        <v>1000</v>
      </c>
      <c r="E97">
        <v>1000</v>
      </c>
      <c r="F97">
        <v>1000</v>
      </c>
      <c r="G97">
        <v>1000</v>
      </c>
      <c r="H97">
        <v>1000</v>
      </c>
      <c r="I97">
        <v>1000</v>
      </c>
      <c r="J97">
        <v>1000</v>
      </c>
      <c r="K97">
        <v>1000</v>
      </c>
      <c r="L97">
        <v>1000</v>
      </c>
      <c r="M97">
        <v>1000</v>
      </c>
      <c r="N97">
        <v>1000</v>
      </c>
      <c r="O97">
        <v>1000</v>
      </c>
      <c r="P97">
        <v>1000</v>
      </c>
      <c r="Q97">
        <v>1000</v>
      </c>
      <c r="R97">
        <v>1000</v>
      </c>
      <c r="S97">
        <v>1000</v>
      </c>
      <c r="T97">
        <v>1000</v>
      </c>
      <c r="U97">
        <v>1000</v>
      </c>
      <c r="V97">
        <v>1000</v>
      </c>
      <c r="W97">
        <v>1000</v>
      </c>
      <c r="X97">
        <v>1000</v>
      </c>
      <c r="Y97">
        <v>1000</v>
      </c>
      <c r="Z97">
        <v>1000</v>
      </c>
      <c r="AA97">
        <v>1000</v>
      </c>
      <c r="AB97">
        <v>1000</v>
      </c>
      <c r="AC97">
        <v>1000</v>
      </c>
      <c r="AD97">
        <v>1000</v>
      </c>
      <c r="AE97">
        <v>1000</v>
      </c>
      <c r="AF97">
        <v>1000</v>
      </c>
      <c r="AG97">
        <v>1000</v>
      </c>
      <c r="AH97">
        <v>1000</v>
      </c>
      <c r="AI97">
        <v>1000</v>
      </c>
      <c r="AJ97">
        <v>1000</v>
      </c>
      <c r="AK97">
        <v>1000</v>
      </c>
      <c r="AL97">
        <v>1000</v>
      </c>
      <c r="AM97">
        <v>1000</v>
      </c>
      <c r="AN97">
        <v>1000</v>
      </c>
      <c r="AO97">
        <v>1000</v>
      </c>
      <c r="AP97">
        <v>1000</v>
      </c>
      <c r="AQ97">
        <v>1000</v>
      </c>
      <c r="AR97">
        <v>1000</v>
      </c>
      <c r="AS97">
        <v>1000</v>
      </c>
      <c r="AT97">
        <v>1000</v>
      </c>
      <c r="AU97">
        <v>1000</v>
      </c>
      <c r="AV97">
        <v>1000</v>
      </c>
      <c r="AW97">
        <v>1000</v>
      </c>
      <c r="AX97">
        <v>1000</v>
      </c>
      <c r="AY97">
        <v>1000</v>
      </c>
      <c r="AZ97">
        <v>1000</v>
      </c>
      <c r="BA97">
        <v>1000</v>
      </c>
      <c r="BB97">
        <v>1000</v>
      </c>
      <c r="BC97">
        <v>1000</v>
      </c>
      <c r="BD97">
        <v>1000</v>
      </c>
      <c r="BE97">
        <v>1000</v>
      </c>
      <c r="BF97">
        <v>1000</v>
      </c>
      <c r="BG97">
        <v>1000</v>
      </c>
      <c r="BH97">
        <v>1000</v>
      </c>
      <c r="BI97">
        <v>1000</v>
      </c>
      <c r="BJ97">
        <v>1000</v>
      </c>
      <c r="BK97">
        <v>1000</v>
      </c>
      <c r="BL97">
        <v>1000</v>
      </c>
      <c r="BM97">
        <v>1000</v>
      </c>
      <c r="BN97">
        <v>1000</v>
      </c>
      <c r="BO97">
        <v>1000</v>
      </c>
      <c r="BP97">
        <v>1000</v>
      </c>
      <c r="BQ97">
        <v>1000</v>
      </c>
      <c r="BR97">
        <v>1000</v>
      </c>
      <c r="BS97">
        <v>1000</v>
      </c>
      <c r="BT97">
        <v>1000</v>
      </c>
      <c r="BU97">
        <v>1000</v>
      </c>
      <c r="BV97">
        <v>1000</v>
      </c>
      <c r="BW97">
        <v>1000</v>
      </c>
      <c r="BX97">
        <v>1000</v>
      </c>
      <c r="BY97">
        <v>1000</v>
      </c>
      <c r="BZ97">
        <v>1000</v>
      </c>
      <c r="CA97">
        <v>1000</v>
      </c>
      <c r="CB97">
        <v>1000</v>
      </c>
      <c r="CC97">
        <v>1000</v>
      </c>
      <c r="CD97">
        <v>1000</v>
      </c>
      <c r="CE97">
        <v>1000</v>
      </c>
      <c r="CF97">
        <v>1000</v>
      </c>
      <c r="CG97">
        <v>999</v>
      </c>
      <c r="CH97">
        <v>1000</v>
      </c>
      <c r="CI97">
        <v>999</v>
      </c>
      <c r="CJ97">
        <v>999</v>
      </c>
      <c r="CK97">
        <v>998</v>
      </c>
      <c r="CL97">
        <v>992</v>
      </c>
      <c r="CM97">
        <v>978</v>
      </c>
      <c r="CN97">
        <v>775</v>
      </c>
      <c r="CO97">
        <v>789</v>
      </c>
      <c r="CP97">
        <v>505</v>
      </c>
      <c r="CQ97">
        <v>601</v>
      </c>
      <c r="CR97">
        <v>823</v>
      </c>
      <c r="CS97">
        <v>0</v>
      </c>
      <c r="CT97">
        <v>418</v>
      </c>
    </row>
    <row r="98" spans="1:98" x14ac:dyDescent="0.2">
      <c r="A98" s="57" t="s">
        <v>126</v>
      </c>
      <c r="B98">
        <v>1000</v>
      </c>
      <c r="C98">
        <v>1000</v>
      </c>
      <c r="D98">
        <v>1000</v>
      </c>
      <c r="E98">
        <v>1000</v>
      </c>
      <c r="F98">
        <v>1000</v>
      </c>
      <c r="G98">
        <v>1000</v>
      </c>
      <c r="H98">
        <v>1000</v>
      </c>
      <c r="I98">
        <v>1000</v>
      </c>
      <c r="J98">
        <v>1000</v>
      </c>
      <c r="K98">
        <v>1000</v>
      </c>
      <c r="L98">
        <v>1000</v>
      </c>
      <c r="M98">
        <v>1000</v>
      </c>
      <c r="N98">
        <v>1000</v>
      </c>
      <c r="O98">
        <v>1000</v>
      </c>
      <c r="P98">
        <v>1000</v>
      </c>
      <c r="Q98">
        <v>1000</v>
      </c>
      <c r="R98">
        <v>1000</v>
      </c>
      <c r="S98">
        <v>1000</v>
      </c>
      <c r="T98">
        <v>1000</v>
      </c>
      <c r="U98">
        <v>1000</v>
      </c>
      <c r="V98">
        <v>1000</v>
      </c>
      <c r="W98">
        <v>1000</v>
      </c>
      <c r="X98">
        <v>1000</v>
      </c>
      <c r="Y98">
        <v>1000</v>
      </c>
      <c r="Z98">
        <v>1000</v>
      </c>
      <c r="AA98">
        <v>1000</v>
      </c>
      <c r="AB98">
        <v>1000</v>
      </c>
      <c r="AC98">
        <v>1000</v>
      </c>
      <c r="AD98">
        <v>1000</v>
      </c>
      <c r="AE98">
        <v>1000</v>
      </c>
      <c r="AF98">
        <v>1000</v>
      </c>
      <c r="AG98">
        <v>1000</v>
      </c>
      <c r="AH98">
        <v>1000</v>
      </c>
      <c r="AI98">
        <v>1000</v>
      </c>
      <c r="AJ98">
        <v>1000</v>
      </c>
      <c r="AK98">
        <v>1000</v>
      </c>
      <c r="AL98">
        <v>1000</v>
      </c>
      <c r="AM98">
        <v>1000</v>
      </c>
      <c r="AN98">
        <v>1000</v>
      </c>
      <c r="AO98">
        <v>1000</v>
      </c>
      <c r="AP98">
        <v>1000</v>
      </c>
      <c r="AQ98">
        <v>1000</v>
      </c>
      <c r="AR98">
        <v>1000</v>
      </c>
      <c r="AS98">
        <v>1000</v>
      </c>
      <c r="AT98">
        <v>1000</v>
      </c>
      <c r="AU98">
        <v>1000</v>
      </c>
      <c r="AV98">
        <v>1000</v>
      </c>
      <c r="AW98">
        <v>1000</v>
      </c>
      <c r="AX98">
        <v>1000</v>
      </c>
      <c r="AY98">
        <v>1000</v>
      </c>
      <c r="AZ98">
        <v>1000</v>
      </c>
      <c r="BA98">
        <v>1000</v>
      </c>
      <c r="BB98">
        <v>1000</v>
      </c>
      <c r="BC98">
        <v>1000</v>
      </c>
      <c r="BD98">
        <v>1000</v>
      </c>
      <c r="BE98">
        <v>1000</v>
      </c>
      <c r="BF98">
        <v>1000</v>
      </c>
      <c r="BG98">
        <v>1000</v>
      </c>
      <c r="BH98">
        <v>1000</v>
      </c>
      <c r="BI98">
        <v>1000</v>
      </c>
      <c r="BJ98">
        <v>1000</v>
      </c>
      <c r="BK98">
        <v>1000</v>
      </c>
      <c r="BL98">
        <v>1000</v>
      </c>
      <c r="BM98">
        <v>1000</v>
      </c>
      <c r="BN98">
        <v>1000</v>
      </c>
      <c r="BO98">
        <v>1000</v>
      </c>
      <c r="BP98">
        <v>1000</v>
      </c>
      <c r="BQ98">
        <v>1000</v>
      </c>
      <c r="BR98">
        <v>1000</v>
      </c>
      <c r="BS98">
        <v>1000</v>
      </c>
      <c r="BT98">
        <v>1000</v>
      </c>
      <c r="BU98">
        <v>1000</v>
      </c>
      <c r="BV98">
        <v>1000</v>
      </c>
      <c r="BW98">
        <v>1000</v>
      </c>
      <c r="BX98">
        <v>1000</v>
      </c>
      <c r="BY98">
        <v>1000</v>
      </c>
      <c r="BZ98">
        <v>1000</v>
      </c>
      <c r="CA98">
        <v>1000</v>
      </c>
      <c r="CB98">
        <v>1000</v>
      </c>
      <c r="CC98">
        <v>1000</v>
      </c>
      <c r="CD98">
        <v>1000</v>
      </c>
      <c r="CE98">
        <v>1000</v>
      </c>
      <c r="CF98">
        <v>1000</v>
      </c>
      <c r="CG98">
        <v>967</v>
      </c>
      <c r="CH98">
        <v>998</v>
      </c>
      <c r="CI98">
        <v>993</v>
      </c>
      <c r="CJ98">
        <v>999</v>
      </c>
      <c r="CK98">
        <v>992</v>
      </c>
      <c r="CL98">
        <v>978</v>
      </c>
      <c r="CM98">
        <v>987</v>
      </c>
      <c r="CN98">
        <v>804</v>
      </c>
      <c r="CO98">
        <v>806</v>
      </c>
      <c r="CP98">
        <v>589</v>
      </c>
      <c r="CQ98">
        <v>671</v>
      </c>
      <c r="CR98">
        <v>828</v>
      </c>
      <c r="CS98">
        <v>582</v>
      </c>
      <c r="CT98">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D7E88-0946-4798-BDA4-E96B4A3347CA}">
  <dimension ref="A1:D98"/>
  <sheetViews>
    <sheetView workbookViewId="0">
      <selection activeCell="M15" sqref="M15"/>
    </sheetView>
  </sheetViews>
  <sheetFormatPr baseColWidth="10" defaultColWidth="8.83203125" defaultRowHeight="15" x14ac:dyDescent="0.2"/>
  <cols>
    <col min="1" max="1" width="8.6640625" style="57"/>
    <col min="2" max="2" width="17.5" bestFit="1" customWidth="1"/>
    <col min="3" max="3" width="15.83203125" bestFit="1" customWidth="1"/>
    <col min="4" max="4" width="17.6640625" bestFit="1" customWidth="1"/>
  </cols>
  <sheetData>
    <row r="1" spans="1:4" x14ac:dyDescent="0.2">
      <c r="A1" s="57" t="s">
        <v>226</v>
      </c>
      <c r="B1" s="57" t="s">
        <v>251</v>
      </c>
      <c r="C1" s="57" t="s">
        <v>252</v>
      </c>
      <c r="D1" s="57" t="s">
        <v>253</v>
      </c>
    </row>
    <row r="2" spans="1:4" x14ac:dyDescent="0.2">
      <c r="A2" s="57" t="s">
        <v>96</v>
      </c>
      <c r="B2">
        <v>92.075797466422401</v>
      </c>
      <c r="C2">
        <v>93.464171823546707</v>
      </c>
      <c r="D2">
        <f>ABS(B2-C2)</f>
        <v>1.3883743571243059</v>
      </c>
    </row>
    <row r="3" spans="1:4" x14ac:dyDescent="0.2">
      <c r="A3" s="57" t="s">
        <v>77</v>
      </c>
      <c r="B3">
        <v>89.502497080984895</v>
      </c>
      <c r="C3">
        <v>92.136520886520799</v>
      </c>
      <c r="D3">
        <f t="shared" ref="D3:D66" si="0">ABS(B3-C3)</f>
        <v>2.6340238055359038</v>
      </c>
    </row>
    <row r="4" spans="1:4" x14ac:dyDescent="0.2">
      <c r="A4" s="57" t="s">
        <v>227</v>
      </c>
      <c r="B4">
        <v>86.413334928959898</v>
      </c>
      <c r="C4">
        <v>77.521454240204207</v>
      </c>
      <c r="D4">
        <f t="shared" si="0"/>
        <v>8.8918806887556912</v>
      </c>
    </row>
    <row r="5" spans="1:4" x14ac:dyDescent="0.2">
      <c r="A5" s="57" t="s">
        <v>178</v>
      </c>
      <c r="B5">
        <v>86.103704315657595</v>
      </c>
      <c r="C5">
        <v>89.189251142376094</v>
      </c>
      <c r="D5">
        <f t="shared" si="0"/>
        <v>3.0855468267184989</v>
      </c>
    </row>
    <row r="6" spans="1:4" x14ac:dyDescent="0.2">
      <c r="A6" s="57" t="s">
        <v>112</v>
      </c>
      <c r="B6">
        <v>85.506710141602696</v>
      </c>
      <c r="C6">
        <v>91.769156769156695</v>
      </c>
      <c r="D6">
        <f t="shared" si="0"/>
        <v>6.2624466275539987</v>
      </c>
    </row>
    <row r="7" spans="1:4" x14ac:dyDescent="0.2">
      <c r="A7" s="57" t="s">
        <v>228</v>
      </c>
      <c r="B7">
        <v>83.671042499167498</v>
      </c>
      <c r="C7">
        <v>77.411436942686905</v>
      </c>
      <c r="D7">
        <f t="shared" si="0"/>
        <v>6.2596055564805937</v>
      </c>
    </row>
    <row r="8" spans="1:4" x14ac:dyDescent="0.2">
      <c r="A8" s="57" t="s">
        <v>116</v>
      </c>
      <c r="B8">
        <v>83.630918959745301</v>
      </c>
      <c r="C8">
        <v>78.359944453694396</v>
      </c>
      <c r="D8">
        <f t="shared" si="0"/>
        <v>5.270974506050905</v>
      </c>
    </row>
    <row r="9" spans="1:4" x14ac:dyDescent="0.2">
      <c r="A9" s="57" t="s">
        <v>134</v>
      </c>
      <c r="B9">
        <v>83.405650032730094</v>
      </c>
      <c r="C9">
        <v>89.591554279054193</v>
      </c>
      <c r="D9">
        <f t="shared" si="0"/>
        <v>6.1859042463240996</v>
      </c>
    </row>
    <row r="10" spans="1:4" x14ac:dyDescent="0.2">
      <c r="A10" s="57" t="s">
        <v>191</v>
      </c>
      <c r="B10">
        <v>82.724816534800993</v>
      </c>
      <c r="C10">
        <v>84.797222453472401</v>
      </c>
      <c r="D10">
        <f t="shared" si="0"/>
        <v>2.0724059186714072</v>
      </c>
    </row>
    <row r="11" spans="1:4" x14ac:dyDescent="0.2">
      <c r="A11" s="57" t="s">
        <v>127</v>
      </c>
      <c r="B11">
        <v>82.145766018395605</v>
      </c>
      <c r="C11">
        <v>88.704559329559203</v>
      </c>
      <c r="D11">
        <f t="shared" si="0"/>
        <v>6.5587933111635977</v>
      </c>
    </row>
    <row r="12" spans="1:4" x14ac:dyDescent="0.2">
      <c r="A12" s="57" t="s">
        <v>163</v>
      </c>
      <c r="B12">
        <v>82.131020021645</v>
      </c>
      <c r="C12">
        <v>73.949820434195402</v>
      </c>
      <c r="D12">
        <f t="shared" si="0"/>
        <v>8.1811995874495977</v>
      </c>
    </row>
    <row r="13" spans="1:4" x14ac:dyDescent="0.2">
      <c r="A13" s="57" t="s">
        <v>102</v>
      </c>
      <c r="B13">
        <v>78.356696578203895</v>
      </c>
      <c r="C13">
        <v>73.480038480038502</v>
      </c>
      <c r="D13">
        <f t="shared" si="0"/>
        <v>4.8766580981653931</v>
      </c>
    </row>
    <row r="14" spans="1:4" x14ac:dyDescent="0.2">
      <c r="A14" s="57" t="s">
        <v>212</v>
      </c>
      <c r="B14">
        <v>78.183872908137502</v>
      </c>
      <c r="C14">
        <v>88.502810846560806</v>
      </c>
      <c r="D14">
        <f t="shared" si="0"/>
        <v>10.318937938423304</v>
      </c>
    </row>
    <row r="15" spans="1:4" x14ac:dyDescent="0.2">
      <c r="A15" s="57" t="s">
        <v>92</v>
      </c>
      <c r="B15">
        <v>77.688038915060901</v>
      </c>
      <c r="C15">
        <v>73.046048280423193</v>
      </c>
      <c r="D15">
        <f t="shared" si="0"/>
        <v>4.6419906346377076</v>
      </c>
    </row>
    <row r="16" spans="1:4" x14ac:dyDescent="0.2">
      <c r="A16" s="57" t="s">
        <v>203</v>
      </c>
      <c r="B16">
        <v>76.3896180027903</v>
      </c>
      <c r="C16">
        <v>79.0598001535501</v>
      </c>
      <c r="D16">
        <f t="shared" si="0"/>
        <v>2.6701821507597998</v>
      </c>
    </row>
    <row r="17" spans="1:4" x14ac:dyDescent="0.2">
      <c r="A17" s="57" t="s">
        <v>131</v>
      </c>
      <c r="B17">
        <v>75.664406900862005</v>
      </c>
      <c r="C17">
        <v>61.740961584711499</v>
      </c>
      <c r="D17">
        <f t="shared" si="0"/>
        <v>13.923445316150506</v>
      </c>
    </row>
    <row r="18" spans="1:4" x14ac:dyDescent="0.2">
      <c r="A18" s="57" t="s">
        <v>241</v>
      </c>
      <c r="B18">
        <v>74.665463893405004</v>
      </c>
      <c r="C18">
        <v>77.720734126984098</v>
      </c>
      <c r="D18">
        <f t="shared" si="0"/>
        <v>3.055270233579094</v>
      </c>
    </row>
    <row r="19" spans="1:4" x14ac:dyDescent="0.2">
      <c r="A19" s="57" t="s">
        <v>169</v>
      </c>
      <c r="B19">
        <v>73.426092982739604</v>
      </c>
      <c r="C19">
        <v>66.838589651089606</v>
      </c>
      <c r="D19">
        <f t="shared" si="0"/>
        <v>6.587503331649998</v>
      </c>
    </row>
    <row r="20" spans="1:4" x14ac:dyDescent="0.2">
      <c r="A20" s="57" t="s">
        <v>221</v>
      </c>
      <c r="B20">
        <v>72.5712986077246</v>
      </c>
      <c r="C20">
        <v>69.529116716616699</v>
      </c>
      <c r="D20">
        <f t="shared" si="0"/>
        <v>3.0421818911079015</v>
      </c>
    </row>
    <row r="21" spans="1:4" x14ac:dyDescent="0.2">
      <c r="A21" s="57" t="s">
        <v>119</v>
      </c>
      <c r="B21">
        <v>72.469476584825799</v>
      </c>
      <c r="C21">
        <v>82.983133764383695</v>
      </c>
      <c r="D21">
        <f t="shared" si="0"/>
        <v>10.513657179557896</v>
      </c>
    </row>
    <row r="22" spans="1:4" x14ac:dyDescent="0.2">
      <c r="A22" s="57" t="s">
        <v>146</v>
      </c>
      <c r="B22">
        <v>71.858883447384798</v>
      </c>
      <c r="C22">
        <v>74.833534521034494</v>
      </c>
      <c r="D22">
        <f t="shared" si="0"/>
        <v>2.9746510736496958</v>
      </c>
    </row>
    <row r="23" spans="1:4" x14ac:dyDescent="0.2">
      <c r="A23" s="57" t="s">
        <v>118</v>
      </c>
      <c r="B23">
        <v>70.770939336148302</v>
      </c>
      <c r="C23">
        <v>74.2055167055167</v>
      </c>
      <c r="D23">
        <f t="shared" si="0"/>
        <v>3.4345773693683981</v>
      </c>
    </row>
    <row r="24" spans="1:4" x14ac:dyDescent="0.2">
      <c r="A24" s="57" t="s">
        <v>243</v>
      </c>
      <c r="B24">
        <v>68.917821711455503</v>
      </c>
      <c r="C24">
        <v>74.656628094128095</v>
      </c>
      <c r="D24">
        <f t="shared" si="0"/>
        <v>5.7388063826725926</v>
      </c>
    </row>
    <row r="25" spans="1:4" x14ac:dyDescent="0.2">
      <c r="A25" s="57" t="s">
        <v>239</v>
      </c>
      <c r="B25">
        <v>68.256992208714294</v>
      </c>
      <c r="C25">
        <v>74.272330678580602</v>
      </c>
      <c r="D25">
        <f t="shared" si="0"/>
        <v>6.0153384698663075</v>
      </c>
    </row>
    <row r="26" spans="1:4" x14ac:dyDescent="0.2">
      <c r="A26" s="57" t="s">
        <v>114</v>
      </c>
      <c r="B26">
        <v>66.954145109742001</v>
      </c>
      <c r="C26">
        <v>62.376078782328698</v>
      </c>
      <c r="D26">
        <f t="shared" si="0"/>
        <v>4.5780663274133033</v>
      </c>
    </row>
    <row r="27" spans="1:4" x14ac:dyDescent="0.2">
      <c r="A27" s="57" t="s">
        <v>186</v>
      </c>
      <c r="B27">
        <v>66.329025256076307</v>
      </c>
      <c r="C27">
        <v>65.584970584970606</v>
      </c>
      <c r="D27">
        <f t="shared" si="0"/>
        <v>0.744054671105701</v>
      </c>
    </row>
    <row r="28" spans="1:4" x14ac:dyDescent="0.2">
      <c r="A28" s="57" t="s">
        <v>215</v>
      </c>
      <c r="B28">
        <v>65.670738275348299</v>
      </c>
      <c r="C28">
        <v>68.092844655344607</v>
      </c>
      <c r="D28">
        <f t="shared" si="0"/>
        <v>2.4221063799963076</v>
      </c>
    </row>
    <row r="29" spans="1:4" x14ac:dyDescent="0.2">
      <c r="A29" s="57" t="s">
        <v>155</v>
      </c>
      <c r="B29">
        <v>65.294092481592401</v>
      </c>
      <c r="C29">
        <v>70.734953703703596</v>
      </c>
      <c r="D29">
        <f t="shared" si="0"/>
        <v>5.4408612221111952</v>
      </c>
    </row>
    <row r="30" spans="1:4" x14ac:dyDescent="0.2">
      <c r="A30" s="57" t="s">
        <v>160</v>
      </c>
      <c r="B30">
        <v>64.819466072247593</v>
      </c>
      <c r="C30">
        <v>61.5278066840566</v>
      </c>
      <c r="D30">
        <f t="shared" si="0"/>
        <v>3.2916593881909932</v>
      </c>
    </row>
    <row r="31" spans="1:4" x14ac:dyDescent="0.2">
      <c r="A31" s="57" t="s">
        <v>240</v>
      </c>
      <c r="B31">
        <v>62.423145153529198</v>
      </c>
      <c r="C31">
        <v>67.113147269397203</v>
      </c>
      <c r="D31">
        <f t="shared" si="0"/>
        <v>4.6900021158680048</v>
      </c>
    </row>
    <row r="32" spans="1:4" x14ac:dyDescent="0.2">
      <c r="A32" s="57" t="s">
        <v>94</v>
      </c>
      <c r="B32">
        <v>60.416394670216199</v>
      </c>
      <c r="C32">
        <v>66.859003265253307</v>
      </c>
      <c r="D32">
        <f t="shared" si="0"/>
        <v>6.4426085950371075</v>
      </c>
    </row>
    <row r="33" spans="1:4" x14ac:dyDescent="0.2">
      <c r="A33" s="57" t="s">
        <v>201</v>
      </c>
      <c r="B33">
        <v>59.942004307933999</v>
      </c>
      <c r="C33">
        <v>56.530367780367698</v>
      </c>
      <c r="D33">
        <f t="shared" si="0"/>
        <v>3.4116365275663014</v>
      </c>
    </row>
    <row r="34" spans="1:4" x14ac:dyDescent="0.2">
      <c r="A34" s="57" t="s">
        <v>205</v>
      </c>
      <c r="B34">
        <v>59.043195684425299</v>
      </c>
      <c r="C34">
        <v>54.962745587745502</v>
      </c>
      <c r="D34">
        <f t="shared" si="0"/>
        <v>4.0804500966797974</v>
      </c>
    </row>
    <row r="35" spans="1:4" x14ac:dyDescent="0.2">
      <c r="A35" s="57" t="s">
        <v>224</v>
      </c>
      <c r="B35">
        <v>58.438185651566002</v>
      </c>
      <c r="C35">
        <v>59.858457514707503</v>
      </c>
      <c r="D35">
        <f t="shared" si="0"/>
        <v>1.420271863141501</v>
      </c>
    </row>
    <row r="36" spans="1:4" x14ac:dyDescent="0.2">
      <c r="A36" s="57" t="s">
        <v>154</v>
      </c>
      <c r="B36">
        <v>58.322012157877097</v>
      </c>
      <c r="C36">
        <v>59.341127622377599</v>
      </c>
      <c r="D36">
        <f t="shared" si="0"/>
        <v>1.0191154645005014</v>
      </c>
    </row>
    <row r="37" spans="1:4" x14ac:dyDescent="0.2">
      <c r="A37" s="57" t="s">
        <v>187</v>
      </c>
      <c r="B37">
        <v>57.853780716832198</v>
      </c>
      <c r="C37">
        <v>47.185921717171702</v>
      </c>
      <c r="D37">
        <f t="shared" si="0"/>
        <v>10.667858999660496</v>
      </c>
    </row>
    <row r="38" spans="1:4" x14ac:dyDescent="0.2">
      <c r="A38" s="57" t="s">
        <v>210</v>
      </c>
      <c r="B38">
        <v>57.494955957247903</v>
      </c>
      <c r="C38">
        <v>59.526833120583099</v>
      </c>
      <c r="D38">
        <f t="shared" si="0"/>
        <v>2.0318771633351957</v>
      </c>
    </row>
    <row r="39" spans="1:4" x14ac:dyDescent="0.2">
      <c r="A39" s="57" t="s">
        <v>244</v>
      </c>
      <c r="B39">
        <v>57.424352796111698</v>
      </c>
      <c r="C39">
        <v>56.632412726162698</v>
      </c>
      <c r="D39">
        <f t="shared" si="0"/>
        <v>0.79194006994899979</v>
      </c>
    </row>
    <row r="40" spans="1:4" x14ac:dyDescent="0.2">
      <c r="A40" s="57" t="s">
        <v>236</v>
      </c>
      <c r="B40">
        <v>57.0109930077519</v>
      </c>
      <c r="C40">
        <v>56.771301615051598</v>
      </c>
      <c r="D40">
        <f t="shared" si="0"/>
        <v>0.23969139270030126</v>
      </c>
    </row>
    <row r="41" spans="1:4" x14ac:dyDescent="0.2">
      <c r="A41" s="57" t="s">
        <v>167</v>
      </c>
      <c r="B41">
        <v>56.956496702650902</v>
      </c>
      <c r="C41">
        <v>51.6243883431383</v>
      </c>
      <c r="D41">
        <f t="shared" si="0"/>
        <v>5.3321083595126026</v>
      </c>
    </row>
    <row r="42" spans="1:4" x14ac:dyDescent="0.2">
      <c r="A42" s="57" t="s">
        <v>222</v>
      </c>
      <c r="B42">
        <v>56.613086368431702</v>
      </c>
      <c r="C42">
        <v>48.831683362933298</v>
      </c>
      <c r="D42">
        <f t="shared" si="0"/>
        <v>7.7814030054984045</v>
      </c>
    </row>
    <row r="43" spans="1:4" x14ac:dyDescent="0.2">
      <c r="A43" s="57" t="s">
        <v>107</v>
      </c>
      <c r="B43">
        <v>54.644603462448799</v>
      </c>
      <c r="C43">
        <v>66.065739815739803</v>
      </c>
      <c r="D43">
        <f t="shared" si="0"/>
        <v>11.421136353291004</v>
      </c>
    </row>
    <row r="44" spans="1:4" x14ac:dyDescent="0.2">
      <c r="A44" s="57" t="s">
        <v>171</v>
      </c>
      <c r="B44">
        <v>54.009556673546598</v>
      </c>
      <c r="C44">
        <v>52.2359006734006</v>
      </c>
      <c r="D44">
        <f t="shared" si="0"/>
        <v>1.7736560001459978</v>
      </c>
    </row>
    <row r="45" spans="1:4" x14ac:dyDescent="0.2">
      <c r="A45" s="57" t="s">
        <v>238</v>
      </c>
      <c r="B45">
        <v>53.689015421068397</v>
      </c>
      <c r="C45">
        <v>54.627993534243501</v>
      </c>
      <c r="D45">
        <f t="shared" si="0"/>
        <v>0.9389781131751036</v>
      </c>
    </row>
    <row r="46" spans="1:4" x14ac:dyDescent="0.2">
      <c r="A46" s="57" t="s">
        <v>197</v>
      </c>
      <c r="B46">
        <v>53.642350932163197</v>
      </c>
      <c r="C46">
        <v>49.942713536463501</v>
      </c>
      <c r="D46">
        <f t="shared" si="0"/>
        <v>3.6996373956996962</v>
      </c>
    </row>
    <row r="47" spans="1:4" x14ac:dyDescent="0.2">
      <c r="A47" s="57" t="s">
        <v>104</v>
      </c>
      <c r="B47">
        <v>53.246003128815602</v>
      </c>
      <c r="C47">
        <v>47.9317094942094</v>
      </c>
      <c r="D47">
        <f t="shared" si="0"/>
        <v>5.3142936346062015</v>
      </c>
    </row>
    <row r="48" spans="1:4" x14ac:dyDescent="0.2">
      <c r="A48" s="57" t="s">
        <v>181</v>
      </c>
      <c r="B48">
        <v>53.059344063480097</v>
      </c>
      <c r="C48">
        <v>60.960862054612001</v>
      </c>
      <c r="D48">
        <f t="shared" si="0"/>
        <v>7.9015179911319038</v>
      </c>
    </row>
    <row r="49" spans="1:4" x14ac:dyDescent="0.2">
      <c r="A49" s="57" t="s">
        <v>100</v>
      </c>
      <c r="B49">
        <v>52.887066699711802</v>
      </c>
      <c r="C49">
        <v>54.707925176675097</v>
      </c>
      <c r="D49">
        <f t="shared" si="0"/>
        <v>1.8208584769632949</v>
      </c>
    </row>
    <row r="50" spans="1:4" x14ac:dyDescent="0.2">
      <c r="A50" s="57" t="s">
        <v>148</v>
      </c>
      <c r="B50">
        <v>52.330916131225699</v>
      </c>
      <c r="C50">
        <v>57.2780171217671</v>
      </c>
      <c r="D50">
        <f t="shared" si="0"/>
        <v>4.9471009905414007</v>
      </c>
    </row>
    <row r="51" spans="1:4" x14ac:dyDescent="0.2">
      <c r="A51" s="57" t="s">
        <v>108</v>
      </c>
      <c r="B51">
        <v>51.299380694698002</v>
      </c>
      <c r="C51">
        <v>53.683879777629699</v>
      </c>
      <c r="D51">
        <f t="shared" si="0"/>
        <v>2.384499082931697</v>
      </c>
    </row>
    <row r="52" spans="1:4" x14ac:dyDescent="0.2">
      <c r="A52" s="57" t="s">
        <v>152</v>
      </c>
      <c r="B52">
        <v>50.678129825648199</v>
      </c>
      <c r="C52">
        <v>57.189806721056698</v>
      </c>
      <c r="D52">
        <f t="shared" si="0"/>
        <v>6.5116768954084989</v>
      </c>
    </row>
    <row r="53" spans="1:4" x14ac:dyDescent="0.2">
      <c r="A53" s="57" t="s">
        <v>208</v>
      </c>
      <c r="B53">
        <v>50.2500007141551</v>
      </c>
      <c r="C53">
        <v>60.208295755170703</v>
      </c>
      <c r="D53">
        <f t="shared" si="0"/>
        <v>9.958295041015603</v>
      </c>
    </row>
    <row r="54" spans="1:4" x14ac:dyDescent="0.2">
      <c r="A54" s="57" t="s">
        <v>230</v>
      </c>
      <c r="B54">
        <v>49.9548558739735</v>
      </c>
      <c r="C54">
        <v>46.243004680504598</v>
      </c>
      <c r="D54">
        <f t="shared" si="0"/>
        <v>3.7118511934689025</v>
      </c>
    </row>
    <row r="55" spans="1:4" x14ac:dyDescent="0.2">
      <c r="A55" s="57" t="s">
        <v>206</v>
      </c>
      <c r="B55">
        <v>49.435764971755603</v>
      </c>
      <c r="C55">
        <v>44.784943066193001</v>
      </c>
      <c r="D55">
        <f t="shared" si="0"/>
        <v>4.6508219055626014</v>
      </c>
    </row>
    <row r="56" spans="1:4" x14ac:dyDescent="0.2">
      <c r="A56" s="57" t="s">
        <v>95</v>
      </c>
      <c r="B56">
        <v>49.039440991477498</v>
      </c>
      <c r="C56">
        <v>45.2117905242905</v>
      </c>
      <c r="D56">
        <f t="shared" si="0"/>
        <v>3.8276504671869986</v>
      </c>
    </row>
    <row r="57" spans="1:4" x14ac:dyDescent="0.2">
      <c r="A57" s="57" t="s">
        <v>159</v>
      </c>
      <c r="B57">
        <v>49.037504481099603</v>
      </c>
      <c r="C57">
        <v>46.472474284974197</v>
      </c>
      <c r="D57">
        <f t="shared" si="0"/>
        <v>2.5650301961254058</v>
      </c>
    </row>
    <row r="58" spans="1:4" x14ac:dyDescent="0.2">
      <c r="A58" s="57" t="s">
        <v>145</v>
      </c>
      <c r="B58">
        <v>48.259552647250899</v>
      </c>
      <c r="C58">
        <v>42.052883459133398</v>
      </c>
      <c r="D58">
        <f t="shared" si="0"/>
        <v>6.2066691881175018</v>
      </c>
    </row>
    <row r="59" spans="1:4" x14ac:dyDescent="0.2">
      <c r="A59" s="57" t="s">
        <v>184</v>
      </c>
      <c r="B59">
        <v>45.9729454295775</v>
      </c>
      <c r="C59">
        <v>50.961232054981998</v>
      </c>
      <c r="D59">
        <f t="shared" si="0"/>
        <v>4.9882866254044984</v>
      </c>
    </row>
    <row r="60" spans="1:4" x14ac:dyDescent="0.2">
      <c r="A60" s="57" t="s">
        <v>190</v>
      </c>
      <c r="B60">
        <v>45.368134809770801</v>
      </c>
      <c r="C60">
        <v>48.230406746031697</v>
      </c>
      <c r="D60">
        <f t="shared" si="0"/>
        <v>2.8622719362608962</v>
      </c>
    </row>
    <row r="61" spans="1:4" x14ac:dyDescent="0.2">
      <c r="A61" s="57" t="s">
        <v>198</v>
      </c>
      <c r="B61">
        <v>45.157223546469801</v>
      </c>
      <c r="C61">
        <v>47.691385582010597</v>
      </c>
      <c r="D61">
        <f t="shared" si="0"/>
        <v>2.5341620355407954</v>
      </c>
    </row>
    <row r="62" spans="1:4" x14ac:dyDescent="0.2">
      <c r="A62" s="57" t="s">
        <v>165</v>
      </c>
      <c r="B62">
        <v>44.573995379190798</v>
      </c>
      <c r="C62">
        <v>44.139332889332799</v>
      </c>
      <c r="D62">
        <f t="shared" si="0"/>
        <v>0.43466248985799893</v>
      </c>
    </row>
    <row r="63" spans="1:4" x14ac:dyDescent="0.2">
      <c r="A63" s="57" t="s">
        <v>229</v>
      </c>
      <c r="B63">
        <v>43.111114694415797</v>
      </c>
      <c r="C63">
        <v>41.497888685388602</v>
      </c>
      <c r="D63">
        <f t="shared" si="0"/>
        <v>1.6132260090271942</v>
      </c>
    </row>
    <row r="64" spans="1:4" x14ac:dyDescent="0.2">
      <c r="A64" s="57" t="s">
        <v>242</v>
      </c>
      <c r="B64">
        <v>42.930615731626702</v>
      </c>
      <c r="C64">
        <v>37.683531746031697</v>
      </c>
      <c r="D64">
        <f t="shared" si="0"/>
        <v>5.2470839855950047</v>
      </c>
    </row>
    <row r="65" spans="1:4" x14ac:dyDescent="0.2">
      <c r="A65" s="57" t="s">
        <v>225</v>
      </c>
      <c r="B65">
        <v>42.410360523871503</v>
      </c>
      <c r="C65">
        <v>43.333746693121597</v>
      </c>
      <c r="D65">
        <f t="shared" si="0"/>
        <v>0.92338616925009376</v>
      </c>
    </row>
    <row r="66" spans="1:4" x14ac:dyDescent="0.2">
      <c r="A66" s="57" t="s">
        <v>109</v>
      </c>
      <c r="B66">
        <v>42.395842833028397</v>
      </c>
      <c r="C66">
        <v>49.227803446553402</v>
      </c>
      <c r="D66">
        <f t="shared" si="0"/>
        <v>6.8319606135250055</v>
      </c>
    </row>
    <row r="67" spans="1:4" x14ac:dyDescent="0.2">
      <c r="A67" s="57" t="s">
        <v>245</v>
      </c>
      <c r="B67">
        <v>41.307387165673703</v>
      </c>
      <c r="C67">
        <v>41.090709059459002</v>
      </c>
      <c r="D67">
        <f t="shared" ref="D67:D98" si="1">ABS(B67-C67)</f>
        <v>0.21667810621470096</v>
      </c>
    </row>
    <row r="68" spans="1:4" x14ac:dyDescent="0.2">
      <c r="A68" s="57" t="s">
        <v>247</v>
      </c>
      <c r="B68">
        <v>41.239036761240698</v>
      </c>
      <c r="C68">
        <v>38.962154743404703</v>
      </c>
      <c r="D68">
        <f t="shared" si="1"/>
        <v>2.2768820178359945</v>
      </c>
    </row>
    <row r="69" spans="1:4" x14ac:dyDescent="0.2">
      <c r="A69" s="57" t="s">
        <v>144</v>
      </c>
      <c r="B69">
        <v>41.232794427937598</v>
      </c>
      <c r="C69">
        <v>38.300403300403303</v>
      </c>
      <c r="D69">
        <f t="shared" si="1"/>
        <v>2.9323911275342951</v>
      </c>
    </row>
    <row r="70" spans="1:4" x14ac:dyDescent="0.2">
      <c r="A70" s="57" t="s">
        <v>138</v>
      </c>
      <c r="B70">
        <v>40.965559982708697</v>
      </c>
      <c r="C70">
        <v>45.214883496133503</v>
      </c>
      <c r="D70">
        <f t="shared" si="1"/>
        <v>4.2493235134248053</v>
      </c>
    </row>
    <row r="71" spans="1:4" x14ac:dyDescent="0.2">
      <c r="A71" s="57" t="s">
        <v>162</v>
      </c>
      <c r="B71">
        <v>39.927421985157103</v>
      </c>
      <c r="C71">
        <v>31.315767565767501</v>
      </c>
      <c r="D71">
        <f t="shared" si="1"/>
        <v>8.6116544193896019</v>
      </c>
    </row>
    <row r="72" spans="1:4" x14ac:dyDescent="0.2">
      <c r="A72" s="57" t="s">
        <v>213</v>
      </c>
      <c r="B72">
        <v>39.260411577192698</v>
      </c>
      <c r="C72">
        <v>51.894858613608598</v>
      </c>
      <c r="D72">
        <f t="shared" si="1"/>
        <v>12.634447036415899</v>
      </c>
    </row>
    <row r="73" spans="1:4" x14ac:dyDescent="0.2">
      <c r="A73" s="57" t="s">
        <v>195</v>
      </c>
      <c r="B73">
        <v>38.759230602666101</v>
      </c>
      <c r="C73">
        <v>39.938325563325499</v>
      </c>
      <c r="D73">
        <f t="shared" si="1"/>
        <v>1.1790949606593983</v>
      </c>
    </row>
    <row r="74" spans="1:4" x14ac:dyDescent="0.2">
      <c r="A74" s="57" t="s">
        <v>147</v>
      </c>
      <c r="B74">
        <v>38.544441709713503</v>
      </c>
      <c r="C74">
        <v>39.397460178710098</v>
      </c>
      <c r="D74">
        <f t="shared" si="1"/>
        <v>0.85301846899659495</v>
      </c>
    </row>
    <row r="75" spans="1:4" x14ac:dyDescent="0.2">
      <c r="A75" s="57" t="s">
        <v>232</v>
      </c>
      <c r="B75">
        <v>35.383151004160098</v>
      </c>
      <c r="C75">
        <v>34.410040191290101</v>
      </c>
      <c r="D75">
        <f t="shared" si="1"/>
        <v>0.97311081286999723</v>
      </c>
    </row>
    <row r="76" spans="1:4" x14ac:dyDescent="0.2">
      <c r="A76" s="57" t="s">
        <v>80</v>
      </c>
      <c r="B76">
        <v>34.3058374946919</v>
      </c>
      <c r="C76">
        <v>32.272287897287796</v>
      </c>
      <c r="D76">
        <f t="shared" si="1"/>
        <v>2.0335495974041038</v>
      </c>
    </row>
    <row r="77" spans="1:4" x14ac:dyDescent="0.2">
      <c r="A77" s="57" t="s">
        <v>90</v>
      </c>
      <c r="B77">
        <v>29.674208253082998</v>
      </c>
      <c r="C77">
        <v>29.085266585266499</v>
      </c>
      <c r="D77">
        <f t="shared" si="1"/>
        <v>0.58894166781649915</v>
      </c>
    </row>
    <row r="78" spans="1:4" x14ac:dyDescent="0.2">
      <c r="A78" s="57" t="s">
        <v>136</v>
      </c>
      <c r="B78">
        <v>27.771588898717301</v>
      </c>
      <c r="C78">
        <v>26.027548840048802</v>
      </c>
      <c r="D78">
        <f t="shared" si="1"/>
        <v>1.7440400586684994</v>
      </c>
    </row>
    <row r="79" spans="1:4" x14ac:dyDescent="0.2">
      <c r="A79" s="57" t="s">
        <v>176</v>
      </c>
      <c r="B79">
        <v>26.930903785828299</v>
      </c>
      <c r="C79">
        <v>29.9816849816849</v>
      </c>
      <c r="D79">
        <f t="shared" si="1"/>
        <v>3.0507811958566009</v>
      </c>
    </row>
    <row r="80" spans="1:4" x14ac:dyDescent="0.2">
      <c r="A80" s="57" t="s">
        <v>140</v>
      </c>
      <c r="B80">
        <v>26.2108234052168</v>
      </c>
      <c r="C80">
        <v>16.7499167499167</v>
      </c>
      <c r="D80">
        <f t="shared" si="1"/>
        <v>9.4609066553001</v>
      </c>
    </row>
    <row r="81" spans="1:4" x14ac:dyDescent="0.2">
      <c r="A81" s="57" t="s">
        <v>234</v>
      </c>
      <c r="B81">
        <v>22.568921419782399</v>
      </c>
      <c r="C81">
        <v>27.146100427350401</v>
      </c>
      <c r="D81">
        <f t="shared" si="1"/>
        <v>4.5771790075680023</v>
      </c>
    </row>
    <row r="82" spans="1:4" x14ac:dyDescent="0.2">
      <c r="A82" s="57" t="s">
        <v>180</v>
      </c>
      <c r="B82">
        <v>21.690231127876199</v>
      </c>
      <c r="C82">
        <v>17.484546703296701</v>
      </c>
      <c r="D82">
        <f t="shared" si="1"/>
        <v>4.2056844245794984</v>
      </c>
    </row>
    <row r="83" spans="1:4" x14ac:dyDescent="0.2">
      <c r="A83" s="57" t="s">
        <v>237</v>
      </c>
      <c r="B83">
        <v>20.3334448095477</v>
      </c>
      <c r="C83">
        <v>20.255144161394099</v>
      </c>
      <c r="D83">
        <f t="shared" si="1"/>
        <v>7.8300648153600605E-2</v>
      </c>
    </row>
    <row r="84" spans="1:4" x14ac:dyDescent="0.2">
      <c r="A84" s="57" t="s">
        <v>246</v>
      </c>
      <c r="B84">
        <v>18.109723604353999</v>
      </c>
      <c r="C84">
        <v>20.1117343304843</v>
      </c>
      <c r="D84">
        <f t="shared" si="1"/>
        <v>2.0020107261303011</v>
      </c>
    </row>
    <row r="85" spans="1:4" x14ac:dyDescent="0.2">
      <c r="A85" s="57" t="s">
        <v>233</v>
      </c>
      <c r="B85">
        <v>16.334951195390399</v>
      </c>
      <c r="C85">
        <v>15.803952991452899</v>
      </c>
      <c r="D85">
        <f t="shared" si="1"/>
        <v>0.53099820393750008</v>
      </c>
    </row>
    <row r="86" spans="1:4" x14ac:dyDescent="0.2">
      <c r="A86" s="57" t="s">
        <v>231</v>
      </c>
      <c r="B86">
        <v>16.053975958073298</v>
      </c>
      <c r="C86">
        <v>12.6579092204092</v>
      </c>
      <c r="D86">
        <f t="shared" si="1"/>
        <v>3.3960667376640981</v>
      </c>
    </row>
    <row r="87" spans="1:4" x14ac:dyDescent="0.2">
      <c r="A87" s="57" t="s">
        <v>84</v>
      </c>
      <c r="B87">
        <v>15.6802443199502</v>
      </c>
      <c r="C87">
        <v>13.743767806267799</v>
      </c>
      <c r="D87">
        <f t="shared" si="1"/>
        <v>1.9364765136824005</v>
      </c>
    </row>
    <row r="88" spans="1:4" x14ac:dyDescent="0.2">
      <c r="A88" s="57" t="s">
        <v>183</v>
      </c>
      <c r="B88">
        <v>14.319773350467001</v>
      </c>
      <c r="C88">
        <v>8.4588675213675106</v>
      </c>
      <c r="D88">
        <f t="shared" si="1"/>
        <v>5.8609058290994902</v>
      </c>
    </row>
    <row r="89" spans="1:4" x14ac:dyDescent="0.2">
      <c r="A89" s="57" t="s">
        <v>174</v>
      </c>
      <c r="B89">
        <v>13.7810320582911</v>
      </c>
      <c r="C89">
        <v>17.7078881766381</v>
      </c>
      <c r="D89">
        <f t="shared" si="1"/>
        <v>3.9268561183470005</v>
      </c>
    </row>
    <row r="90" spans="1:4" x14ac:dyDescent="0.2">
      <c r="A90" s="57" t="s">
        <v>99</v>
      </c>
      <c r="B90">
        <v>12.6162935934607</v>
      </c>
      <c r="C90">
        <v>14.5094373219373</v>
      </c>
      <c r="D90">
        <f t="shared" si="1"/>
        <v>1.8931437284766002</v>
      </c>
    </row>
    <row r="91" spans="1:4" x14ac:dyDescent="0.2">
      <c r="A91" s="57" t="s">
        <v>141</v>
      </c>
      <c r="B91">
        <v>12.314528790317301</v>
      </c>
      <c r="C91">
        <v>15.3855692918192</v>
      </c>
      <c r="D91">
        <f t="shared" si="1"/>
        <v>3.0710405015018996</v>
      </c>
    </row>
    <row r="92" spans="1:4" x14ac:dyDescent="0.2">
      <c r="A92" s="57" t="s">
        <v>133</v>
      </c>
      <c r="B92">
        <v>9.7938064114534793</v>
      </c>
      <c r="C92">
        <v>7.3237179487179498</v>
      </c>
      <c r="D92">
        <f t="shared" si="1"/>
        <v>2.4700884627355295</v>
      </c>
    </row>
    <row r="93" spans="1:4" x14ac:dyDescent="0.2">
      <c r="A93" s="57" t="s">
        <v>74</v>
      </c>
      <c r="B93">
        <v>9.5728656045751599</v>
      </c>
      <c r="C93">
        <v>3.5069444444444402</v>
      </c>
      <c r="D93">
        <f t="shared" si="1"/>
        <v>6.0659211601307197</v>
      </c>
    </row>
    <row r="94" spans="1:4" x14ac:dyDescent="0.2">
      <c r="A94" s="57" t="s">
        <v>126</v>
      </c>
      <c r="B94">
        <v>9.5158481886906792</v>
      </c>
      <c r="C94">
        <v>2.4759615384615299</v>
      </c>
      <c r="D94">
        <f t="shared" si="1"/>
        <v>7.0398866502291497</v>
      </c>
    </row>
    <row r="95" spans="1:4" x14ac:dyDescent="0.2">
      <c r="A95" s="57" t="s">
        <v>129</v>
      </c>
      <c r="B95">
        <v>9.3500218069683996</v>
      </c>
      <c r="C95">
        <v>8.6471688034188006</v>
      </c>
      <c r="D95">
        <f t="shared" si="1"/>
        <v>0.70285300354959901</v>
      </c>
    </row>
    <row r="96" spans="1:4" x14ac:dyDescent="0.2">
      <c r="A96" s="57" t="s">
        <v>130</v>
      </c>
      <c r="B96">
        <v>8.5504867151538893</v>
      </c>
      <c r="C96">
        <v>9.1266025641025603</v>
      </c>
      <c r="D96">
        <f t="shared" si="1"/>
        <v>0.57611584894867107</v>
      </c>
    </row>
    <row r="97" spans="1:4" x14ac:dyDescent="0.2">
      <c r="A97" s="57" t="s">
        <v>235</v>
      </c>
      <c r="B97">
        <v>7.0057189542483602</v>
      </c>
      <c r="C97">
        <v>8.1330128205128194</v>
      </c>
      <c r="D97">
        <f t="shared" si="1"/>
        <v>1.1272938662644592</v>
      </c>
    </row>
    <row r="98" spans="1:4" x14ac:dyDescent="0.2">
      <c r="A98" s="57" t="s">
        <v>170</v>
      </c>
      <c r="B98">
        <v>5.4955633569217097</v>
      </c>
      <c r="C98">
        <v>9.1292735042735007</v>
      </c>
      <c r="D98">
        <f t="shared" si="1"/>
        <v>3.63371014735179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CE593-FBE7-4362-BA80-7FCC28CBAADB}">
  <dimension ref="A1:C98"/>
  <sheetViews>
    <sheetView workbookViewId="0">
      <selection activeCell="E7" sqref="E7"/>
    </sheetView>
  </sheetViews>
  <sheetFormatPr baseColWidth="10" defaultColWidth="8.83203125" defaultRowHeight="15" x14ac:dyDescent="0.2"/>
  <cols>
    <col min="1" max="1" width="23.33203125" style="57" bestFit="1" customWidth="1"/>
    <col min="2" max="2" width="11.83203125" bestFit="1" customWidth="1"/>
  </cols>
  <sheetData>
    <row r="1" spans="1:3" x14ac:dyDescent="0.2">
      <c r="A1" s="57" t="s">
        <v>226</v>
      </c>
      <c r="B1" s="57" t="s">
        <v>248</v>
      </c>
      <c r="C1" s="57" t="s">
        <v>249</v>
      </c>
    </row>
    <row r="2" spans="1:3" x14ac:dyDescent="0.2">
      <c r="A2" s="57" t="s">
        <v>96</v>
      </c>
      <c r="B2">
        <v>92.126212162920396</v>
      </c>
      <c r="C2">
        <v>29</v>
      </c>
    </row>
    <row r="3" spans="1:3" x14ac:dyDescent="0.2">
      <c r="A3" s="57" t="s">
        <v>77</v>
      </c>
      <c r="B3">
        <v>89.201879507842904</v>
      </c>
      <c r="C3">
        <v>36</v>
      </c>
    </row>
    <row r="4" spans="1:3" x14ac:dyDescent="0.2">
      <c r="A4" s="57" t="s">
        <v>178</v>
      </c>
      <c r="B4">
        <v>87.893031939480693</v>
      </c>
      <c r="C4">
        <v>30</v>
      </c>
    </row>
    <row r="5" spans="1:3" x14ac:dyDescent="0.2">
      <c r="A5" s="57" t="s">
        <v>112</v>
      </c>
      <c r="B5">
        <v>87.272590278631199</v>
      </c>
      <c r="C5">
        <v>36</v>
      </c>
    </row>
    <row r="6" spans="1:3" x14ac:dyDescent="0.2">
      <c r="A6" s="57" t="s">
        <v>134</v>
      </c>
      <c r="B6">
        <v>85.943863690692297</v>
      </c>
      <c r="C6">
        <v>36</v>
      </c>
    </row>
    <row r="7" spans="1:3" x14ac:dyDescent="0.2">
      <c r="A7" s="57" t="s">
        <v>127</v>
      </c>
      <c r="B7">
        <v>83.608368214398695</v>
      </c>
      <c r="C7">
        <v>36</v>
      </c>
    </row>
    <row r="8" spans="1:3" x14ac:dyDescent="0.2">
      <c r="A8" s="57" t="s">
        <v>212</v>
      </c>
      <c r="B8">
        <v>83.595793625851698</v>
      </c>
      <c r="C8">
        <v>28</v>
      </c>
    </row>
    <row r="9" spans="1:3" x14ac:dyDescent="0.2">
      <c r="A9" s="57" t="s">
        <v>191</v>
      </c>
      <c r="B9">
        <v>83.390692956064797</v>
      </c>
      <c r="C9">
        <v>36</v>
      </c>
    </row>
    <row r="10" spans="1:3" x14ac:dyDescent="0.2">
      <c r="A10" s="57" t="s">
        <v>227</v>
      </c>
      <c r="B10">
        <v>81.843083302143597</v>
      </c>
      <c r="C10">
        <v>27</v>
      </c>
    </row>
    <row r="11" spans="1:3" x14ac:dyDescent="0.2">
      <c r="A11" s="57" t="s">
        <v>116</v>
      </c>
      <c r="B11">
        <v>81.517402775430796</v>
      </c>
      <c r="C11">
        <v>36</v>
      </c>
    </row>
    <row r="12" spans="1:3" x14ac:dyDescent="0.2">
      <c r="A12" s="57" t="s">
        <v>228</v>
      </c>
      <c r="B12">
        <v>80.488572249465605</v>
      </c>
      <c r="C12">
        <v>27</v>
      </c>
    </row>
    <row r="13" spans="1:3" x14ac:dyDescent="0.2">
      <c r="A13" s="57" t="s">
        <v>241</v>
      </c>
      <c r="B13">
        <v>79.243016509368502</v>
      </c>
      <c r="C13">
        <v>28</v>
      </c>
    </row>
    <row r="14" spans="1:3" x14ac:dyDescent="0.2">
      <c r="A14" s="57" t="s">
        <v>102</v>
      </c>
      <c r="B14">
        <v>78.367703656572701</v>
      </c>
      <c r="C14">
        <v>29</v>
      </c>
    </row>
    <row r="15" spans="1:3" x14ac:dyDescent="0.2">
      <c r="A15" s="57" t="s">
        <v>163</v>
      </c>
      <c r="B15">
        <v>77.720614809537807</v>
      </c>
      <c r="C15">
        <v>26</v>
      </c>
    </row>
    <row r="16" spans="1:3" x14ac:dyDescent="0.2">
      <c r="A16" s="57" t="s">
        <v>119</v>
      </c>
      <c r="B16">
        <v>77.678261938732206</v>
      </c>
      <c r="C16">
        <v>33</v>
      </c>
    </row>
    <row r="17" spans="1:3" x14ac:dyDescent="0.2">
      <c r="A17" s="57" t="s">
        <v>203</v>
      </c>
      <c r="B17">
        <v>77.565130733660993</v>
      </c>
      <c r="C17">
        <v>36</v>
      </c>
    </row>
    <row r="18" spans="1:3" x14ac:dyDescent="0.2">
      <c r="A18" s="57" t="s">
        <v>92</v>
      </c>
      <c r="B18">
        <v>77.162465175849505</v>
      </c>
      <c r="C18">
        <v>28</v>
      </c>
    </row>
    <row r="19" spans="1:3" x14ac:dyDescent="0.2">
      <c r="A19" s="57" t="s">
        <v>146</v>
      </c>
      <c r="B19">
        <v>73.202670611465606</v>
      </c>
      <c r="C19">
        <v>36</v>
      </c>
    </row>
    <row r="20" spans="1:3" x14ac:dyDescent="0.2">
      <c r="A20" s="57" t="s">
        <v>239</v>
      </c>
      <c r="B20">
        <v>71.993434785154506</v>
      </c>
      <c r="C20">
        <v>36</v>
      </c>
    </row>
    <row r="21" spans="1:3" x14ac:dyDescent="0.2">
      <c r="A21" s="57" t="s">
        <v>169</v>
      </c>
      <c r="B21">
        <v>71.868636423393696</v>
      </c>
      <c r="C21">
        <v>36</v>
      </c>
    </row>
    <row r="22" spans="1:3" x14ac:dyDescent="0.2">
      <c r="A22" s="57" t="s">
        <v>243</v>
      </c>
      <c r="B22">
        <v>71.386911559447995</v>
      </c>
      <c r="C22">
        <v>36</v>
      </c>
    </row>
    <row r="23" spans="1:3" x14ac:dyDescent="0.2">
      <c r="A23" s="57" t="s">
        <v>118</v>
      </c>
      <c r="B23">
        <v>70.547629925159796</v>
      </c>
      <c r="C23">
        <v>36</v>
      </c>
    </row>
    <row r="24" spans="1:3" x14ac:dyDescent="0.2">
      <c r="A24" s="57" t="s">
        <v>131</v>
      </c>
      <c r="B24">
        <v>69.875176704762595</v>
      </c>
      <c r="C24">
        <v>36</v>
      </c>
    </row>
    <row r="25" spans="1:3" x14ac:dyDescent="0.2">
      <c r="A25" s="57" t="s">
        <v>221</v>
      </c>
      <c r="B25">
        <v>69.483272004591299</v>
      </c>
      <c r="C25">
        <v>36</v>
      </c>
    </row>
    <row r="26" spans="1:3" x14ac:dyDescent="0.2">
      <c r="A26" s="57" t="s">
        <v>155</v>
      </c>
      <c r="B26">
        <v>67.851844920959607</v>
      </c>
      <c r="C26">
        <v>25</v>
      </c>
    </row>
    <row r="27" spans="1:3" x14ac:dyDescent="0.2">
      <c r="A27" s="57" t="s">
        <v>215</v>
      </c>
      <c r="B27">
        <v>66.791361812543599</v>
      </c>
      <c r="C27">
        <v>36</v>
      </c>
    </row>
    <row r="28" spans="1:3" x14ac:dyDescent="0.2">
      <c r="A28" s="57" t="s">
        <v>186</v>
      </c>
      <c r="B28">
        <v>66.128184146807399</v>
      </c>
      <c r="C28">
        <v>36</v>
      </c>
    </row>
    <row r="29" spans="1:3" x14ac:dyDescent="0.2">
      <c r="A29" s="57" t="s">
        <v>114</v>
      </c>
      <c r="B29">
        <v>64.508846508296998</v>
      </c>
      <c r="C29">
        <v>36</v>
      </c>
    </row>
    <row r="30" spans="1:3" x14ac:dyDescent="0.2">
      <c r="A30" s="57" t="s">
        <v>240</v>
      </c>
      <c r="B30">
        <v>64.036708416412907</v>
      </c>
      <c r="C30">
        <v>36</v>
      </c>
    </row>
    <row r="31" spans="1:3" x14ac:dyDescent="0.2">
      <c r="A31" s="57" t="s">
        <v>160</v>
      </c>
      <c r="B31">
        <v>63.409782701100397</v>
      </c>
      <c r="C31">
        <v>35</v>
      </c>
    </row>
    <row r="32" spans="1:3" x14ac:dyDescent="0.2">
      <c r="A32" s="57" t="s">
        <v>94</v>
      </c>
      <c r="B32">
        <v>63.160420354695901</v>
      </c>
      <c r="C32">
        <v>36</v>
      </c>
    </row>
    <row r="33" spans="1:3" x14ac:dyDescent="0.2">
      <c r="A33" s="57" t="s">
        <v>107</v>
      </c>
      <c r="B33">
        <v>59.837754467118998</v>
      </c>
      <c r="C33">
        <v>36</v>
      </c>
    </row>
    <row r="34" spans="1:3" x14ac:dyDescent="0.2">
      <c r="A34" s="57" t="s">
        <v>224</v>
      </c>
      <c r="B34">
        <v>59.042263392494803</v>
      </c>
      <c r="C34">
        <v>36</v>
      </c>
    </row>
    <row r="35" spans="1:3" x14ac:dyDescent="0.2">
      <c r="A35" s="57" t="s">
        <v>205</v>
      </c>
      <c r="B35">
        <v>59.015123053310802</v>
      </c>
      <c r="C35">
        <v>36</v>
      </c>
    </row>
    <row r="36" spans="1:3" x14ac:dyDescent="0.2">
      <c r="A36" s="57" t="s">
        <v>154</v>
      </c>
      <c r="B36">
        <v>58.799872773150703</v>
      </c>
      <c r="C36">
        <v>36</v>
      </c>
    </row>
    <row r="37" spans="1:3" x14ac:dyDescent="0.2">
      <c r="A37" s="57" t="s">
        <v>244</v>
      </c>
      <c r="B37">
        <v>57.1006483695923</v>
      </c>
      <c r="C37">
        <v>36</v>
      </c>
    </row>
    <row r="38" spans="1:3" x14ac:dyDescent="0.2">
      <c r="A38" s="57" t="s">
        <v>201</v>
      </c>
      <c r="B38">
        <v>56.975408778465798</v>
      </c>
      <c r="C38">
        <v>33</v>
      </c>
    </row>
    <row r="39" spans="1:3" x14ac:dyDescent="0.2">
      <c r="A39" s="57" t="s">
        <v>236</v>
      </c>
      <c r="B39">
        <v>56.916139591333497</v>
      </c>
      <c r="C39">
        <v>36</v>
      </c>
    </row>
    <row r="40" spans="1:3" x14ac:dyDescent="0.2">
      <c r="A40" s="57" t="s">
        <v>181</v>
      </c>
      <c r="B40">
        <v>56.514540480470799</v>
      </c>
      <c r="C40">
        <v>33</v>
      </c>
    </row>
    <row r="41" spans="1:3" x14ac:dyDescent="0.2">
      <c r="A41" s="57" t="s">
        <v>208</v>
      </c>
      <c r="B41">
        <v>56.264226294937401</v>
      </c>
      <c r="C41">
        <v>30</v>
      </c>
    </row>
    <row r="42" spans="1:3" x14ac:dyDescent="0.2">
      <c r="A42" s="57" t="s">
        <v>171</v>
      </c>
      <c r="B42">
        <v>55.624843347859397</v>
      </c>
      <c r="C42">
        <v>32</v>
      </c>
    </row>
    <row r="43" spans="1:3" x14ac:dyDescent="0.2">
      <c r="A43" s="57" t="s">
        <v>210</v>
      </c>
      <c r="B43">
        <v>55.624471031333698</v>
      </c>
      <c r="C43">
        <v>36</v>
      </c>
    </row>
    <row r="44" spans="1:3" x14ac:dyDescent="0.2">
      <c r="A44" s="57" t="s">
        <v>167</v>
      </c>
      <c r="B44">
        <v>55.237736027240103</v>
      </c>
      <c r="C44">
        <v>36</v>
      </c>
    </row>
    <row r="45" spans="1:3" x14ac:dyDescent="0.2">
      <c r="A45" s="57" t="s">
        <v>148</v>
      </c>
      <c r="B45">
        <v>54.505751122225902</v>
      </c>
      <c r="C45">
        <v>35</v>
      </c>
    </row>
    <row r="46" spans="1:3" x14ac:dyDescent="0.2">
      <c r="A46" s="57" t="s">
        <v>238</v>
      </c>
      <c r="B46">
        <v>54.104728997367602</v>
      </c>
      <c r="C46">
        <v>35</v>
      </c>
    </row>
    <row r="47" spans="1:3" x14ac:dyDescent="0.2">
      <c r="A47" s="57" t="s">
        <v>100</v>
      </c>
      <c r="B47">
        <v>53.623076706424499</v>
      </c>
      <c r="C47">
        <v>36</v>
      </c>
    </row>
    <row r="48" spans="1:3" x14ac:dyDescent="0.2">
      <c r="A48" s="57" t="s">
        <v>152</v>
      </c>
      <c r="B48">
        <v>53.559060662751001</v>
      </c>
      <c r="C48">
        <v>36</v>
      </c>
    </row>
    <row r="49" spans="1:3" x14ac:dyDescent="0.2">
      <c r="A49" s="57" t="s">
        <v>108</v>
      </c>
      <c r="B49">
        <v>52.374042865085897</v>
      </c>
      <c r="C49">
        <v>36</v>
      </c>
    </row>
    <row r="50" spans="1:3" x14ac:dyDescent="0.2">
      <c r="A50" s="57" t="s">
        <v>197</v>
      </c>
      <c r="B50">
        <v>52.157873036763803</v>
      </c>
      <c r="C50">
        <v>36</v>
      </c>
    </row>
    <row r="51" spans="1:3" x14ac:dyDescent="0.2">
      <c r="A51" s="57" t="s">
        <v>222</v>
      </c>
      <c r="B51">
        <v>51.641793605237901</v>
      </c>
      <c r="C51">
        <v>36</v>
      </c>
    </row>
    <row r="52" spans="1:3" x14ac:dyDescent="0.2">
      <c r="A52" s="57" t="s">
        <v>187</v>
      </c>
      <c r="B52">
        <v>51.207122210621399</v>
      </c>
      <c r="C52">
        <v>34</v>
      </c>
    </row>
    <row r="53" spans="1:3" x14ac:dyDescent="0.2">
      <c r="A53" s="57" t="s">
        <v>104</v>
      </c>
      <c r="B53">
        <v>49.240199625078702</v>
      </c>
      <c r="C53">
        <v>31</v>
      </c>
    </row>
    <row r="54" spans="1:3" x14ac:dyDescent="0.2">
      <c r="A54" s="57" t="s">
        <v>230</v>
      </c>
      <c r="B54">
        <v>48.405854892970403</v>
      </c>
      <c r="C54">
        <v>36</v>
      </c>
    </row>
    <row r="55" spans="1:3" x14ac:dyDescent="0.2">
      <c r="A55" s="57" t="s">
        <v>184</v>
      </c>
      <c r="B55">
        <v>48.282323834997896</v>
      </c>
      <c r="C55">
        <v>36</v>
      </c>
    </row>
    <row r="56" spans="1:3" x14ac:dyDescent="0.2">
      <c r="A56" s="57" t="s">
        <v>159</v>
      </c>
      <c r="B56">
        <v>47.946343339185603</v>
      </c>
      <c r="C56">
        <v>36</v>
      </c>
    </row>
    <row r="57" spans="1:3" x14ac:dyDescent="0.2">
      <c r="A57" s="57" t="s">
        <v>206</v>
      </c>
      <c r="B57">
        <v>47.679439024235997</v>
      </c>
      <c r="C57">
        <v>36</v>
      </c>
    </row>
    <row r="58" spans="1:3" x14ac:dyDescent="0.2">
      <c r="A58" s="57" t="s">
        <v>95</v>
      </c>
      <c r="B58">
        <v>47.5164977157213</v>
      </c>
      <c r="C58">
        <v>36</v>
      </c>
    </row>
    <row r="59" spans="1:3" x14ac:dyDescent="0.2">
      <c r="A59" s="57" t="s">
        <v>198</v>
      </c>
      <c r="B59">
        <v>46.133939103368398</v>
      </c>
      <c r="C59">
        <v>26</v>
      </c>
    </row>
    <row r="60" spans="1:3" x14ac:dyDescent="0.2">
      <c r="A60" s="57" t="s">
        <v>145</v>
      </c>
      <c r="B60">
        <v>45.695966655992002</v>
      </c>
      <c r="C60">
        <v>36</v>
      </c>
    </row>
    <row r="61" spans="1:3" x14ac:dyDescent="0.2">
      <c r="A61" s="57" t="s">
        <v>165</v>
      </c>
      <c r="B61">
        <v>45.675353011771797</v>
      </c>
      <c r="C61">
        <v>36</v>
      </c>
    </row>
    <row r="62" spans="1:3" x14ac:dyDescent="0.2">
      <c r="A62" s="57" t="s">
        <v>109</v>
      </c>
      <c r="B62">
        <v>45.635464555302697</v>
      </c>
      <c r="C62">
        <v>36</v>
      </c>
    </row>
    <row r="63" spans="1:3" x14ac:dyDescent="0.2">
      <c r="A63" s="57" t="s">
        <v>190</v>
      </c>
      <c r="B63">
        <v>45.2054983536677</v>
      </c>
      <c r="C63">
        <v>28</v>
      </c>
    </row>
    <row r="64" spans="1:3" x14ac:dyDescent="0.2">
      <c r="A64" s="57" t="s">
        <v>213</v>
      </c>
      <c r="B64">
        <v>45.149994015200399</v>
      </c>
      <c r="C64">
        <v>36</v>
      </c>
    </row>
    <row r="65" spans="1:3" x14ac:dyDescent="0.2">
      <c r="A65" s="57" t="s">
        <v>225</v>
      </c>
      <c r="B65">
        <v>42.765866289595699</v>
      </c>
      <c r="C65">
        <v>28</v>
      </c>
    </row>
    <row r="66" spans="1:3" x14ac:dyDescent="0.2">
      <c r="A66" s="57" t="s">
        <v>138</v>
      </c>
      <c r="B66">
        <v>42.673055813539897</v>
      </c>
      <c r="C66">
        <v>36</v>
      </c>
    </row>
    <row r="67" spans="1:3" x14ac:dyDescent="0.2">
      <c r="A67" s="57" t="s">
        <v>229</v>
      </c>
      <c r="B67">
        <v>42.4129479563126</v>
      </c>
      <c r="C67">
        <v>36</v>
      </c>
    </row>
    <row r="68" spans="1:3" x14ac:dyDescent="0.2">
      <c r="A68" s="57" t="s">
        <v>245</v>
      </c>
      <c r="B68">
        <v>41.203550562630497</v>
      </c>
      <c r="C68">
        <v>35</v>
      </c>
    </row>
    <row r="69" spans="1:3" x14ac:dyDescent="0.2">
      <c r="A69" s="57" t="s">
        <v>242</v>
      </c>
      <c r="B69">
        <v>40.815110251537597</v>
      </c>
      <c r="C69">
        <v>28</v>
      </c>
    </row>
    <row r="70" spans="1:3" x14ac:dyDescent="0.2">
      <c r="A70" s="57" t="s">
        <v>195</v>
      </c>
      <c r="B70">
        <v>40.341015913243403</v>
      </c>
      <c r="C70">
        <v>36</v>
      </c>
    </row>
    <row r="71" spans="1:3" x14ac:dyDescent="0.2">
      <c r="A71" s="57" t="s">
        <v>247</v>
      </c>
      <c r="B71">
        <v>40.319224889658699</v>
      </c>
      <c r="C71">
        <v>36</v>
      </c>
    </row>
    <row r="72" spans="1:3" x14ac:dyDescent="0.2">
      <c r="A72" s="57" t="s">
        <v>144</v>
      </c>
      <c r="B72">
        <v>40.049446896443001</v>
      </c>
      <c r="C72">
        <v>36</v>
      </c>
    </row>
    <row r="73" spans="1:3" x14ac:dyDescent="0.2">
      <c r="A73" s="57" t="s">
        <v>147</v>
      </c>
      <c r="B73">
        <v>38.986601095613601</v>
      </c>
      <c r="C73">
        <v>36</v>
      </c>
    </row>
    <row r="74" spans="1:3" x14ac:dyDescent="0.2">
      <c r="A74" s="57" t="s">
        <v>162</v>
      </c>
      <c r="B74">
        <v>36.355948283173198</v>
      </c>
      <c r="C74">
        <v>36</v>
      </c>
    </row>
    <row r="75" spans="1:3" x14ac:dyDescent="0.2">
      <c r="A75" s="57" t="s">
        <v>232</v>
      </c>
      <c r="B75">
        <v>35.048202980598397</v>
      </c>
      <c r="C75">
        <v>36</v>
      </c>
    </row>
    <row r="76" spans="1:3" x14ac:dyDescent="0.2">
      <c r="A76" s="57" t="s">
        <v>80</v>
      </c>
      <c r="B76">
        <v>33.455249258560997</v>
      </c>
      <c r="C76">
        <v>36</v>
      </c>
    </row>
    <row r="77" spans="1:3" x14ac:dyDescent="0.2">
      <c r="A77" s="57" t="s">
        <v>90</v>
      </c>
      <c r="B77">
        <v>29.431035234874098</v>
      </c>
      <c r="C77">
        <v>36</v>
      </c>
    </row>
    <row r="78" spans="1:3" x14ac:dyDescent="0.2">
      <c r="A78" s="57" t="s">
        <v>176</v>
      </c>
      <c r="B78">
        <v>28.846178970299299</v>
      </c>
      <c r="C78">
        <v>36</v>
      </c>
    </row>
    <row r="79" spans="1:3" x14ac:dyDescent="0.2">
      <c r="A79" s="57" t="s">
        <v>136</v>
      </c>
      <c r="B79">
        <v>27.007415260724901</v>
      </c>
      <c r="C79">
        <v>36</v>
      </c>
    </row>
    <row r="80" spans="1:3" x14ac:dyDescent="0.2">
      <c r="A80" s="57" t="s">
        <v>234</v>
      </c>
      <c r="B80">
        <v>24.516301386763999</v>
      </c>
      <c r="C80">
        <v>36</v>
      </c>
    </row>
    <row r="81" spans="1:3" x14ac:dyDescent="0.2">
      <c r="A81" s="57" t="s">
        <v>140</v>
      </c>
      <c r="B81">
        <v>22.090679185729499</v>
      </c>
      <c r="C81">
        <v>36</v>
      </c>
    </row>
    <row r="82" spans="1:3" x14ac:dyDescent="0.2">
      <c r="A82" s="57" t="s">
        <v>237</v>
      </c>
      <c r="B82">
        <v>20.037274784964598</v>
      </c>
      <c r="C82">
        <v>36</v>
      </c>
    </row>
    <row r="83" spans="1:3" x14ac:dyDescent="0.2">
      <c r="A83" s="57" t="s">
        <v>180</v>
      </c>
      <c r="B83">
        <v>19.934602896993201</v>
      </c>
      <c r="C83">
        <v>36</v>
      </c>
    </row>
    <row r="84" spans="1:3" x14ac:dyDescent="0.2">
      <c r="A84" s="57" t="s">
        <v>246</v>
      </c>
      <c r="B84">
        <v>18.923232042561601</v>
      </c>
      <c r="C84">
        <v>36</v>
      </c>
    </row>
    <row r="85" spans="1:3" x14ac:dyDescent="0.2">
      <c r="A85" s="57" t="s">
        <v>233</v>
      </c>
      <c r="B85">
        <v>16.135670471200299</v>
      </c>
      <c r="C85">
        <v>36</v>
      </c>
    </row>
    <row r="86" spans="1:3" x14ac:dyDescent="0.2">
      <c r="A86" s="57" t="s">
        <v>174</v>
      </c>
      <c r="B86">
        <v>15.4074964294218</v>
      </c>
      <c r="C86">
        <v>36</v>
      </c>
    </row>
    <row r="87" spans="1:3" x14ac:dyDescent="0.2">
      <c r="A87" s="57" t="s">
        <v>84</v>
      </c>
      <c r="B87">
        <v>14.675521424513301</v>
      </c>
      <c r="C87">
        <v>36</v>
      </c>
    </row>
    <row r="88" spans="1:3" x14ac:dyDescent="0.2">
      <c r="A88" s="57" t="s">
        <v>231</v>
      </c>
      <c r="B88">
        <v>14.319055706931</v>
      </c>
      <c r="C88">
        <v>36</v>
      </c>
    </row>
    <row r="89" spans="1:3" x14ac:dyDescent="0.2">
      <c r="A89" s="57" t="s">
        <v>141</v>
      </c>
      <c r="B89">
        <v>13.582680110120201</v>
      </c>
      <c r="C89">
        <v>36</v>
      </c>
    </row>
    <row r="90" spans="1:3" x14ac:dyDescent="0.2">
      <c r="A90" s="57" t="s">
        <v>99</v>
      </c>
      <c r="B90">
        <v>13.399416070787</v>
      </c>
      <c r="C90">
        <v>36</v>
      </c>
    </row>
    <row r="91" spans="1:3" x14ac:dyDescent="0.2">
      <c r="A91" s="57" t="s">
        <v>183</v>
      </c>
      <c r="B91">
        <v>11.06289929275</v>
      </c>
      <c r="C91">
        <v>35</v>
      </c>
    </row>
    <row r="92" spans="1:3" x14ac:dyDescent="0.2">
      <c r="A92" s="57" t="s">
        <v>133</v>
      </c>
      <c r="B92">
        <v>9.1324763199763197</v>
      </c>
      <c r="C92">
        <v>36</v>
      </c>
    </row>
    <row r="93" spans="1:3" x14ac:dyDescent="0.2">
      <c r="A93" s="57" t="s">
        <v>129</v>
      </c>
      <c r="B93">
        <v>9.0511883902760903</v>
      </c>
      <c r="C93">
        <v>36</v>
      </c>
    </row>
    <row r="94" spans="1:3" x14ac:dyDescent="0.2">
      <c r="A94" s="57" t="s">
        <v>130</v>
      </c>
      <c r="B94">
        <v>8.8011135742990607</v>
      </c>
      <c r="C94">
        <v>36</v>
      </c>
    </row>
    <row r="95" spans="1:3" x14ac:dyDescent="0.2">
      <c r="A95" s="57" t="s">
        <v>235</v>
      </c>
      <c r="B95">
        <v>7.4849760081614898</v>
      </c>
      <c r="C95">
        <v>36</v>
      </c>
    </row>
    <row r="96" spans="1:3" x14ac:dyDescent="0.2">
      <c r="A96" s="57" t="s">
        <v>170</v>
      </c>
      <c r="B96">
        <v>7.0119420976275801</v>
      </c>
      <c r="C96">
        <v>36</v>
      </c>
    </row>
    <row r="97" spans="1:3" x14ac:dyDescent="0.2">
      <c r="A97" s="57" t="s">
        <v>126</v>
      </c>
      <c r="B97">
        <v>6.5063139079317596</v>
      </c>
      <c r="C97">
        <v>36</v>
      </c>
    </row>
    <row r="98" spans="1:3" x14ac:dyDescent="0.2">
      <c r="A98" s="57" t="s">
        <v>74</v>
      </c>
      <c r="B98">
        <v>6.3698920814299704</v>
      </c>
      <c r="C98">
        <v>3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0D77BF-94F2-4218-96B6-E671434F8764}">
  <dimension ref="A1:C98"/>
  <sheetViews>
    <sheetView workbookViewId="0">
      <selection activeCell="A2" sqref="A2"/>
    </sheetView>
  </sheetViews>
  <sheetFormatPr baseColWidth="10" defaultColWidth="8.83203125" defaultRowHeight="15" x14ac:dyDescent="0.2"/>
  <cols>
    <col min="1" max="1" width="8.6640625" style="57"/>
  </cols>
  <sheetData>
    <row r="1" spans="1:3" x14ac:dyDescent="0.2">
      <c r="A1" s="57" t="s">
        <v>226</v>
      </c>
      <c r="B1" s="57" t="s">
        <v>248</v>
      </c>
      <c r="C1" s="57" t="s">
        <v>249</v>
      </c>
    </row>
    <row r="2" spans="1:3" x14ac:dyDescent="0.2">
      <c r="A2" s="57" t="s">
        <v>96</v>
      </c>
      <c r="B2">
        <v>91.914506452339097</v>
      </c>
      <c r="C2">
        <v>29</v>
      </c>
    </row>
    <row r="3" spans="1:3" x14ac:dyDescent="0.2">
      <c r="A3" s="57" t="s">
        <v>77</v>
      </c>
      <c r="B3">
        <v>89.463865692208103</v>
      </c>
      <c r="C3">
        <v>36</v>
      </c>
    </row>
    <row r="4" spans="1:3" x14ac:dyDescent="0.2">
      <c r="A4" s="57" t="s">
        <v>178</v>
      </c>
      <c r="B4">
        <v>88.123686827505907</v>
      </c>
      <c r="C4">
        <v>30</v>
      </c>
    </row>
    <row r="5" spans="1:3" x14ac:dyDescent="0.2">
      <c r="A5" s="57" t="s">
        <v>112</v>
      </c>
      <c r="B5">
        <v>87.088851299177406</v>
      </c>
      <c r="C5">
        <v>36</v>
      </c>
    </row>
    <row r="6" spans="1:3" x14ac:dyDescent="0.2">
      <c r="A6" s="57" t="s">
        <v>134</v>
      </c>
      <c r="B6">
        <v>85.811943263057003</v>
      </c>
      <c r="C6">
        <v>36</v>
      </c>
    </row>
    <row r="7" spans="1:3" x14ac:dyDescent="0.2">
      <c r="A7" s="57" t="s">
        <v>127</v>
      </c>
      <c r="B7">
        <v>83.775787671788706</v>
      </c>
      <c r="C7">
        <v>36</v>
      </c>
    </row>
    <row r="8" spans="1:3" x14ac:dyDescent="0.2">
      <c r="A8" s="57" t="s">
        <v>191</v>
      </c>
      <c r="B8">
        <v>83.219565661501704</v>
      </c>
      <c r="C8">
        <v>36</v>
      </c>
    </row>
    <row r="9" spans="1:3" x14ac:dyDescent="0.2">
      <c r="A9" s="57" t="s">
        <v>227</v>
      </c>
      <c r="B9">
        <v>82.065666928259802</v>
      </c>
      <c r="C9">
        <v>27</v>
      </c>
    </row>
    <row r="10" spans="1:3" x14ac:dyDescent="0.2">
      <c r="A10" s="57" t="s">
        <v>116</v>
      </c>
      <c r="B10">
        <v>81.826726624725296</v>
      </c>
      <c r="C10">
        <v>36</v>
      </c>
    </row>
    <row r="11" spans="1:3" x14ac:dyDescent="0.2">
      <c r="A11" s="57" t="s">
        <v>228</v>
      </c>
      <c r="B11">
        <v>80.547242719618197</v>
      </c>
      <c r="C11">
        <v>27</v>
      </c>
    </row>
    <row r="12" spans="1:3" x14ac:dyDescent="0.2">
      <c r="A12" s="57" t="s">
        <v>203</v>
      </c>
      <c r="B12">
        <v>78.134395752767702</v>
      </c>
      <c r="C12">
        <v>36</v>
      </c>
    </row>
    <row r="13" spans="1:3" x14ac:dyDescent="0.2">
      <c r="A13" s="57" t="s">
        <v>102</v>
      </c>
      <c r="B13">
        <v>77.509149550962903</v>
      </c>
      <c r="C13">
        <v>29</v>
      </c>
    </row>
    <row r="14" spans="1:3" x14ac:dyDescent="0.2">
      <c r="A14" s="57" t="s">
        <v>212</v>
      </c>
      <c r="B14">
        <v>75.207249780476303</v>
      </c>
      <c r="C14">
        <v>28</v>
      </c>
    </row>
    <row r="15" spans="1:3" x14ac:dyDescent="0.2">
      <c r="A15" s="57" t="s">
        <v>146</v>
      </c>
      <c r="B15">
        <v>74.067843843344804</v>
      </c>
      <c r="C15">
        <v>36</v>
      </c>
    </row>
    <row r="16" spans="1:3" x14ac:dyDescent="0.2">
      <c r="A16" s="57" t="s">
        <v>169</v>
      </c>
      <c r="B16">
        <v>72.505944442528701</v>
      </c>
      <c r="C16">
        <v>36</v>
      </c>
    </row>
    <row r="17" spans="1:3" x14ac:dyDescent="0.2">
      <c r="A17" s="57" t="s">
        <v>119</v>
      </c>
      <c r="B17">
        <v>72.482255717298401</v>
      </c>
      <c r="C17">
        <v>33</v>
      </c>
    </row>
    <row r="18" spans="1:3" x14ac:dyDescent="0.2">
      <c r="A18" s="57" t="s">
        <v>241</v>
      </c>
      <c r="B18">
        <v>71.980671234294405</v>
      </c>
      <c r="C18">
        <v>28</v>
      </c>
    </row>
    <row r="19" spans="1:3" x14ac:dyDescent="0.2">
      <c r="A19" s="57" t="s">
        <v>92</v>
      </c>
      <c r="B19">
        <v>71.209894976199294</v>
      </c>
      <c r="C19">
        <v>28</v>
      </c>
    </row>
    <row r="20" spans="1:3" x14ac:dyDescent="0.2">
      <c r="A20" s="57" t="s">
        <v>118</v>
      </c>
      <c r="B20">
        <v>71.072050723522096</v>
      </c>
      <c r="C20">
        <v>36</v>
      </c>
    </row>
    <row r="21" spans="1:3" x14ac:dyDescent="0.2">
      <c r="A21" s="57" t="s">
        <v>131</v>
      </c>
      <c r="B21">
        <v>70.970329499790196</v>
      </c>
      <c r="C21">
        <v>36</v>
      </c>
    </row>
    <row r="22" spans="1:3" x14ac:dyDescent="0.2">
      <c r="A22" s="57" t="s">
        <v>163</v>
      </c>
      <c r="B22">
        <v>70.859526902826303</v>
      </c>
      <c r="C22">
        <v>26</v>
      </c>
    </row>
    <row r="23" spans="1:3" x14ac:dyDescent="0.2">
      <c r="A23" s="57" t="s">
        <v>243</v>
      </c>
      <c r="B23">
        <v>70.466848283521998</v>
      </c>
      <c r="C23">
        <v>36</v>
      </c>
    </row>
    <row r="24" spans="1:3" x14ac:dyDescent="0.2">
      <c r="A24" s="57" t="s">
        <v>239</v>
      </c>
      <c r="B24">
        <v>68.806586861173201</v>
      </c>
      <c r="C24">
        <v>36</v>
      </c>
    </row>
    <row r="25" spans="1:3" x14ac:dyDescent="0.2">
      <c r="A25" s="57" t="s">
        <v>186</v>
      </c>
      <c r="B25">
        <v>67.450523782269897</v>
      </c>
      <c r="C25">
        <v>36</v>
      </c>
    </row>
    <row r="26" spans="1:3" x14ac:dyDescent="0.2">
      <c r="A26" s="57" t="s">
        <v>114</v>
      </c>
      <c r="B26">
        <v>65.922058847946701</v>
      </c>
      <c r="C26">
        <v>36</v>
      </c>
    </row>
    <row r="27" spans="1:3" x14ac:dyDescent="0.2">
      <c r="A27" s="57" t="s">
        <v>215</v>
      </c>
      <c r="B27">
        <v>65.146588646249199</v>
      </c>
      <c r="C27">
        <v>36</v>
      </c>
    </row>
    <row r="28" spans="1:3" x14ac:dyDescent="0.2">
      <c r="A28" s="57" t="s">
        <v>221</v>
      </c>
      <c r="B28">
        <v>64.844533115691604</v>
      </c>
      <c r="C28">
        <v>36</v>
      </c>
    </row>
    <row r="29" spans="1:3" x14ac:dyDescent="0.2">
      <c r="A29" s="57" t="s">
        <v>94</v>
      </c>
      <c r="B29">
        <v>64.479061709401606</v>
      </c>
      <c r="C29">
        <v>36</v>
      </c>
    </row>
    <row r="30" spans="1:3" x14ac:dyDescent="0.2">
      <c r="A30" s="57" t="s">
        <v>240</v>
      </c>
      <c r="B30">
        <v>63.763210951059399</v>
      </c>
      <c r="C30">
        <v>36</v>
      </c>
    </row>
    <row r="31" spans="1:3" x14ac:dyDescent="0.2">
      <c r="A31" s="57" t="s">
        <v>155</v>
      </c>
      <c r="B31">
        <v>63.444520357492301</v>
      </c>
      <c r="C31">
        <v>25</v>
      </c>
    </row>
    <row r="32" spans="1:3" x14ac:dyDescent="0.2">
      <c r="A32" s="57" t="s">
        <v>160</v>
      </c>
      <c r="B32">
        <v>63.2159828222402</v>
      </c>
      <c r="C32">
        <v>35</v>
      </c>
    </row>
    <row r="33" spans="1:3" x14ac:dyDescent="0.2">
      <c r="A33" s="57" t="s">
        <v>107</v>
      </c>
      <c r="B33">
        <v>61.094905978428798</v>
      </c>
      <c r="C33">
        <v>36</v>
      </c>
    </row>
    <row r="34" spans="1:3" x14ac:dyDescent="0.2">
      <c r="A34" s="57" t="s">
        <v>208</v>
      </c>
      <c r="B34">
        <v>60.613099110178602</v>
      </c>
      <c r="C34">
        <v>30</v>
      </c>
    </row>
    <row r="35" spans="1:3" x14ac:dyDescent="0.2">
      <c r="A35" s="57" t="s">
        <v>224</v>
      </c>
      <c r="B35">
        <v>60.506964071053702</v>
      </c>
      <c r="C35">
        <v>36</v>
      </c>
    </row>
    <row r="36" spans="1:3" x14ac:dyDescent="0.2">
      <c r="A36" s="57" t="s">
        <v>181</v>
      </c>
      <c r="B36">
        <v>58.577458264784703</v>
      </c>
      <c r="C36">
        <v>33</v>
      </c>
    </row>
    <row r="37" spans="1:3" x14ac:dyDescent="0.2">
      <c r="A37" s="57" t="s">
        <v>201</v>
      </c>
      <c r="B37">
        <v>58.319767972694798</v>
      </c>
      <c r="C37">
        <v>33</v>
      </c>
    </row>
    <row r="38" spans="1:3" x14ac:dyDescent="0.2">
      <c r="A38" s="57" t="s">
        <v>244</v>
      </c>
      <c r="B38">
        <v>58.249434452628201</v>
      </c>
      <c r="C38">
        <v>36</v>
      </c>
    </row>
    <row r="39" spans="1:3" x14ac:dyDescent="0.2">
      <c r="A39" s="57" t="s">
        <v>236</v>
      </c>
      <c r="B39">
        <v>58.125426516120299</v>
      </c>
      <c r="C39">
        <v>36</v>
      </c>
    </row>
    <row r="40" spans="1:3" x14ac:dyDescent="0.2">
      <c r="A40" s="57" t="s">
        <v>154</v>
      </c>
      <c r="B40">
        <v>57.306655748870099</v>
      </c>
      <c r="C40">
        <v>36</v>
      </c>
    </row>
    <row r="41" spans="1:3" x14ac:dyDescent="0.2">
      <c r="A41" s="57" t="s">
        <v>187</v>
      </c>
      <c r="B41">
        <v>56.885769179108301</v>
      </c>
      <c r="C41">
        <v>34</v>
      </c>
    </row>
    <row r="42" spans="1:3" x14ac:dyDescent="0.2">
      <c r="A42" s="57" t="s">
        <v>210</v>
      </c>
      <c r="B42">
        <v>56.589591103334598</v>
      </c>
      <c r="C42">
        <v>36</v>
      </c>
    </row>
    <row r="43" spans="1:3" x14ac:dyDescent="0.2">
      <c r="A43" s="57" t="s">
        <v>167</v>
      </c>
      <c r="B43">
        <v>56.412149089684199</v>
      </c>
      <c r="C43">
        <v>36</v>
      </c>
    </row>
    <row r="44" spans="1:3" x14ac:dyDescent="0.2">
      <c r="A44" s="57" t="s">
        <v>100</v>
      </c>
      <c r="B44">
        <v>55.510070564136697</v>
      </c>
      <c r="C44">
        <v>36</v>
      </c>
    </row>
    <row r="45" spans="1:3" x14ac:dyDescent="0.2">
      <c r="A45" s="57" t="s">
        <v>148</v>
      </c>
      <c r="B45">
        <v>55.428689171554701</v>
      </c>
      <c r="C45">
        <v>35</v>
      </c>
    </row>
    <row r="46" spans="1:3" x14ac:dyDescent="0.2">
      <c r="A46" s="57" t="s">
        <v>152</v>
      </c>
      <c r="B46">
        <v>54.783227433613199</v>
      </c>
      <c r="C46">
        <v>36</v>
      </c>
    </row>
    <row r="47" spans="1:3" x14ac:dyDescent="0.2">
      <c r="A47" s="57" t="s">
        <v>205</v>
      </c>
      <c r="B47">
        <v>54.226733146839003</v>
      </c>
      <c r="C47">
        <v>36</v>
      </c>
    </row>
    <row r="48" spans="1:3" x14ac:dyDescent="0.2">
      <c r="A48" s="57" t="s">
        <v>108</v>
      </c>
      <c r="B48">
        <v>53.8715408903427</v>
      </c>
      <c r="C48">
        <v>36</v>
      </c>
    </row>
    <row r="49" spans="1:3" x14ac:dyDescent="0.2">
      <c r="A49" s="57" t="s">
        <v>197</v>
      </c>
      <c r="B49">
        <v>53.616825175555498</v>
      </c>
      <c r="C49">
        <v>36</v>
      </c>
    </row>
    <row r="50" spans="1:3" x14ac:dyDescent="0.2">
      <c r="A50" s="57" t="s">
        <v>238</v>
      </c>
      <c r="B50">
        <v>52.664500551966299</v>
      </c>
      <c r="C50">
        <v>35</v>
      </c>
    </row>
    <row r="51" spans="1:3" x14ac:dyDescent="0.2">
      <c r="A51" s="57" t="s">
        <v>222</v>
      </c>
      <c r="B51">
        <v>52.525598057004999</v>
      </c>
      <c r="C51">
        <v>36</v>
      </c>
    </row>
    <row r="52" spans="1:3" x14ac:dyDescent="0.2">
      <c r="A52" s="57" t="s">
        <v>171</v>
      </c>
      <c r="B52">
        <v>50.741784468990602</v>
      </c>
      <c r="C52">
        <v>32</v>
      </c>
    </row>
    <row r="53" spans="1:3" x14ac:dyDescent="0.2">
      <c r="A53" s="57" t="s">
        <v>184</v>
      </c>
      <c r="B53">
        <v>49.987167142059803</v>
      </c>
      <c r="C53">
        <v>36</v>
      </c>
    </row>
    <row r="54" spans="1:3" x14ac:dyDescent="0.2">
      <c r="A54" s="57" t="s">
        <v>104</v>
      </c>
      <c r="B54">
        <v>49.8381351197309</v>
      </c>
      <c r="C54">
        <v>31</v>
      </c>
    </row>
    <row r="55" spans="1:3" x14ac:dyDescent="0.2">
      <c r="A55" s="57" t="s">
        <v>230</v>
      </c>
      <c r="B55">
        <v>49.666268385321104</v>
      </c>
      <c r="C55">
        <v>36</v>
      </c>
    </row>
    <row r="56" spans="1:3" x14ac:dyDescent="0.2">
      <c r="A56" s="57" t="s">
        <v>159</v>
      </c>
      <c r="B56">
        <v>49.239425036219501</v>
      </c>
      <c r="C56">
        <v>36</v>
      </c>
    </row>
    <row r="57" spans="1:3" x14ac:dyDescent="0.2">
      <c r="A57" s="57" t="s">
        <v>95</v>
      </c>
      <c r="B57">
        <v>47.782054357033999</v>
      </c>
      <c r="C57">
        <v>36</v>
      </c>
    </row>
    <row r="58" spans="1:3" x14ac:dyDescent="0.2">
      <c r="A58" s="57" t="s">
        <v>206</v>
      </c>
      <c r="B58">
        <v>47.463330167262498</v>
      </c>
      <c r="C58">
        <v>36</v>
      </c>
    </row>
    <row r="59" spans="1:3" x14ac:dyDescent="0.2">
      <c r="A59" s="57" t="s">
        <v>198</v>
      </c>
      <c r="B59">
        <v>47.098717958772298</v>
      </c>
      <c r="C59">
        <v>26</v>
      </c>
    </row>
    <row r="60" spans="1:3" x14ac:dyDescent="0.2">
      <c r="A60" s="57" t="s">
        <v>109</v>
      </c>
      <c r="B60">
        <v>46.810198670053502</v>
      </c>
      <c r="C60">
        <v>36</v>
      </c>
    </row>
    <row r="61" spans="1:3" x14ac:dyDescent="0.2">
      <c r="A61" s="57" t="s">
        <v>145</v>
      </c>
      <c r="B61">
        <v>46.617034112467799</v>
      </c>
      <c r="C61">
        <v>36</v>
      </c>
    </row>
    <row r="62" spans="1:3" x14ac:dyDescent="0.2">
      <c r="A62" s="57" t="s">
        <v>213</v>
      </c>
      <c r="B62">
        <v>46.559141746521099</v>
      </c>
      <c r="C62">
        <v>36</v>
      </c>
    </row>
    <row r="63" spans="1:3" x14ac:dyDescent="0.2">
      <c r="A63" s="57" t="s">
        <v>229</v>
      </c>
      <c r="B63">
        <v>44.120745874335299</v>
      </c>
      <c r="C63">
        <v>36</v>
      </c>
    </row>
    <row r="64" spans="1:3" x14ac:dyDescent="0.2">
      <c r="A64" s="57" t="s">
        <v>138</v>
      </c>
      <c r="B64">
        <v>43.783564801565497</v>
      </c>
      <c r="C64">
        <v>36</v>
      </c>
    </row>
    <row r="65" spans="1:3" x14ac:dyDescent="0.2">
      <c r="A65" s="57" t="s">
        <v>225</v>
      </c>
      <c r="B65">
        <v>43.083095204686501</v>
      </c>
      <c r="C65">
        <v>28</v>
      </c>
    </row>
    <row r="66" spans="1:3" x14ac:dyDescent="0.2">
      <c r="A66" s="57" t="s">
        <v>245</v>
      </c>
      <c r="B66">
        <v>42.659713171629598</v>
      </c>
      <c r="C66">
        <v>35</v>
      </c>
    </row>
    <row r="67" spans="1:3" x14ac:dyDescent="0.2">
      <c r="A67" s="57" t="s">
        <v>190</v>
      </c>
      <c r="B67">
        <v>42.633806884152499</v>
      </c>
      <c r="C67">
        <v>28</v>
      </c>
    </row>
    <row r="68" spans="1:3" x14ac:dyDescent="0.2">
      <c r="A68" s="57" t="s">
        <v>247</v>
      </c>
      <c r="B68">
        <v>41.992457944762897</v>
      </c>
      <c r="C68">
        <v>36</v>
      </c>
    </row>
    <row r="69" spans="1:3" x14ac:dyDescent="0.2">
      <c r="A69" s="57" t="s">
        <v>195</v>
      </c>
      <c r="B69">
        <v>41.836472282999502</v>
      </c>
      <c r="C69">
        <v>36</v>
      </c>
    </row>
    <row r="70" spans="1:3" x14ac:dyDescent="0.2">
      <c r="A70" s="57" t="s">
        <v>147</v>
      </c>
      <c r="B70">
        <v>39.906857127609101</v>
      </c>
      <c r="C70">
        <v>36</v>
      </c>
    </row>
    <row r="71" spans="1:3" x14ac:dyDescent="0.2">
      <c r="A71" s="57" t="s">
        <v>144</v>
      </c>
      <c r="B71">
        <v>39.734514537100097</v>
      </c>
      <c r="C71">
        <v>36</v>
      </c>
    </row>
    <row r="72" spans="1:3" x14ac:dyDescent="0.2">
      <c r="A72" s="57" t="s">
        <v>242</v>
      </c>
      <c r="B72">
        <v>38.994177023484298</v>
      </c>
      <c r="C72">
        <v>28</v>
      </c>
    </row>
    <row r="73" spans="1:3" x14ac:dyDescent="0.2">
      <c r="A73" s="57" t="s">
        <v>162</v>
      </c>
      <c r="B73">
        <v>37.773755923451702</v>
      </c>
      <c r="C73">
        <v>36</v>
      </c>
    </row>
    <row r="74" spans="1:3" x14ac:dyDescent="0.2">
      <c r="A74" s="57" t="s">
        <v>165</v>
      </c>
      <c r="B74">
        <v>37.661300255249998</v>
      </c>
      <c r="C74">
        <v>36</v>
      </c>
    </row>
    <row r="75" spans="1:3" x14ac:dyDescent="0.2">
      <c r="A75" s="57" t="s">
        <v>232</v>
      </c>
      <c r="B75">
        <v>36.949289324195398</v>
      </c>
      <c r="C75">
        <v>36</v>
      </c>
    </row>
    <row r="76" spans="1:3" x14ac:dyDescent="0.2">
      <c r="A76" s="57" t="s">
        <v>80</v>
      </c>
      <c r="B76">
        <v>34.702551315519202</v>
      </c>
      <c r="C76">
        <v>36</v>
      </c>
    </row>
    <row r="77" spans="1:3" x14ac:dyDescent="0.2">
      <c r="A77" s="57" t="s">
        <v>90</v>
      </c>
      <c r="B77">
        <v>30.048461543521402</v>
      </c>
      <c r="C77">
        <v>36</v>
      </c>
    </row>
    <row r="78" spans="1:3" x14ac:dyDescent="0.2">
      <c r="A78" s="57" t="s">
        <v>136</v>
      </c>
      <c r="B78">
        <v>28.3285411749115</v>
      </c>
      <c r="C78">
        <v>36</v>
      </c>
    </row>
    <row r="79" spans="1:3" x14ac:dyDescent="0.2">
      <c r="A79" s="57" t="s">
        <v>176</v>
      </c>
      <c r="B79">
        <v>26.657496387741599</v>
      </c>
      <c r="C79">
        <v>36</v>
      </c>
    </row>
    <row r="80" spans="1:3" x14ac:dyDescent="0.2">
      <c r="A80" s="57" t="s">
        <v>234</v>
      </c>
      <c r="B80">
        <v>25.519334696760399</v>
      </c>
      <c r="C80">
        <v>36</v>
      </c>
    </row>
    <row r="81" spans="1:3" x14ac:dyDescent="0.2">
      <c r="A81" s="57" t="s">
        <v>140</v>
      </c>
      <c r="B81">
        <v>23.547370076141</v>
      </c>
      <c r="C81">
        <v>36</v>
      </c>
    </row>
    <row r="82" spans="1:3" x14ac:dyDescent="0.2">
      <c r="A82" s="57" t="s">
        <v>180</v>
      </c>
      <c r="B82">
        <v>20.964665495070498</v>
      </c>
      <c r="C82">
        <v>36</v>
      </c>
    </row>
    <row r="83" spans="1:3" x14ac:dyDescent="0.2">
      <c r="A83" s="57" t="s">
        <v>237</v>
      </c>
      <c r="B83">
        <v>20.955674666818599</v>
      </c>
      <c r="C83">
        <v>36</v>
      </c>
    </row>
    <row r="84" spans="1:3" x14ac:dyDescent="0.2">
      <c r="A84" s="57" t="s">
        <v>246</v>
      </c>
      <c r="B84">
        <v>20.3869052242955</v>
      </c>
      <c r="C84">
        <v>36</v>
      </c>
    </row>
    <row r="85" spans="1:3" x14ac:dyDescent="0.2">
      <c r="A85" s="57" t="s">
        <v>233</v>
      </c>
      <c r="B85">
        <v>17.086815676318398</v>
      </c>
      <c r="C85">
        <v>36</v>
      </c>
    </row>
    <row r="86" spans="1:3" x14ac:dyDescent="0.2">
      <c r="A86" s="57" t="s">
        <v>174</v>
      </c>
      <c r="B86">
        <v>16.699196763401499</v>
      </c>
      <c r="C86">
        <v>36</v>
      </c>
    </row>
    <row r="87" spans="1:3" x14ac:dyDescent="0.2">
      <c r="A87" s="57" t="s">
        <v>84</v>
      </c>
      <c r="B87">
        <v>15.552214729100401</v>
      </c>
      <c r="C87">
        <v>36</v>
      </c>
    </row>
    <row r="88" spans="1:3" x14ac:dyDescent="0.2">
      <c r="A88" s="57" t="s">
        <v>231</v>
      </c>
      <c r="B88">
        <v>15.3053149542196</v>
      </c>
      <c r="C88">
        <v>36</v>
      </c>
    </row>
    <row r="89" spans="1:3" x14ac:dyDescent="0.2">
      <c r="A89" s="57" t="s">
        <v>99</v>
      </c>
      <c r="B89">
        <v>14.5088811053439</v>
      </c>
      <c r="C89">
        <v>36</v>
      </c>
    </row>
    <row r="90" spans="1:3" x14ac:dyDescent="0.2">
      <c r="A90" s="57" t="s">
        <v>141</v>
      </c>
      <c r="B90">
        <v>14.315764223719</v>
      </c>
      <c r="C90">
        <v>36</v>
      </c>
    </row>
    <row r="91" spans="1:3" x14ac:dyDescent="0.2">
      <c r="A91" s="57" t="s">
        <v>183</v>
      </c>
      <c r="B91">
        <v>11.0876010440474</v>
      </c>
      <c r="C91">
        <v>35</v>
      </c>
    </row>
    <row r="92" spans="1:3" x14ac:dyDescent="0.2">
      <c r="A92" s="57" t="s">
        <v>133</v>
      </c>
      <c r="B92">
        <v>10.0296412377769</v>
      </c>
      <c r="C92">
        <v>36</v>
      </c>
    </row>
    <row r="93" spans="1:3" x14ac:dyDescent="0.2">
      <c r="A93" s="57" t="s">
        <v>129</v>
      </c>
      <c r="B93">
        <v>9.8731130614654692</v>
      </c>
      <c r="C93">
        <v>36</v>
      </c>
    </row>
    <row r="94" spans="1:3" x14ac:dyDescent="0.2">
      <c r="A94" s="57" t="s">
        <v>130</v>
      </c>
      <c r="B94">
        <v>9.4273046490195398</v>
      </c>
      <c r="C94">
        <v>36</v>
      </c>
    </row>
    <row r="95" spans="1:3" x14ac:dyDescent="0.2">
      <c r="A95" s="57" t="s">
        <v>235</v>
      </c>
      <c r="B95">
        <v>8.3235853835355709</v>
      </c>
      <c r="C95">
        <v>36</v>
      </c>
    </row>
    <row r="96" spans="1:3" x14ac:dyDescent="0.2">
      <c r="A96" s="57" t="s">
        <v>170</v>
      </c>
      <c r="B96">
        <v>7.5441318621465596</v>
      </c>
      <c r="C96">
        <v>36</v>
      </c>
    </row>
    <row r="97" spans="1:3" x14ac:dyDescent="0.2">
      <c r="A97" s="57" t="s">
        <v>126</v>
      </c>
      <c r="B97">
        <v>6.6649386481504296</v>
      </c>
      <c r="C97">
        <v>36</v>
      </c>
    </row>
    <row r="98" spans="1:3" x14ac:dyDescent="0.2">
      <c r="A98" s="57" t="s">
        <v>74</v>
      </c>
      <c r="B98">
        <v>6.6494648458817602</v>
      </c>
      <c r="C98">
        <v>3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91F99-0D10-4F5B-8E63-687A24676BC3}">
  <dimension ref="A1:CH84"/>
  <sheetViews>
    <sheetView workbookViewId="0">
      <selection activeCell="D5" sqref="D5"/>
    </sheetView>
  </sheetViews>
  <sheetFormatPr baseColWidth="10" defaultColWidth="8.83203125" defaultRowHeight="15" x14ac:dyDescent="0.2"/>
  <cols>
    <col min="1" max="1" width="8.6640625" style="57"/>
  </cols>
  <sheetData>
    <row r="1" spans="1:86" s="57" customFormat="1" x14ac:dyDescent="0.2">
      <c r="A1" s="57" t="s">
        <v>226</v>
      </c>
      <c r="B1" s="57" t="s">
        <v>195</v>
      </c>
      <c r="C1" s="57" t="s">
        <v>197</v>
      </c>
      <c r="D1" s="57" t="s">
        <v>141</v>
      </c>
      <c r="E1" s="57" t="s">
        <v>154</v>
      </c>
      <c r="F1" s="57" t="s">
        <v>231</v>
      </c>
      <c r="G1" s="57" t="s">
        <v>184</v>
      </c>
      <c r="H1" s="57" t="s">
        <v>224</v>
      </c>
      <c r="I1" s="57" t="s">
        <v>147</v>
      </c>
      <c r="J1" s="57" t="s">
        <v>145</v>
      </c>
      <c r="K1" s="57" t="s">
        <v>144</v>
      </c>
      <c r="L1" s="57" t="s">
        <v>186</v>
      </c>
      <c r="M1" s="57" t="s">
        <v>159</v>
      </c>
      <c r="N1" s="57" t="s">
        <v>162</v>
      </c>
      <c r="O1" s="57" t="s">
        <v>152</v>
      </c>
      <c r="P1" s="57" t="s">
        <v>180</v>
      </c>
      <c r="Q1" s="57" t="s">
        <v>107</v>
      </c>
      <c r="R1" s="57" t="s">
        <v>254</v>
      </c>
      <c r="S1" s="57" t="s">
        <v>99</v>
      </c>
      <c r="T1" s="57" t="s">
        <v>233</v>
      </c>
      <c r="U1" s="57" t="s">
        <v>255</v>
      </c>
      <c r="V1" s="57" t="s">
        <v>108</v>
      </c>
      <c r="W1" s="57" t="s">
        <v>129</v>
      </c>
      <c r="X1" s="57" t="s">
        <v>126</v>
      </c>
      <c r="Y1" s="57" t="s">
        <v>130</v>
      </c>
      <c r="Z1" s="57" t="s">
        <v>174</v>
      </c>
      <c r="AA1" s="57" t="s">
        <v>170</v>
      </c>
      <c r="AB1" s="57" t="s">
        <v>235</v>
      </c>
      <c r="AC1" s="57" t="s">
        <v>133</v>
      </c>
      <c r="AD1" s="57" t="s">
        <v>84</v>
      </c>
      <c r="AE1" s="57" t="s">
        <v>176</v>
      </c>
      <c r="AF1" s="57" t="s">
        <v>210</v>
      </c>
      <c r="AG1" s="57" t="s">
        <v>201</v>
      </c>
      <c r="AH1" s="57" t="s">
        <v>146</v>
      </c>
      <c r="AI1" s="57" t="s">
        <v>236</v>
      </c>
      <c r="AJ1" s="57" t="s">
        <v>94</v>
      </c>
      <c r="AK1" s="57" t="s">
        <v>140</v>
      </c>
      <c r="AL1" s="57" t="s">
        <v>227</v>
      </c>
      <c r="AM1" s="57" t="s">
        <v>228</v>
      </c>
      <c r="AN1" s="57" t="s">
        <v>222</v>
      </c>
      <c r="AO1" s="57" t="s">
        <v>155</v>
      </c>
      <c r="AP1" s="57" t="s">
        <v>116</v>
      </c>
      <c r="AQ1" s="57" t="s">
        <v>109</v>
      </c>
      <c r="AR1" s="57" t="s">
        <v>256</v>
      </c>
      <c r="AS1" s="57" t="s">
        <v>100</v>
      </c>
      <c r="AT1" s="57" t="s">
        <v>237</v>
      </c>
      <c r="AU1" s="57" t="s">
        <v>239</v>
      </c>
      <c r="AV1" s="57" t="s">
        <v>240</v>
      </c>
      <c r="AW1" s="57" t="s">
        <v>114</v>
      </c>
      <c r="AX1" s="57" t="s">
        <v>187</v>
      </c>
      <c r="AY1" s="57" t="s">
        <v>90</v>
      </c>
      <c r="AZ1" s="57" t="s">
        <v>104</v>
      </c>
      <c r="BA1" s="57" t="s">
        <v>136</v>
      </c>
      <c r="BB1" s="57" t="s">
        <v>238</v>
      </c>
      <c r="BC1" s="57" t="s">
        <v>148</v>
      </c>
      <c r="BD1" s="57" t="s">
        <v>131</v>
      </c>
      <c r="BE1" s="57" t="s">
        <v>215</v>
      </c>
      <c r="BF1" s="57" t="s">
        <v>203</v>
      </c>
      <c r="BG1" s="57" t="s">
        <v>77</v>
      </c>
      <c r="BH1" s="57" t="s">
        <v>138</v>
      </c>
      <c r="BI1" s="57" t="s">
        <v>112</v>
      </c>
      <c r="BJ1" s="57" t="s">
        <v>134</v>
      </c>
      <c r="BK1" s="57" t="s">
        <v>160</v>
      </c>
      <c r="BL1" s="57" t="s">
        <v>127</v>
      </c>
      <c r="BM1" s="57" t="s">
        <v>243</v>
      </c>
      <c r="BN1" s="57" t="s">
        <v>178</v>
      </c>
      <c r="BO1" s="57" t="s">
        <v>213</v>
      </c>
      <c r="BP1" s="57" t="s">
        <v>119</v>
      </c>
      <c r="BQ1" s="57" t="s">
        <v>80</v>
      </c>
      <c r="BR1" s="57" t="s">
        <v>198</v>
      </c>
      <c r="BS1" s="57" t="s">
        <v>244</v>
      </c>
      <c r="BT1" s="57" t="s">
        <v>95</v>
      </c>
      <c r="BU1" s="57" t="s">
        <v>245</v>
      </c>
      <c r="BV1" s="57" t="s">
        <v>163</v>
      </c>
      <c r="BW1" s="57" t="s">
        <v>74</v>
      </c>
      <c r="BX1" s="57" t="s">
        <v>221</v>
      </c>
      <c r="BY1" s="57" t="s">
        <v>169</v>
      </c>
      <c r="BZ1" s="57" t="s">
        <v>167</v>
      </c>
      <c r="CA1" s="57" t="s">
        <v>247</v>
      </c>
      <c r="CB1" s="57" t="s">
        <v>102</v>
      </c>
      <c r="CC1" s="57" t="s">
        <v>257</v>
      </c>
      <c r="CD1" s="57" t="s">
        <v>246</v>
      </c>
      <c r="CE1" s="57" t="s">
        <v>208</v>
      </c>
      <c r="CF1" s="57" t="s">
        <v>183</v>
      </c>
      <c r="CG1" s="57" t="s">
        <v>248</v>
      </c>
      <c r="CH1" s="57" t="s">
        <v>249</v>
      </c>
    </row>
    <row r="2" spans="1:86" x14ac:dyDescent="0.2">
      <c r="A2" s="57" t="s">
        <v>203</v>
      </c>
      <c r="B2">
        <v>94.293125810000006</v>
      </c>
      <c r="C2">
        <v>86.357615890000005</v>
      </c>
      <c r="D2">
        <v>98.278145699999996</v>
      </c>
      <c r="E2">
        <v>86.099865050000005</v>
      </c>
      <c r="F2">
        <v>96.765498649999998</v>
      </c>
      <c r="G2">
        <v>89.851150200000006</v>
      </c>
      <c r="H2">
        <v>62.778505899999999</v>
      </c>
      <c r="I2">
        <v>87.275064270000001</v>
      </c>
      <c r="J2">
        <v>87.532133680000001</v>
      </c>
      <c r="K2">
        <v>87.001287000000005</v>
      </c>
      <c r="L2">
        <v>68.508997429999994</v>
      </c>
      <c r="M2">
        <v>76.560332869999996</v>
      </c>
      <c r="N2">
        <v>88.396349409999999</v>
      </c>
      <c r="O2">
        <v>88.360655739999999</v>
      </c>
      <c r="P2">
        <v>95.318595579999993</v>
      </c>
      <c r="Q2">
        <v>82.785808149999994</v>
      </c>
      <c r="R2">
        <v>90.488431879999993</v>
      </c>
      <c r="S2">
        <v>91.516709509999998</v>
      </c>
      <c r="T2">
        <v>97.686375319999996</v>
      </c>
      <c r="U2">
        <v>94.58689459</v>
      </c>
      <c r="V2">
        <v>84.463276840000006</v>
      </c>
      <c r="W2">
        <v>98.200514139999996</v>
      </c>
      <c r="X2">
        <v>99.57627119</v>
      </c>
      <c r="Y2">
        <v>98.200514139999996</v>
      </c>
      <c r="Z2">
        <v>97.172236499999997</v>
      </c>
      <c r="AA2">
        <v>99.74293059</v>
      </c>
      <c r="AB2">
        <v>96.658097690000005</v>
      </c>
      <c r="AC2">
        <v>99.228791770000001</v>
      </c>
      <c r="AD2">
        <v>99.100257069999998</v>
      </c>
      <c r="AE2">
        <v>85.812672180000007</v>
      </c>
      <c r="AF2">
        <v>89.943073999999996</v>
      </c>
      <c r="AG2">
        <v>79.395085069999993</v>
      </c>
      <c r="AH2">
        <v>57.786357789999997</v>
      </c>
      <c r="AI2">
        <v>85.475578409999997</v>
      </c>
      <c r="AJ2">
        <v>87.532133680000001</v>
      </c>
      <c r="AK2">
        <v>91.654879769999994</v>
      </c>
      <c r="AL2">
        <v>74.673629239999997</v>
      </c>
      <c r="AM2">
        <v>79.634464750000006</v>
      </c>
      <c r="AN2">
        <v>81.161290320000006</v>
      </c>
      <c r="AO2">
        <v>79.423868310000003</v>
      </c>
      <c r="AP2">
        <v>76.349614399999993</v>
      </c>
      <c r="AQ2">
        <v>88.844621509999996</v>
      </c>
      <c r="AR2">
        <v>71.295060079999999</v>
      </c>
      <c r="AS2">
        <v>81.724581720000003</v>
      </c>
      <c r="AT2">
        <v>98.071979429999999</v>
      </c>
      <c r="AU2">
        <v>75.2</v>
      </c>
      <c r="AV2">
        <v>81.599999999999994</v>
      </c>
      <c r="AW2">
        <v>84.318766069999995</v>
      </c>
      <c r="AX2">
        <v>74.647887319999995</v>
      </c>
      <c r="AY2">
        <v>72.80927835</v>
      </c>
      <c r="AZ2">
        <v>89.074550130000006</v>
      </c>
      <c r="BA2">
        <v>83.053040100000004</v>
      </c>
      <c r="BB2">
        <v>62.083936319999999</v>
      </c>
      <c r="BC2">
        <v>69.405099149999998</v>
      </c>
      <c r="BD2">
        <v>74.020887729999998</v>
      </c>
      <c r="BE2">
        <v>77.777777779999994</v>
      </c>
      <c r="BG2">
        <v>60.668380460000002</v>
      </c>
      <c r="BH2">
        <v>90.691489360000006</v>
      </c>
      <c r="BI2">
        <v>74.897119340000003</v>
      </c>
      <c r="BJ2">
        <v>70.750382849999994</v>
      </c>
      <c r="BK2">
        <v>62.137203169999999</v>
      </c>
      <c r="BL2">
        <v>72.072072070000004</v>
      </c>
      <c r="BM2">
        <v>73.431241659999998</v>
      </c>
      <c r="BN2">
        <v>62.328767120000002</v>
      </c>
      <c r="BO2">
        <v>88.596491229999998</v>
      </c>
      <c r="BP2">
        <v>69.521044989999993</v>
      </c>
      <c r="BQ2">
        <v>96.870925679999999</v>
      </c>
      <c r="BR2">
        <v>83.746556470000002</v>
      </c>
      <c r="BS2">
        <v>71.649484540000003</v>
      </c>
      <c r="BT2">
        <v>86.979166669999998</v>
      </c>
      <c r="BU2">
        <v>82.808022919999999</v>
      </c>
      <c r="BV2">
        <v>80.888030889999996</v>
      </c>
      <c r="BW2">
        <v>95.430107530000001</v>
      </c>
      <c r="BX2">
        <v>71.551724140000005</v>
      </c>
      <c r="BY2">
        <v>54.322580649999999</v>
      </c>
      <c r="BZ2">
        <v>79.225806449999993</v>
      </c>
      <c r="CA2">
        <v>80.645161290000004</v>
      </c>
      <c r="CB2">
        <v>79.894179890000004</v>
      </c>
      <c r="CC2">
        <v>95.24617997</v>
      </c>
      <c r="CD2">
        <v>90.804597700000002</v>
      </c>
      <c r="CE2">
        <v>78.60962567</v>
      </c>
      <c r="CF2">
        <v>95.348837209999999</v>
      </c>
      <c r="CG2">
        <v>83.227679589999994</v>
      </c>
      <c r="CH2">
        <v>802</v>
      </c>
    </row>
    <row r="3" spans="1:86" x14ac:dyDescent="0.2">
      <c r="A3" s="57" t="s">
        <v>146</v>
      </c>
      <c r="B3">
        <v>94.611528820000004</v>
      </c>
      <c r="C3">
        <v>87.643312100000003</v>
      </c>
      <c r="D3">
        <v>98.469387760000004</v>
      </c>
      <c r="E3">
        <v>87.172774869999998</v>
      </c>
      <c r="F3">
        <v>96.488946679999998</v>
      </c>
      <c r="G3">
        <v>89.96088657</v>
      </c>
      <c r="H3">
        <v>62.925598989999997</v>
      </c>
      <c r="I3">
        <v>89.232673270000006</v>
      </c>
      <c r="J3">
        <v>88.366336630000006</v>
      </c>
      <c r="K3">
        <v>87.360594800000001</v>
      </c>
      <c r="L3">
        <v>66.831683170000005</v>
      </c>
      <c r="M3">
        <v>80.722891570000002</v>
      </c>
      <c r="N3">
        <v>88.095238100000003</v>
      </c>
      <c r="O3">
        <v>88.748019020000001</v>
      </c>
      <c r="P3">
        <v>93.632958799999997</v>
      </c>
      <c r="Q3">
        <v>77.989821879999994</v>
      </c>
      <c r="R3">
        <v>90.246913579999998</v>
      </c>
      <c r="S3">
        <v>93.333333330000002</v>
      </c>
      <c r="T3">
        <v>98.024691360000006</v>
      </c>
      <c r="U3">
        <v>95.192307690000007</v>
      </c>
      <c r="V3">
        <v>86.239782020000007</v>
      </c>
      <c r="W3">
        <v>98.641975310000007</v>
      </c>
      <c r="X3">
        <v>99.320652170000002</v>
      </c>
      <c r="Y3">
        <v>98.271604940000003</v>
      </c>
      <c r="Z3">
        <v>97.777777779999994</v>
      </c>
      <c r="AA3">
        <v>99.506172840000005</v>
      </c>
      <c r="AB3">
        <v>97.530864199999996</v>
      </c>
      <c r="AC3">
        <v>98.751560549999994</v>
      </c>
      <c r="AD3">
        <v>99.001248439999998</v>
      </c>
      <c r="AE3">
        <v>87.903225809999995</v>
      </c>
      <c r="AF3">
        <v>90.239410680000006</v>
      </c>
      <c r="AG3">
        <v>82.75229358</v>
      </c>
      <c r="AI3">
        <v>76.666666669999998</v>
      </c>
      <c r="AJ3">
        <v>76.980198020000003</v>
      </c>
      <c r="AK3">
        <v>91.792065660000006</v>
      </c>
      <c r="AL3">
        <v>70.379746839999996</v>
      </c>
      <c r="AM3">
        <v>76.455696200000006</v>
      </c>
      <c r="AN3">
        <v>79.799247179999995</v>
      </c>
      <c r="AO3">
        <v>80.914512920000007</v>
      </c>
      <c r="AP3">
        <v>73.033707870000001</v>
      </c>
      <c r="AQ3">
        <v>90.956072349999999</v>
      </c>
      <c r="AR3">
        <v>67.875647670000006</v>
      </c>
      <c r="AS3">
        <v>78.401997499999993</v>
      </c>
      <c r="AT3">
        <v>98.377028710000005</v>
      </c>
      <c r="AU3">
        <v>75.822050290000007</v>
      </c>
      <c r="AV3">
        <v>81.818181820000007</v>
      </c>
      <c r="AW3">
        <v>80.898876400000006</v>
      </c>
      <c r="AX3">
        <v>75.68807339</v>
      </c>
      <c r="AY3">
        <v>71.464646459999997</v>
      </c>
      <c r="AZ3">
        <v>88.639201</v>
      </c>
      <c r="BA3">
        <v>82.687338499999996</v>
      </c>
      <c r="BB3">
        <v>63.623188409999997</v>
      </c>
      <c r="BC3">
        <v>63.231197770000001</v>
      </c>
      <c r="BD3">
        <v>70.725388600000002</v>
      </c>
      <c r="BE3">
        <v>75.30529172</v>
      </c>
      <c r="BF3">
        <v>42.084942079999998</v>
      </c>
      <c r="BG3">
        <v>55.860349130000003</v>
      </c>
      <c r="BH3">
        <v>91.078561919999999</v>
      </c>
      <c r="BI3">
        <v>73.877551019999999</v>
      </c>
      <c r="BJ3">
        <v>70.624048709999997</v>
      </c>
      <c r="BK3">
        <v>60.44678055</v>
      </c>
      <c r="BL3">
        <v>69.299363060000005</v>
      </c>
      <c r="BM3">
        <v>73.93617021</v>
      </c>
      <c r="BN3">
        <v>61.472602739999999</v>
      </c>
      <c r="BO3">
        <v>90.54290718</v>
      </c>
      <c r="BP3">
        <v>68.309859149999994</v>
      </c>
      <c r="BQ3">
        <v>96.358907669999994</v>
      </c>
      <c r="BR3">
        <v>83.516483519999994</v>
      </c>
      <c r="BS3">
        <v>70.771144280000001</v>
      </c>
      <c r="BT3">
        <v>88.301886789999998</v>
      </c>
      <c r="BU3">
        <v>76.275862070000002</v>
      </c>
      <c r="BV3">
        <v>69.719626169999998</v>
      </c>
      <c r="BW3">
        <v>94.179894180000005</v>
      </c>
      <c r="BX3">
        <v>70.689655169999995</v>
      </c>
      <c r="BY3">
        <v>50.931677020000002</v>
      </c>
      <c r="BZ3">
        <v>80.124223599999993</v>
      </c>
      <c r="CA3">
        <v>83.044554460000001</v>
      </c>
      <c r="CB3">
        <v>78.061224490000001</v>
      </c>
      <c r="CC3">
        <v>94.049586779999998</v>
      </c>
      <c r="CD3">
        <v>92.578849719999994</v>
      </c>
      <c r="CE3">
        <v>80.103359170000004</v>
      </c>
      <c r="CF3">
        <v>93.023255809999995</v>
      </c>
      <c r="CG3">
        <v>82.216900190000004</v>
      </c>
      <c r="CH3">
        <v>813</v>
      </c>
    </row>
    <row r="4" spans="1:86" x14ac:dyDescent="0.2">
      <c r="A4" s="57" t="s">
        <v>169</v>
      </c>
      <c r="B4">
        <v>96.095717879999995</v>
      </c>
      <c r="C4">
        <v>85.769230769999993</v>
      </c>
      <c r="D4">
        <v>98.716302949999999</v>
      </c>
      <c r="E4">
        <v>83.662714100000002</v>
      </c>
      <c r="F4">
        <v>93.848167540000006</v>
      </c>
      <c r="G4">
        <v>89.238845139999995</v>
      </c>
      <c r="H4">
        <v>55.203045690000003</v>
      </c>
      <c r="I4">
        <v>87.048567869999999</v>
      </c>
      <c r="J4">
        <v>81.818181820000007</v>
      </c>
      <c r="K4">
        <v>84.663341650000007</v>
      </c>
      <c r="L4">
        <v>60.024906600000001</v>
      </c>
      <c r="M4">
        <v>62.398921829999999</v>
      </c>
      <c r="N4">
        <v>82.597730139999996</v>
      </c>
      <c r="O4">
        <v>88.375796179999995</v>
      </c>
      <c r="P4">
        <v>94.723618090000002</v>
      </c>
      <c r="Q4">
        <v>77.336747759999994</v>
      </c>
      <c r="R4">
        <v>91.801242239999993</v>
      </c>
      <c r="S4">
        <v>93.664596270000004</v>
      </c>
      <c r="T4">
        <v>98.881987580000001</v>
      </c>
      <c r="U4">
        <v>96.680497930000001</v>
      </c>
      <c r="V4">
        <v>83.950617280000003</v>
      </c>
      <c r="W4">
        <v>98.633540370000006</v>
      </c>
      <c r="X4">
        <v>99.316005469999993</v>
      </c>
      <c r="Y4">
        <v>99.130434780000002</v>
      </c>
      <c r="Z4">
        <v>98.012422360000002</v>
      </c>
      <c r="AA4">
        <v>99.751552799999999</v>
      </c>
      <c r="AB4">
        <v>98.012422360000002</v>
      </c>
      <c r="AC4">
        <v>99.122807019999996</v>
      </c>
      <c r="AD4">
        <v>98.621553879999993</v>
      </c>
      <c r="AE4">
        <v>90.283400810000003</v>
      </c>
      <c r="AF4">
        <v>85.740740740000007</v>
      </c>
      <c r="AG4">
        <v>79.889298890000006</v>
      </c>
      <c r="AH4">
        <v>48.944099379999997</v>
      </c>
      <c r="AI4">
        <v>69.689440989999994</v>
      </c>
      <c r="AJ4">
        <v>76.214196759999993</v>
      </c>
      <c r="AK4">
        <v>95.454545449999998</v>
      </c>
      <c r="AL4">
        <v>70.483460559999997</v>
      </c>
      <c r="AM4">
        <v>75.826972010000006</v>
      </c>
      <c r="AN4">
        <v>77.833753150000007</v>
      </c>
      <c r="AO4">
        <v>74.007936509999993</v>
      </c>
      <c r="AP4">
        <v>71.553884710000005</v>
      </c>
      <c r="AQ4">
        <v>91.709844559999993</v>
      </c>
      <c r="AR4">
        <v>66.579973989999999</v>
      </c>
      <c r="AS4">
        <v>77.94486216</v>
      </c>
      <c r="AT4">
        <v>98.496240599999993</v>
      </c>
      <c r="AU4">
        <v>67.311411989999996</v>
      </c>
      <c r="AV4">
        <v>75.241779500000007</v>
      </c>
      <c r="AW4">
        <v>82.456140349999998</v>
      </c>
      <c r="AX4">
        <v>73.394495410000005</v>
      </c>
      <c r="AY4">
        <v>73.291139240000007</v>
      </c>
      <c r="AZ4">
        <v>88.471177940000004</v>
      </c>
      <c r="BA4">
        <v>82.512953370000005</v>
      </c>
      <c r="BB4">
        <v>54.505813949999997</v>
      </c>
      <c r="BC4">
        <v>65.223463690000003</v>
      </c>
      <c r="BD4">
        <v>69.960988299999997</v>
      </c>
      <c r="BE4">
        <v>72.207084469999998</v>
      </c>
      <c r="BF4">
        <v>45.677419350000001</v>
      </c>
      <c r="BG4">
        <v>56.946182729999997</v>
      </c>
      <c r="BH4">
        <v>90.520694259999999</v>
      </c>
      <c r="BI4">
        <v>73.360655739999999</v>
      </c>
      <c r="BJ4">
        <v>69.007633589999998</v>
      </c>
      <c r="BK4">
        <v>58.366271410000003</v>
      </c>
      <c r="BL4">
        <v>69.820971869999994</v>
      </c>
      <c r="BM4">
        <v>69.2</v>
      </c>
      <c r="BN4">
        <v>58.864027540000002</v>
      </c>
      <c r="BO4">
        <v>91.021126760000001</v>
      </c>
      <c r="BP4">
        <v>66.149506349999996</v>
      </c>
      <c r="BQ4">
        <v>96.997389029999994</v>
      </c>
      <c r="BR4">
        <v>84.275862070000002</v>
      </c>
      <c r="BS4">
        <v>65.75</v>
      </c>
      <c r="BT4">
        <v>83.670886080000002</v>
      </c>
      <c r="BU4">
        <v>76.25</v>
      </c>
      <c r="BV4">
        <v>66.540642719999994</v>
      </c>
      <c r="BW4">
        <v>95.2</v>
      </c>
      <c r="BX4">
        <v>64.347826089999998</v>
      </c>
      <c r="BZ4">
        <v>91.180124219999996</v>
      </c>
      <c r="CA4">
        <v>84.557907850000007</v>
      </c>
      <c r="CB4">
        <v>70.103092779999997</v>
      </c>
      <c r="CC4">
        <v>92.079207920000002</v>
      </c>
      <c r="CD4">
        <v>95.140186920000005</v>
      </c>
      <c r="CE4">
        <v>79.533678760000001</v>
      </c>
      <c r="CF4">
        <v>97.674418599999996</v>
      </c>
      <c r="CG4">
        <v>80.787394250000006</v>
      </c>
      <c r="CH4">
        <v>810</v>
      </c>
    </row>
    <row r="5" spans="1:86" x14ac:dyDescent="0.2">
      <c r="A5" s="57" t="s">
        <v>77</v>
      </c>
      <c r="B5">
        <v>92.821158690000004</v>
      </c>
      <c r="C5">
        <v>84.961439589999998</v>
      </c>
      <c r="D5">
        <v>97.551546389999999</v>
      </c>
      <c r="E5">
        <v>79.65653897</v>
      </c>
      <c r="F5">
        <v>94.225721780000001</v>
      </c>
      <c r="G5">
        <v>85.657894740000003</v>
      </c>
      <c r="H5">
        <v>52.798982189999997</v>
      </c>
      <c r="I5">
        <v>82.625</v>
      </c>
      <c r="J5">
        <v>79.25</v>
      </c>
      <c r="K5">
        <v>80.976220280000007</v>
      </c>
      <c r="L5">
        <v>54.25</v>
      </c>
      <c r="M5">
        <v>63.73477673</v>
      </c>
      <c r="N5">
        <v>79.493670890000004</v>
      </c>
      <c r="O5">
        <v>85.167464109999997</v>
      </c>
      <c r="P5">
        <v>94.703657000000007</v>
      </c>
      <c r="Q5">
        <v>74.326059049999998</v>
      </c>
      <c r="R5">
        <v>87.032418949999993</v>
      </c>
      <c r="S5">
        <v>90.399002490000001</v>
      </c>
      <c r="T5">
        <v>96.508728180000006</v>
      </c>
      <c r="U5">
        <v>90.858725759999999</v>
      </c>
      <c r="V5">
        <v>77.747252750000001</v>
      </c>
      <c r="W5">
        <v>97.755610970000006</v>
      </c>
      <c r="X5">
        <v>99.726027400000007</v>
      </c>
      <c r="Y5">
        <v>97.755610970000006</v>
      </c>
      <c r="Z5">
        <v>95.261845390000005</v>
      </c>
      <c r="AA5">
        <v>98.753117209999999</v>
      </c>
      <c r="AB5">
        <v>95.261845390000005</v>
      </c>
      <c r="AC5">
        <v>99.255583130000005</v>
      </c>
      <c r="AD5">
        <v>99.255583130000005</v>
      </c>
      <c r="AE5">
        <v>81.048387099999999</v>
      </c>
      <c r="AF5">
        <v>82.688766110000003</v>
      </c>
      <c r="AG5">
        <v>78.532110090000003</v>
      </c>
      <c r="AH5">
        <v>44.139650869999997</v>
      </c>
      <c r="AI5">
        <v>64.089775560000007</v>
      </c>
      <c r="AJ5">
        <v>74</v>
      </c>
      <c r="AK5">
        <v>89.379310340000004</v>
      </c>
      <c r="AL5">
        <v>64.458598730000006</v>
      </c>
      <c r="AM5">
        <v>73.757961780000002</v>
      </c>
      <c r="AN5">
        <v>77.666248429999996</v>
      </c>
      <c r="AO5">
        <v>72.619047620000003</v>
      </c>
      <c r="AP5">
        <v>70.411985020000003</v>
      </c>
      <c r="AQ5">
        <v>86.56330749</v>
      </c>
      <c r="AR5">
        <v>59.715025910000001</v>
      </c>
      <c r="AS5">
        <v>75.156054929999996</v>
      </c>
      <c r="AT5">
        <v>98.002496879999995</v>
      </c>
      <c r="AU5">
        <v>67.181467179999999</v>
      </c>
      <c r="AV5">
        <v>77.027027029999999</v>
      </c>
      <c r="AW5">
        <v>82.272159799999997</v>
      </c>
      <c r="AX5">
        <v>67.579908680000003</v>
      </c>
      <c r="AY5">
        <v>66.290726820000003</v>
      </c>
      <c r="AZ5">
        <v>83.395755309999998</v>
      </c>
      <c r="BA5">
        <v>75.225806449999993</v>
      </c>
      <c r="BB5">
        <v>50.940665699999997</v>
      </c>
      <c r="BC5">
        <v>61.335187759999997</v>
      </c>
      <c r="BD5">
        <v>64.637305699999999</v>
      </c>
      <c r="BE5">
        <v>66.48575305</v>
      </c>
      <c r="BF5">
        <v>39.203084830000002</v>
      </c>
      <c r="BH5">
        <v>85.505319150000005</v>
      </c>
      <c r="BI5">
        <v>69.115646260000005</v>
      </c>
      <c r="BJ5">
        <v>64.535768649999994</v>
      </c>
      <c r="BK5">
        <v>51.443569549999999</v>
      </c>
      <c r="BL5">
        <v>64.203821660000003</v>
      </c>
      <c r="BM5">
        <v>64.940239039999994</v>
      </c>
      <c r="BN5">
        <v>51.883561640000003</v>
      </c>
      <c r="BO5">
        <v>88.441331000000005</v>
      </c>
      <c r="BP5">
        <v>63.431786219999999</v>
      </c>
      <c r="BQ5">
        <v>95.714285709999999</v>
      </c>
      <c r="BR5">
        <v>80.631868130000001</v>
      </c>
      <c r="BS5">
        <v>56.963613549999998</v>
      </c>
      <c r="BT5">
        <v>81.36882129</v>
      </c>
      <c r="BU5">
        <v>74.826147430000006</v>
      </c>
      <c r="BV5">
        <v>68.867924529999996</v>
      </c>
      <c r="BW5">
        <v>94.473684210000002</v>
      </c>
      <c r="BX5">
        <v>78.448275859999995</v>
      </c>
      <c r="BY5">
        <v>43.053817270000003</v>
      </c>
      <c r="BZ5">
        <v>75.594493119999996</v>
      </c>
      <c r="CA5">
        <v>76.5</v>
      </c>
      <c r="CB5">
        <v>76.020408160000002</v>
      </c>
      <c r="CC5">
        <v>94.059405940000005</v>
      </c>
      <c r="CD5">
        <v>87.126865670000001</v>
      </c>
      <c r="CE5">
        <v>74.418604650000006</v>
      </c>
      <c r="CF5">
        <v>93.023255809999995</v>
      </c>
      <c r="CG5">
        <v>77.514238680000005</v>
      </c>
      <c r="CH5">
        <v>818</v>
      </c>
    </row>
    <row r="6" spans="1:86" x14ac:dyDescent="0.2">
      <c r="A6" s="57" t="s">
        <v>224</v>
      </c>
      <c r="B6">
        <v>93.103448279999995</v>
      </c>
      <c r="C6">
        <v>81.887755100000007</v>
      </c>
      <c r="D6">
        <v>98.305084750000006</v>
      </c>
      <c r="E6">
        <v>81.466666669999995</v>
      </c>
      <c r="F6">
        <v>93.359375</v>
      </c>
      <c r="G6">
        <v>84.986945169999998</v>
      </c>
      <c r="I6">
        <v>85.335018959999999</v>
      </c>
      <c r="J6">
        <v>81.415929199999994</v>
      </c>
      <c r="K6">
        <v>81.01265823</v>
      </c>
      <c r="L6">
        <v>55.372945639999998</v>
      </c>
      <c r="M6">
        <v>61.800818550000002</v>
      </c>
      <c r="N6">
        <v>79.192938209999994</v>
      </c>
      <c r="O6">
        <v>83.306836250000003</v>
      </c>
      <c r="P6">
        <v>91.071428569999995</v>
      </c>
      <c r="Q6">
        <v>71.168831170000004</v>
      </c>
      <c r="R6">
        <v>90.290037830000003</v>
      </c>
      <c r="S6">
        <v>93.190416139999996</v>
      </c>
      <c r="T6">
        <v>98.360655739999999</v>
      </c>
      <c r="U6">
        <v>94.522471909999993</v>
      </c>
      <c r="V6">
        <v>81.894150420000003</v>
      </c>
      <c r="W6">
        <v>97.60403531</v>
      </c>
      <c r="X6">
        <v>99.027777779999994</v>
      </c>
      <c r="Y6">
        <v>98.738965949999994</v>
      </c>
      <c r="Z6">
        <v>97.982345519999996</v>
      </c>
      <c r="AA6">
        <v>99.495586380000006</v>
      </c>
      <c r="AB6">
        <v>97.60403531</v>
      </c>
      <c r="AC6">
        <v>99.109414760000007</v>
      </c>
      <c r="AD6">
        <v>98.982188300000004</v>
      </c>
      <c r="AE6">
        <v>88.797814209999999</v>
      </c>
      <c r="AF6">
        <v>85.928705440000002</v>
      </c>
      <c r="AG6">
        <v>76.074766359999998</v>
      </c>
      <c r="AH6">
        <v>37.074401010000003</v>
      </c>
      <c r="AI6">
        <v>62.421185370000003</v>
      </c>
      <c r="AJ6">
        <v>65.992414659999994</v>
      </c>
      <c r="AK6">
        <v>90.655509069999994</v>
      </c>
      <c r="AL6">
        <v>61.111111110000003</v>
      </c>
      <c r="AM6">
        <v>68.475452200000007</v>
      </c>
      <c r="AN6">
        <v>74.936061379999998</v>
      </c>
      <c r="AO6">
        <v>77.43902439</v>
      </c>
      <c r="AP6">
        <v>66.793893130000001</v>
      </c>
      <c r="AQ6">
        <v>90.932982920000001</v>
      </c>
      <c r="AR6">
        <v>60.422163589999997</v>
      </c>
      <c r="AS6">
        <v>73.409669210000004</v>
      </c>
      <c r="AT6">
        <v>98.982188300000004</v>
      </c>
      <c r="AU6">
        <v>72.529644270000006</v>
      </c>
      <c r="AV6">
        <v>81.422924899999998</v>
      </c>
      <c r="AW6">
        <v>74.936386769999999</v>
      </c>
      <c r="AX6">
        <v>72.558139530000005</v>
      </c>
      <c r="AY6">
        <v>63.320463320000002</v>
      </c>
      <c r="AZ6">
        <v>84.478371499999994</v>
      </c>
      <c r="BA6">
        <v>81.184210530000001</v>
      </c>
      <c r="BB6">
        <v>51.331360949999997</v>
      </c>
      <c r="BC6">
        <v>57.24431818</v>
      </c>
      <c r="BD6">
        <v>62.747688240000002</v>
      </c>
      <c r="BE6">
        <v>67.219917010000003</v>
      </c>
      <c r="BF6">
        <v>37.090432499999999</v>
      </c>
      <c r="BG6">
        <v>47.201017810000003</v>
      </c>
      <c r="BH6">
        <v>87.516960650000001</v>
      </c>
      <c r="BI6">
        <v>67.036011079999994</v>
      </c>
      <c r="BJ6">
        <v>63.255813949999997</v>
      </c>
      <c r="BK6">
        <v>51.20643432</v>
      </c>
      <c r="BL6">
        <v>61.428571429999998</v>
      </c>
      <c r="BM6">
        <v>65.853658539999998</v>
      </c>
      <c r="BN6">
        <v>55.285961870000001</v>
      </c>
      <c r="BO6">
        <v>90.248226950000003</v>
      </c>
      <c r="BP6">
        <v>63.701578189999999</v>
      </c>
      <c r="BQ6">
        <v>95.496688739999996</v>
      </c>
      <c r="BR6">
        <v>78.770949720000004</v>
      </c>
      <c r="BS6">
        <v>59.085133419999998</v>
      </c>
      <c r="BT6">
        <v>81.876606679999995</v>
      </c>
      <c r="BU6">
        <v>70.098730610000004</v>
      </c>
      <c r="BV6">
        <v>60.687022900000002</v>
      </c>
      <c r="BW6">
        <v>91.666666669999998</v>
      </c>
      <c r="BX6">
        <v>54.867256640000001</v>
      </c>
      <c r="BY6">
        <v>44.796954309999997</v>
      </c>
      <c r="BZ6">
        <v>76.522842639999993</v>
      </c>
      <c r="CA6">
        <v>82.806573959999994</v>
      </c>
      <c r="CB6">
        <v>68.229166669999998</v>
      </c>
      <c r="CC6">
        <v>90.365448499999999</v>
      </c>
      <c r="CD6">
        <v>94.716981129999994</v>
      </c>
      <c r="CE6">
        <v>79.365079370000004</v>
      </c>
      <c r="CF6">
        <v>95.12195122</v>
      </c>
      <c r="CG6">
        <v>77.223271330000003</v>
      </c>
      <c r="CH6">
        <v>813</v>
      </c>
    </row>
    <row r="7" spans="1:86" x14ac:dyDescent="0.2">
      <c r="A7" s="57" t="s">
        <v>178</v>
      </c>
      <c r="B7">
        <v>91.080617500000002</v>
      </c>
      <c r="C7">
        <v>84.922010400000005</v>
      </c>
      <c r="D7">
        <v>96.296296299999995</v>
      </c>
      <c r="E7">
        <v>83.244206770000005</v>
      </c>
      <c r="F7">
        <v>92.553191490000003</v>
      </c>
      <c r="G7">
        <v>84.452296820000001</v>
      </c>
      <c r="H7">
        <v>44.714038129999999</v>
      </c>
      <c r="I7">
        <v>81.506849320000001</v>
      </c>
      <c r="J7">
        <v>80.650684929999997</v>
      </c>
      <c r="K7">
        <v>79.623287669999996</v>
      </c>
      <c r="L7">
        <v>50.51369863</v>
      </c>
      <c r="M7">
        <v>57.855822549999999</v>
      </c>
      <c r="N7">
        <v>79.02946274</v>
      </c>
      <c r="O7">
        <v>84.61538462</v>
      </c>
      <c r="P7">
        <v>91.493055560000002</v>
      </c>
      <c r="Q7">
        <v>71.875</v>
      </c>
      <c r="R7">
        <v>87.328767119999995</v>
      </c>
      <c r="S7">
        <v>89.041095889999994</v>
      </c>
      <c r="T7">
        <v>95.719178080000006</v>
      </c>
      <c r="U7">
        <v>89.849624059999996</v>
      </c>
      <c r="V7">
        <v>79.065420560000007</v>
      </c>
      <c r="W7">
        <v>96.746575340000007</v>
      </c>
      <c r="X7">
        <v>99.626168219999997</v>
      </c>
      <c r="Y7">
        <v>97.773972599999993</v>
      </c>
      <c r="Z7">
        <v>94.520547949999994</v>
      </c>
      <c r="AA7">
        <v>98.458904110000006</v>
      </c>
      <c r="AB7">
        <v>95.205479449999999</v>
      </c>
      <c r="AC7">
        <v>99.143835620000004</v>
      </c>
      <c r="AD7">
        <v>98.972602739999999</v>
      </c>
      <c r="AE7">
        <v>80.615942029999999</v>
      </c>
      <c r="AF7">
        <v>87.95180723</v>
      </c>
      <c r="AG7">
        <v>72.355769230000007</v>
      </c>
      <c r="AH7">
        <v>38.527397260000001</v>
      </c>
      <c r="AI7">
        <v>62.842465750000002</v>
      </c>
      <c r="AJ7">
        <v>71.404109590000004</v>
      </c>
      <c r="AK7">
        <v>88.973384030000005</v>
      </c>
      <c r="AL7">
        <v>62.994836489999997</v>
      </c>
      <c r="AM7">
        <v>70.912220309999995</v>
      </c>
      <c r="AN7">
        <v>78.253424659999993</v>
      </c>
      <c r="AO7">
        <v>79.947229550000003</v>
      </c>
      <c r="AP7">
        <v>79.794520550000001</v>
      </c>
      <c r="AQ7">
        <v>85.739436620000006</v>
      </c>
      <c r="AR7">
        <v>62.565905100000002</v>
      </c>
      <c r="AS7">
        <v>75.342465750000002</v>
      </c>
      <c r="AT7">
        <v>98.458904110000006</v>
      </c>
      <c r="AU7">
        <v>74.807197939999995</v>
      </c>
      <c r="AV7">
        <v>82.519280210000005</v>
      </c>
      <c r="AW7">
        <v>84.589041100000003</v>
      </c>
      <c r="AX7">
        <v>56.52173913</v>
      </c>
      <c r="AY7">
        <v>62.542955329999998</v>
      </c>
      <c r="AZ7">
        <v>83.390410959999997</v>
      </c>
      <c r="BA7">
        <v>73.448275859999995</v>
      </c>
      <c r="BB7">
        <v>45.785440610000002</v>
      </c>
      <c r="BC7">
        <v>59.925093629999999</v>
      </c>
      <c r="BD7">
        <v>64.471403809999998</v>
      </c>
      <c r="BE7">
        <v>65.888689409999998</v>
      </c>
      <c r="BF7">
        <v>37.671232879999998</v>
      </c>
      <c r="BG7">
        <v>48.116438359999997</v>
      </c>
      <c r="BH7">
        <v>85.365853659999999</v>
      </c>
      <c r="BI7">
        <v>66.431095409999998</v>
      </c>
      <c r="BJ7">
        <v>60.894941629999998</v>
      </c>
      <c r="BK7">
        <v>53.146853149999998</v>
      </c>
      <c r="BL7">
        <v>59.931506849999998</v>
      </c>
      <c r="BM7">
        <v>60.526315789999998</v>
      </c>
      <c r="BO7">
        <v>90.280373830000002</v>
      </c>
      <c r="BP7">
        <v>67.251461989999996</v>
      </c>
      <c r="BQ7">
        <v>94.137931030000004</v>
      </c>
      <c r="BR7">
        <v>77.989601390000004</v>
      </c>
      <c r="BS7">
        <v>52.65866209</v>
      </c>
      <c r="BT7">
        <v>83.793103450000004</v>
      </c>
      <c r="BU7">
        <v>72.053231940000003</v>
      </c>
      <c r="BV7">
        <v>64.427860699999997</v>
      </c>
      <c r="BW7">
        <v>93.661971829999999</v>
      </c>
      <c r="BX7">
        <v>67.777777779999994</v>
      </c>
      <c r="BY7">
        <v>40.963855420000002</v>
      </c>
      <c r="BZ7">
        <v>73.149741820000003</v>
      </c>
      <c r="CA7">
        <v>76.843910809999997</v>
      </c>
      <c r="CB7">
        <v>75.449101799999994</v>
      </c>
      <c r="CC7">
        <v>93.492407810000003</v>
      </c>
      <c r="CD7">
        <v>88.470588239999998</v>
      </c>
      <c r="CE7">
        <v>72.354948809999996</v>
      </c>
      <c r="CF7">
        <v>93.548387099999999</v>
      </c>
      <c r="CG7">
        <v>76.546787519999995</v>
      </c>
      <c r="CH7">
        <v>604</v>
      </c>
    </row>
    <row r="8" spans="1:86" x14ac:dyDescent="0.2">
      <c r="A8" s="57" t="s">
        <v>160</v>
      </c>
      <c r="B8">
        <v>94.437086089999994</v>
      </c>
      <c r="C8">
        <v>85.230352300000007</v>
      </c>
      <c r="D8">
        <v>98.238482379999994</v>
      </c>
      <c r="E8">
        <v>79.806362379999996</v>
      </c>
      <c r="F8">
        <v>94.613259670000005</v>
      </c>
      <c r="G8">
        <v>88.210818309999993</v>
      </c>
      <c r="H8">
        <v>48.79356568</v>
      </c>
      <c r="I8">
        <v>82.391590010000002</v>
      </c>
      <c r="J8">
        <v>79.894875159999998</v>
      </c>
      <c r="K8">
        <v>82.105263160000007</v>
      </c>
      <c r="L8">
        <v>51.116951380000003</v>
      </c>
      <c r="M8">
        <v>61.024182080000003</v>
      </c>
      <c r="N8">
        <v>82.133333329999999</v>
      </c>
      <c r="O8">
        <v>84.422110549999999</v>
      </c>
      <c r="P8">
        <v>94.687915009999998</v>
      </c>
      <c r="Q8">
        <v>70.430107530000001</v>
      </c>
      <c r="R8">
        <v>89.501312339999998</v>
      </c>
      <c r="S8">
        <v>91.20734908</v>
      </c>
      <c r="T8">
        <v>98.293963250000004</v>
      </c>
      <c r="U8">
        <v>95.328467149999994</v>
      </c>
      <c r="V8">
        <v>80.463096960000001</v>
      </c>
      <c r="W8">
        <v>98.425196850000006</v>
      </c>
      <c r="X8">
        <v>99.566473990000006</v>
      </c>
      <c r="Y8">
        <v>98.687664040000001</v>
      </c>
      <c r="Z8">
        <v>96.850393699999998</v>
      </c>
      <c r="AA8">
        <v>99.343832019999994</v>
      </c>
      <c r="AB8">
        <v>96.850393699999998</v>
      </c>
      <c r="AC8">
        <v>99.081364829999998</v>
      </c>
      <c r="AD8">
        <v>98.818897640000003</v>
      </c>
      <c r="AE8">
        <v>82.485875710000002</v>
      </c>
      <c r="AF8">
        <v>84.077669900000004</v>
      </c>
      <c r="AG8">
        <v>75.435203090000002</v>
      </c>
      <c r="AH8">
        <v>39.55321945</v>
      </c>
      <c r="AI8">
        <v>63.910761149999999</v>
      </c>
      <c r="AJ8">
        <v>72.930354800000003</v>
      </c>
      <c r="AK8">
        <v>91.172214179999997</v>
      </c>
      <c r="AL8">
        <v>62.133333329999999</v>
      </c>
      <c r="AM8">
        <v>71.066666670000004</v>
      </c>
      <c r="AN8">
        <v>74.703557309999994</v>
      </c>
      <c r="AO8">
        <v>67.584745760000004</v>
      </c>
      <c r="AP8">
        <v>66.272965880000001</v>
      </c>
      <c r="AQ8">
        <v>85.733695650000001</v>
      </c>
      <c r="AR8">
        <v>56.539509539999997</v>
      </c>
      <c r="AS8">
        <v>74.244415239999995</v>
      </c>
      <c r="AT8">
        <v>97.900262470000001</v>
      </c>
      <c r="AU8">
        <v>59.05349794</v>
      </c>
      <c r="AV8">
        <v>68.930041149999994</v>
      </c>
      <c r="AW8">
        <v>78.477690289999998</v>
      </c>
      <c r="AX8">
        <v>64.077669900000004</v>
      </c>
      <c r="AY8">
        <v>68.906455859999994</v>
      </c>
      <c r="AZ8">
        <v>85.433070869999995</v>
      </c>
      <c r="BA8">
        <v>77.188328909999996</v>
      </c>
      <c r="BB8">
        <v>49.554896139999997</v>
      </c>
      <c r="BC8">
        <v>60.553129550000001</v>
      </c>
      <c r="BD8">
        <v>63.164893620000001</v>
      </c>
      <c r="BE8">
        <v>66.197183100000004</v>
      </c>
      <c r="BF8">
        <v>37.862796830000001</v>
      </c>
      <c r="BG8">
        <v>48.556430450000001</v>
      </c>
      <c r="BH8">
        <v>88.797814209999999</v>
      </c>
      <c r="BI8">
        <v>63.407821230000003</v>
      </c>
      <c r="BJ8">
        <v>59.53125</v>
      </c>
      <c r="BL8">
        <v>60.840998689999999</v>
      </c>
      <c r="BM8">
        <v>63.215258859999999</v>
      </c>
      <c r="BN8">
        <v>46.853146850000002</v>
      </c>
      <c r="BO8">
        <v>87.321428569999995</v>
      </c>
      <c r="BP8">
        <v>58.902077149999997</v>
      </c>
      <c r="BQ8">
        <v>94.67376831</v>
      </c>
      <c r="BR8">
        <v>78.821879379999999</v>
      </c>
      <c r="BS8">
        <v>57.10526316</v>
      </c>
      <c r="BT8">
        <v>81.491344870000006</v>
      </c>
      <c r="BU8">
        <v>75.513196480000005</v>
      </c>
      <c r="BV8">
        <v>67.455621300000004</v>
      </c>
      <c r="BW8">
        <v>95.027624309999993</v>
      </c>
      <c r="BX8">
        <v>61.061946900000002</v>
      </c>
      <c r="BY8">
        <v>41.633728589999997</v>
      </c>
      <c r="BZ8">
        <v>75.230566530000004</v>
      </c>
      <c r="CA8">
        <v>78.260869569999997</v>
      </c>
      <c r="CB8">
        <v>70.430107530000001</v>
      </c>
      <c r="CC8">
        <v>94.280762559999999</v>
      </c>
      <c r="CD8">
        <v>90.328820120000003</v>
      </c>
      <c r="CE8">
        <v>71.934604899999997</v>
      </c>
      <c r="CF8">
        <v>92.857142859999996</v>
      </c>
      <c r="CG8">
        <v>76.446734609999993</v>
      </c>
      <c r="CH8">
        <v>789</v>
      </c>
    </row>
    <row r="9" spans="1:86" x14ac:dyDescent="0.2">
      <c r="A9" s="57" t="s">
        <v>186</v>
      </c>
      <c r="B9">
        <v>93.216080399999996</v>
      </c>
      <c r="C9">
        <v>82.630906769999996</v>
      </c>
      <c r="D9">
        <v>98.214285709999999</v>
      </c>
      <c r="E9">
        <v>82.591623040000002</v>
      </c>
      <c r="F9">
        <v>96.488946679999998</v>
      </c>
      <c r="G9">
        <v>84.224250330000004</v>
      </c>
      <c r="H9">
        <v>44.500632109999998</v>
      </c>
      <c r="I9">
        <v>90.099009899999999</v>
      </c>
      <c r="J9">
        <v>86.262376239999995</v>
      </c>
      <c r="K9">
        <v>84.510532839999996</v>
      </c>
      <c r="M9">
        <v>60.910307899999999</v>
      </c>
      <c r="N9">
        <v>83.41708543</v>
      </c>
      <c r="O9">
        <v>84.469096669999999</v>
      </c>
      <c r="P9">
        <v>91.989987479999996</v>
      </c>
      <c r="Q9">
        <v>72.101910829999994</v>
      </c>
      <c r="R9">
        <v>89.480198020000003</v>
      </c>
      <c r="S9">
        <v>93.564356439999997</v>
      </c>
      <c r="T9">
        <v>98.019801979999997</v>
      </c>
      <c r="U9">
        <v>93.269230769999993</v>
      </c>
      <c r="V9">
        <v>81.198910080000005</v>
      </c>
      <c r="W9">
        <v>98.267326729999994</v>
      </c>
      <c r="X9">
        <v>99.04632153</v>
      </c>
      <c r="Y9">
        <v>98.638613860000007</v>
      </c>
      <c r="Z9">
        <v>96.287128710000005</v>
      </c>
      <c r="AA9">
        <v>99.257425740000002</v>
      </c>
      <c r="AB9">
        <v>97.153465350000005</v>
      </c>
      <c r="AC9">
        <v>99.123904879999998</v>
      </c>
      <c r="AD9">
        <v>98.873591989999994</v>
      </c>
      <c r="AE9">
        <v>84.005376339999998</v>
      </c>
      <c r="AF9">
        <v>86.876155269999998</v>
      </c>
      <c r="AG9">
        <v>75.874769799999996</v>
      </c>
      <c r="AH9">
        <v>33.044554460000001</v>
      </c>
      <c r="AI9">
        <v>63.737623759999998</v>
      </c>
      <c r="AJ9">
        <v>65.222772280000001</v>
      </c>
      <c r="AK9">
        <v>90</v>
      </c>
      <c r="AL9">
        <v>60.506329110000003</v>
      </c>
      <c r="AM9">
        <v>67.974683540000001</v>
      </c>
      <c r="AN9">
        <v>73.4591195</v>
      </c>
      <c r="AO9">
        <v>73.053892219999994</v>
      </c>
      <c r="AP9">
        <v>65.331664579999995</v>
      </c>
      <c r="AQ9">
        <v>86.52849741</v>
      </c>
      <c r="AR9">
        <v>55.714285709999999</v>
      </c>
      <c r="AS9">
        <v>70.963704629999995</v>
      </c>
      <c r="AT9">
        <v>98.247809759999996</v>
      </c>
      <c r="AU9">
        <v>65.242718449999998</v>
      </c>
      <c r="AV9">
        <v>74.368932040000004</v>
      </c>
      <c r="AW9">
        <v>77.471839799999998</v>
      </c>
      <c r="AX9">
        <v>61.926605500000001</v>
      </c>
      <c r="AY9">
        <v>64.39393939</v>
      </c>
      <c r="AZ9">
        <v>82.728410510000003</v>
      </c>
      <c r="BA9">
        <v>83.053040100000004</v>
      </c>
      <c r="BB9">
        <v>48.625180899999997</v>
      </c>
      <c r="BC9">
        <v>54.38108484</v>
      </c>
      <c r="BD9">
        <v>61.298701299999998</v>
      </c>
      <c r="BE9">
        <v>65.400271369999999</v>
      </c>
      <c r="BF9">
        <v>31.491002569999999</v>
      </c>
      <c r="BG9">
        <v>45.75</v>
      </c>
      <c r="BH9">
        <v>88.962765959999999</v>
      </c>
      <c r="BI9">
        <v>65.484311050000002</v>
      </c>
      <c r="BJ9">
        <v>61.280487800000003</v>
      </c>
      <c r="BK9">
        <v>48.883048619999997</v>
      </c>
      <c r="BL9">
        <v>58.620689659999996</v>
      </c>
      <c r="BM9">
        <v>64.228723400000007</v>
      </c>
      <c r="BN9">
        <v>49.48630137</v>
      </c>
      <c r="BO9">
        <v>86.14035088</v>
      </c>
      <c r="BP9">
        <v>58.05084746</v>
      </c>
      <c r="BQ9">
        <v>95.572916669999998</v>
      </c>
      <c r="BR9">
        <v>77.16643741</v>
      </c>
      <c r="BS9">
        <v>56.537982569999997</v>
      </c>
      <c r="BT9">
        <v>83.144654090000003</v>
      </c>
      <c r="BU9">
        <v>68.093922649999996</v>
      </c>
      <c r="BV9">
        <v>60.747663549999999</v>
      </c>
      <c r="BW9">
        <v>92.838196289999999</v>
      </c>
      <c r="BX9">
        <v>56.896551719999998</v>
      </c>
      <c r="BY9">
        <v>39.975093399999999</v>
      </c>
      <c r="BZ9">
        <v>72.353673720000003</v>
      </c>
      <c r="CA9">
        <v>79.528535980000001</v>
      </c>
      <c r="CB9">
        <v>67.010309280000001</v>
      </c>
      <c r="CC9">
        <v>90.413223139999999</v>
      </c>
      <c r="CD9">
        <v>92.923649909999995</v>
      </c>
      <c r="CE9">
        <v>73.05699482</v>
      </c>
      <c r="CF9">
        <v>93.023255809999995</v>
      </c>
      <c r="CG9">
        <v>75.913425129999993</v>
      </c>
      <c r="CH9">
        <v>813</v>
      </c>
    </row>
    <row r="10" spans="1:86" x14ac:dyDescent="0.2">
      <c r="A10" s="57" t="s">
        <v>238</v>
      </c>
      <c r="B10">
        <v>87.299270070000006</v>
      </c>
      <c r="C10">
        <v>80.089820360000004</v>
      </c>
      <c r="D10">
        <v>95.665171900000004</v>
      </c>
      <c r="E10">
        <v>78.971255670000005</v>
      </c>
      <c r="F10">
        <v>94.848484850000006</v>
      </c>
      <c r="G10">
        <v>78.267477200000002</v>
      </c>
      <c r="H10">
        <v>48.668639050000003</v>
      </c>
      <c r="I10">
        <v>83.357452969999997</v>
      </c>
      <c r="J10">
        <v>80.173661359999997</v>
      </c>
      <c r="K10">
        <v>80.434782609999999</v>
      </c>
      <c r="L10">
        <v>51.374819100000003</v>
      </c>
      <c r="M10">
        <v>66.300940440000005</v>
      </c>
      <c r="N10">
        <v>76.323529410000006</v>
      </c>
      <c r="O10">
        <v>77.365491649999996</v>
      </c>
      <c r="P10">
        <v>86.822840409999998</v>
      </c>
      <c r="Q10">
        <v>67.946824219999996</v>
      </c>
      <c r="R10">
        <v>83.357452969999997</v>
      </c>
      <c r="S10">
        <v>90.882778579999993</v>
      </c>
      <c r="T10">
        <v>94.934876990000006</v>
      </c>
      <c r="U10">
        <v>89.051094890000002</v>
      </c>
      <c r="V10">
        <v>73.95079595</v>
      </c>
      <c r="W10">
        <v>96.526772789999995</v>
      </c>
      <c r="X10">
        <v>98.408104199999997</v>
      </c>
      <c r="Y10">
        <v>95.947901590000001</v>
      </c>
      <c r="Z10">
        <v>92.908827790000004</v>
      </c>
      <c r="AA10">
        <v>98.552822000000006</v>
      </c>
      <c r="AB10">
        <v>95.658465989999996</v>
      </c>
      <c r="AC10">
        <v>98.552822000000006</v>
      </c>
      <c r="AD10">
        <v>97.973950799999997</v>
      </c>
      <c r="AE10">
        <v>83.514774489999994</v>
      </c>
      <c r="AF10">
        <v>83.104125740000001</v>
      </c>
      <c r="AG10">
        <v>75.73385519</v>
      </c>
      <c r="AH10">
        <v>36.376811590000003</v>
      </c>
      <c r="AI10">
        <v>63.820549929999999</v>
      </c>
      <c r="AJ10">
        <v>63.820549929999999</v>
      </c>
      <c r="AK10">
        <v>86.217948719999995</v>
      </c>
      <c r="AL10">
        <v>60.352422910000001</v>
      </c>
      <c r="AM10">
        <v>66.813509539999998</v>
      </c>
      <c r="AN10">
        <v>71.947674419999998</v>
      </c>
      <c r="AO10">
        <v>76.580796250000006</v>
      </c>
      <c r="AP10">
        <v>65.267727930000007</v>
      </c>
      <c r="AQ10">
        <v>84.902840060000003</v>
      </c>
      <c r="AR10">
        <v>57.981927710000001</v>
      </c>
      <c r="AS10">
        <v>67.826086959999998</v>
      </c>
      <c r="AT10">
        <v>96.81620839</v>
      </c>
      <c r="AU10">
        <v>68.109339410000004</v>
      </c>
      <c r="AV10">
        <v>77.448747150000003</v>
      </c>
      <c r="AW10">
        <v>72.503617950000006</v>
      </c>
      <c r="AX10">
        <v>69.354838709999996</v>
      </c>
      <c r="AY10">
        <v>61.24818578</v>
      </c>
      <c r="AZ10">
        <v>78.871201159999998</v>
      </c>
      <c r="BA10">
        <v>77.246376810000001</v>
      </c>
      <c r="BC10">
        <v>52.685050799999999</v>
      </c>
      <c r="BD10">
        <v>61.842105259999997</v>
      </c>
      <c r="BE10">
        <v>62.367223070000001</v>
      </c>
      <c r="BF10">
        <v>37.916063680000001</v>
      </c>
      <c r="BG10">
        <v>49.059334300000003</v>
      </c>
      <c r="BH10">
        <v>80.323054330000005</v>
      </c>
      <c r="BI10">
        <v>63.987635240000003</v>
      </c>
      <c r="BJ10">
        <v>60.967184799999998</v>
      </c>
      <c r="BK10">
        <v>50.445103860000003</v>
      </c>
      <c r="BL10">
        <v>57.018813309999999</v>
      </c>
      <c r="BM10">
        <v>65.395894429999998</v>
      </c>
      <c r="BN10">
        <v>54.214559389999998</v>
      </c>
      <c r="BO10">
        <v>84.063745019999999</v>
      </c>
      <c r="BP10">
        <v>59.703947370000002</v>
      </c>
      <c r="BQ10">
        <v>91.776798830000004</v>
      </c>
      <c r="BR10">
        <v>75.155279500000006</v>
      </c>
      <c r="BS10">
        <v>59.071117559999998</v>
      </c>
      <c r="BT10">
        <v>79.300291549999997</v>
      </c>
      <c r="BU10">
        <v>66.372980909999995</v>
      </c>
      <c r="BV10">
        <v>62.367864689999998</v>
      </c>
      <c r="BW10">
        <v>90.214067279999995</v>
      </c>
      <c r="BX10">
        <v>52.040816329999998</v>
      </c>
      <c r="BY10">
        <v>45.494186050000003</v>
      </c>
      <c r="BZ10">
        <v>67.296511629999998</v>
      </c>
      <c r="CA10">
        <v>72.965116280000004</v>
      </c>
      <c r="CB10">
        <v>68.181818179999993</v>
      </c>
      <c r="CC10">
        <v>90</v>
      </c>
      <c r="CD10">
        <v>89.496717720000007</v>
      </c>
      <c r="CE10">
        <v>74.769230769999993</v>
      </c>
      <c r="CF10">
        <v>88.888888890000004</v>
      </c>
      <c r="CG10">
        <v>74.388520069999998</v>
      </c>
      <c r="CH10">
        <v>711</v>
      </c>
    </row>
    <row r="11" spans="1:86" x14ac:dyDescent="0.2">
      <c r="A11" s="57" t="s">
        <v>244</v>
      </c>
      <c r="B11">
        <v>89.294710330000001</v>
      </c>
      <c r="C11">
        <v>77.179487179999995</v>
      </c>
      <c r="D11">
        <v>98.333333330000002</v>
      </c>
      <c r="E11">
        <v>77.865612650000003</v>
      </c>
      <c r="F11">
        <v>94.633507850000001</v>
      </c>
      <c r="G11">
        <v>78.346456689999997</v>
      </c>
      <c r="H11">
        <v>40.660736980000003</v>
      </c>
      <c r="I11">
        <v>82.689912829999997</v>
      </c>
      <c r="J11">
        <v>81.195516810000001</v>
      </c>
      <c r="K11">
        <v>76.184538649999993</v>
      </c>
      <c r="L11">
        <v>43.337484430000003</v>
      </c>
      <c r="M11">
        <v>55.52560647</v>
      </c>
      <c r="N11">
        <v>79.419191920000003</v>
      </c>
      <c r="O11">
        <v>78.821656050000001</v>
      </c>
      <c r="P11">
        <v>88.567839199999995</v>
      </c>
      <c r="Q11">
        <v>65.389527459999996</v>
      </c>
      <c r="R11">
        <v>85.217391300000003</v>
      </c>
      <c r="S11">
        <v>92.049689439999995</v>
      </c>
      <c r="T11">
        <v>97.142857140000004</v>
      </c>
      <c r="U11">
        <v>91.977869990000002</v>
      </c>
      <c r="V11">
        <v>74.622770919999994</v>
      </c>
      <c r="W11">
        <v>98.260869569999997</v>
      </c>
      <c r="X11">
        <v>98.905608760000007</v>
      </c>
      <c r="Y11">
        <v>98.260869569999997</v>
      </c>
      <c r="Z11">
        <v>96.149068319999998</v>
      </c>
      <c r="AA11">
        <v>99.130434780000002</v>
      </c>
      <c r="AB11">
        <v>97.63975155</v>
      </c>
      <c r="AC11">
        <v>98.618090449999997</v>
      </c>
      <c r="AD11">
        <v>98.366834170000004</v>
      </c>
      <c r="AE11">
        <v>85.810810810000007</v>
      </c>
      <c r="AF11">
        <v>81.261595549999996</v>
      </c>
      <c r="AG11">
        <v>69.685767100000007</v>
      </c>
      <c r="AH11">
        <v>29.228855719999999</v>
      </c>
      <c r="AI11">
        <v>41.490683230000002</v>
      </c>
      <c r="AJ11">
        <v>58.156911579999999</v>
      </c>
      <c r="AK11">
        <v>87.207702889999993</v>
      </c>
      <c r="AL11">
        <v>53.680203050000003</v>
      </c>
      <c r="AM11">
        <v>60.406091369999999</v>
      </c>
      <c r="AN11">
        <v>67.254408060000003</v>
      </c>
      <c r="AO11">
        <v>69.322709160000002</v>
      </c>
      <c r="AP11">
        <v>59.92462312</v>
      </c>
      <c r="AQ11">
        <v>84.135240569999993</v>
      </c>
      <c r="AR11">
        <v>51.49934811</v>
      </c>
      <c r="AS11">
        <v>65.408805029999996</v>
      </c>
      <c r="AT11">
        <v>97.738693470000001</v>
      </c>
      <c r="AU11">
        <v>62.984496120000003</v>
      </c>
      <c r="AV11">
        <v>73.449612400000007</v>
      </c>
      <c r="AW11">
        <v>68.718592959999995</v>
      </c>
      <c r="AX11">
        <v>65.137614679999999</v>
      </c>
      <c r="AY11">
        <v>57.215189870000003</v>
      </c>
      <c r="AZ11">
        <v>79.396984919999994</v>
      </c>
      <c r="BA11">
        <v>75.679172059999999</v>
      </c>
      <c r="BB11">
        <v>40.928882440000002</v>
      </c>
      <c r="BC11">
        <v>48.882681560000002</v>
      </c>
      <c r="BD11">
        <v>54.675324680000003</v>
      </c>
      <c r="BE11">
        <v>59.183673470000002</v>
      </c>
      <c r="BF11">
        <v>28.35051546</v>
      </c>
      <c r="BG11">
        <v>43.036386450000002</v>
      </c>
      <c r="BH11">
        <v>83.866666670000001</v>
      </c>
      <c r="BI11">
        <v>57.571623469999999</v>
      </c>
      <c r="BJ11">
        <v>53.129770989999997</v>
      </c>
      <c r="BK11">
        <v>42.89473684</v>
      </c>
      <c r="BL11">
        <v>50.512820509999997</v>
      </c>
      <c r="BM11">
        <v>59.121171769999997</v>
      </c>
      <c r="BN11">
        <v>47.34133791</v>
      </c>
      <c r="BO11">
        <v>85.438596489999995</v>
      </c>
      <c r="BP11">
        <v>54.67422096</v>
      </c>
      <c r="BQ11">
        <v>92.177314210000006</v>
      </c>
      <c r="BR11">
        <v>73.590096290000005</v>
      </c>
      <c r="BT11">
        <v>78.481012660000005</v>
      </c>
      <c r="BU11">
        <v>62.361111110000003</v>
      </c>
      <c r="BV11">
        <v>56.20300752</v>
      </c>
      <c r="BW11">
        <v>90.425531910000004</v>
      </c>
      <c r="BX11">
        <v>53.448275860000003</v>
      </c>
      <c r="BY11">
        <v>34.25</v>
      </c>
      <c r="BZ11">
        <v>68.625</v>
      </c>
      <c r="CA11">
        <v>74.189526180000001</v>
      </c>
      <c r="CB11">
        <v>62.051282049999998</v>
      </c>
      <c r="CC11">
        <v>89.534883719999996</v>
      </c>
      <c r="CD11">
        <v>89.571694600000001</v>
      </c>
      <c r="CE11">
        <v>72.538860099999994</v>
      </c>
      <c r="CF11">
        <v>95.348837209999999</v>
      </c>
      <c r="CG11">
        <v>71.719343660000007</v>
      </c>
      <c r="CH11">
        <v>810</v>
      </c>
    </row>
    <row r="12" spans="1:86" x14ac:dyDescent="0.2">
      <c r="A12" s="57" t="s">
        <v>256</v>
      </c>
      <c r="B12">
        <v>88.874345550000001</v>
      </c>
      <c r="C12">
        <v>81.358189080000002</v>
      </c>
      <c r="D12">
        <v>95.442359249999996</v>
      </c>
      <c r="E12">
        <v>76.944065480000006</v>
      </c>
      <c r="F12">
        <v>92.934782609999999</v>
      </c>
      <c r="G12">
        <v>77.247956400000007</v>
      </c>
      <c r="H12">
        <v>39.577836410000003</v>
      </c>
      <c r="I12">
        <v>77.922077920000007</v>
      </c>
      <c r="J12">
        <v>74.675324680000003</v>
      </c>
      <c r="K12">
        <v>76.202860860000001</v>
      </c>
      <c r="L12">
        <v>44.285714290000001</v>
      </c>
      <c r="M12">
        <v>56.320224719999999</v>
      </c>
      <c r="N12">
        <v>74.507227330000006</v>
      </c>
      <c r="O12">
        <v>78.512396690000003</v>
      </c>
      <c r="P12">
        <v>88.481675390000007</v>
      </c>
      <c r="Q12">
        <v>63.733333330000001</v>
      </c>
      <c r="R12">
        <v>81.994818649999999</v>
      </c>
      <c r="S12">
        <v>86.917098449999997</v>
      </c>
      <c r="T12">
        <v>94.948186530000001</v>
      </c>
      <c r="U12">
        <v>87.608069159999999</v>
      </c>
      <c r="V12">
        <v>73</v>
      </c>
      <c r="W12">
        <v>96.632124349999998</v>
      </c>
      <c r="X12">
        <v>98.575498580000001</v>
      </c>
      <c r="Y12">
        <v>97.279792749999999</v>
      </c>
      <c r="Z12">
        <v>92.616580310000003</v>
      </c>
      <c r="AA12">
        <v>98.575129529999998</v>
      </c>
      <c r="AB12">
        <v>93.911917099999997</v>
      </c>
      <c r="AC12">
        <v>97.795071340000007</v>
      </c>
      <c r="AD12">
        <v>98.443579769999999</v>
      </c>
      <c r="AE12">
        <v>79.608938550000005</v>
      </c>
      <c r="AF12">
        <v>83.364839320000002</v>
      </c>
      <c r="AG12">
        <v>71.132075470000004</v>
      </c>
      <c r="AH12">
        <v>32.124352330000001</v>
      </c>
      <c r="AI12">
        <v>56.735751299999997</v>
      </c>
      <c r="AJ12">
        <v>62.337662340000001</v>
      </c>
      <c r="AK12">
        <v>85.488505750000002</v>
      </c>
      <c r="AL12">
        <v>54.966887419999999</v>
      </c>
      <c r="AM12">
        <v>63.841059600000001</v>
      </c>
      <c r="AN12">
        <v>72.750977840000004</v>
      </c>
      <c r="AO12">
        <v>72.783505149999996</v>
      </c>
      <c r="AP12">
        <v>70.946822310000002</v>
      </c>
      <c r="AQ12">
        <v>80.697050939999997</v>
      </c>
      <c r="AS12">
        <v>66.147859920000002</v>
      </c>
      <c r="AT12">
        <v>97.535667959999998</v>
      </c>
      <c r="AU12">
        <v>67.2</v>
      </c>
      <c r="AV12">
        <v>77</v>
      </c>
      <c r="AW12">
        <v>76.005188070000003</v>
      </c>
      <c r="AX12">
        <v>54.97630332</v>
      </c>
      <c r="AY12">
        <v>59.293193719999998</v>
      </c>
      <c r="AZ12">
        <v>79.247730219999994</v>
      </c>
      <c r="BA12">
        <v>68.632707769999996</v>
      </c>
      <c r="BB12">
        <v>42.018072289999999</v>
      </c>
      <c r="BC12">
        <v>51.374819100000003</v>
      </c>
      <c r="BD12">
        <v>55.720053839999999</v>
      </c>
      <c r="BE12">
        <v>59.604519770000003</v>
      </c>
      <c r="BF12">
        <v>28.571428569999998</v>
      </c>
      <c r="BG12">
        <v>40.284974089999999</v>
      </c>
      <c r="BH12">
        <v>81.742738590000002</v>
      </c>
      <c r="BI12">
        <v>58.533145279999999</v>
      </c>
      <c r="BJ12">
        <v>53.470031550000002</v>
      </c>
      <c r="BK12">
        <v>43.460490460000003</v>
      </c>
      <c r="BL12">
        <v>52.777777780000001</v>
      </c>
      <c r="BM12">
        <v>56.275862070000002</v>
      </c>
      <c r="BN12">
        <v>37.258347980000003</v>
      </c>
      <c r="BO12">
        <v>88.628158839999998</v>
      </c>
      <c r="BP12">
        <v>57.163742689999999</v>
      </c>
      <c r="BQ12">
        <v>94.189189189999993</v>
      </c>
      <c r="BR12">
        <v>75.606276750000006</v>
      </c>
      <c r="BS12">
        <v>48.239895699999998</v>
      </c>
      <c r="BT12">
        <v>78.129117260000001</v>
      </c>
      <c r="BU12">
        <v>67.14905933</v>
      </c>
      <c r="BV12">
        <v>58.708414869999999</v>
      </c>
      <c r="BW12">
        <v>91.160220989999999</v>
      </c>
      <c r="BX12">
        <v>65.137614679999999</v>
      </c>
      <c r="BY12">
        <v>33.420026010000001</v>
      </c>
      <c r="BZ12">
        <v>66.18985696</v>
      </c>
      <c r="CA12">
        <v>70.519480520000002</v>
      </c>
      <c r="CB12">
        <v>63.730569950000003</v>
      </c>
      <c r="CC12">
        <v>90.924657530000005</v>
      </c>
      <c r="CD12">
        <v>85.741811179999999</v>
      </c>
      <c r="CE12">
        <v>67.379679139999993</v>
      </c>
      <c r="CF12">
        <v>95</v>
      </c>
      <c r="CG12">
        <v>71.66152864</v>
      </c>
      <c r="CH12">
        <v>782</v>
      </c>
    </row>
    <row r="13" spans="1:86" x14ac:dyDescent="0.2">
      <c r="A13" s="57" t="s">
        <v>127</v>
      </c>
      <c r="B13">
        <v>92.802056559999997</v>
      </c>
      <c r="C13">
        <v>82.677165349999996</v>
      </c>
      <c r="D13">
        <v>96.047430829999996</v>
      </c>
      <c r="E13">
        <v>77.792732169999994</v>
      </c>
      <c r="F13">
        <v>90.884718500000005</v>
      </c>
      <c r="G13">
        <v>77.419354839999997</v>
      </c>
      <c r="H13">
        <v>38.571428570000002</v>
      </c>
      <c r="I13">
        <v>78.799489140000006</v>
      </c>
      <c r="J13">
        <v>73.690932309999994</v>
      </c>
      <c r="K13">
        <v>76.342710999999994</v>
      </c>
      <c r="L13">
        <v>41.379310340000004</v>
      </c>
      <c r="M13">
        <v>53.793103449999997</v>
      </c>
      <c r="N13">
        <v>73.255813950000004</v>
      </c>
      <c r="O13">
        <v>81.239804239999998</v>
      </c>
      <c r="P13">
        <v>87.757731960000001</v>
      </c>
      <c r="Q13">
        <v>65.923984270000005</v>
      </c>
      <c r="R13">
        <v>84.968152869999997</v>
      </c>
      <c r="S13">
        <v>89.426751589999995</v>
      </c>
      <c r="T13">
        <v>95.541401269999994</v>
      </c>
      <c r="U13">
        <v>89.943342779999995</v>
      </c>
      <c r="V13">
        <v>75.280898879999995</v>
      </c>
      <c r="W13">
        <v>96.05095541</v>
      </c>
      <c r="X13">
        <v>99.019607840000006</v>
      </c>
      <c r="Y13">
        <v>97.452229299999999</v>
      </c>
      <c r="Z13">
        <v>93.757961780000002</v>
      </c>
      <c r="AA13">
        <v>98.72611465</v>
      </c>
      <c r="AB13">
        <v>94.904458599999998</v>
      </c>
      <c r="AC13">
        <v>98.216560509999994</v>
      </c>
      <c r="AD13">
        <v>98.72611465</v>
      </c>
      <c r="AE13">
        <v>81.232876709999999</v>
      </c>
      <c r="AF13">
        <v>84.61538462</v>
      </c>
      <c r="AG13">
        <v>71.962616819999994</v>
      </c>
      <c r="AH13">
        <v>30.700636939999999</v>
      </c>
      <c r="AI13">
        <v>56.05095541</v>
      </c>
      <c r="AJ13">
        <v>57.982120049999999</v>
      </c>
      <c r="AK13">
        <v>87.060478200000006</v>
      </c>
      <c r="AL13">
        <v>52.275682699999997</v>
      </c>
      <c r="AM13">
        <v>60.728218470000002</v>
      </c>
      <c r="AN13">
        <v>69.782330349999995</v>
      </c>
      <c r="AO13">
        <v>72.008113589999994</v>
      </c>
      <c r="AP13">
        <v>58.853503179999997</v>
      </c>
      <c r="AQ13">
        <v>83.926218710000001</v>
      </c>
      <c r="AR13">
        <v>47.222222219999999</v>
      </c>
      <c r="AS13">
        <v>64.203821660000003</v>
      </c>
      <c r="AT13">
        <v>97.834394900000007</v>
      </c>
      <c r="AU13">
        <v>68.047337279999994</v>
      </c>
      <c r="AV13">
        <v>77.71203156</v>
      </c>
      <c r="AW13">
        <v>72.356687899999997</v>
      </c>
      <c r="AX13">
        <v>62.616822429999999</v>
      </c>
      <c r="AY13">
        <v>56.53846154</v>
      </c>
      <c r="AZ13">
        <v>83.312101909999996</v>
      </c>
      <c r="BA13">
        <v>70.025839790000006</v>
      </c>
      <c r="BB13">
        <v>42.836468889999999</v>
      </c>
      <c r="BC13">
        <v>48.158640230000003</v>
      </c>
      <c r="BD13">
        <v>53.437094680000001</v>
      </c>
      <c r="BE13">
        <v>54.945054949999999</v>
      </c>
      <c r="BF13">
        <v>27.927927929999999</v>
      </c>
      <c r="BG13">
        <v>35.796178339999997</v>
      </c>
      <c r="BH13">
        <v>82.423435420000004</v>
      </c>
      <c r="BI13">
        <v>62.857142860000003</v>
      </c>
      <c r="BJ13">
        <v>52.207001519999999</v>
      </c>
      <c r="BK13">
        <v>39.159001310000001</v>
      </c>
      <c r="BM13">
        <v>55.718085109999997</v>
      </c>
      <c r="BN13">
        <v>40.068493150000002</v>
      </c>
      <c r="BO13">
        <v>85.113835379999998</v>
      </c>
      <c r="BP13">
        <v>52.44252874</v>
      </c>
      <c r="BQ13">
        <v>94.140625</v>
      </c>
      <c r="BR13">
        <v>72.627235209999995</v>
      </c>
      <c r="BS13">
        <v>49.358974359999998</v>
      </c>
      <c r="BT13">
        <v>78.266494179999995</v>
      </c>
      <c r="BU13">
        <v>64.722617349999993</v>
      </c>
      <c r="BV13">
        <v>53.831417620000003</v>
      </c>
      <c r="BW13">
        <v>90.133333329999999</v>
      </c>
      <c r="BX13">
        <v>49.137931029999997</v>
      </c>
      <c r="BY13">
        <v>29.92327366</v>
      </c>
      <c r="BZ13">
        <v>67.647058819999998</v>
      </c>
      <c r="CA13">
        <v>71.902937420000001</v>
      </c>
      <c r="CB13">
        <v>59.067357510000001</v>
      </c>
      <c r="CC13">
        <v>90.387858350000002</v>
      </c>
      <c r="CD13">
        <v>84.819734350000004</v>
      </c>
      <c r="CE13">
        <v>70.712401060000005</v>
      </c>
      <c r="CF13">
        <v>90.697674419999998</v>
      </c>
      <c r="CG13">
        <v>70.950109589999997</v>
      </c>
      <c r="CH13">
        <v>805</v>
      </c>
    </row>
    <row r="14" spans="1:86" x14ac:dyDescent="0.2">
      <c r="A14" s="57" t="s">
        <v>134</v>
      </c>
      <c r="B14">
        <v>91.463414630000003</v>
      </c>
      <c r="C14">
        <v>82.635658910000004</v>
      </c>
      <c r="D14">
        <v>96.069182389999995</v>
      </c>
      <c r="E14">
        <v>76.349206350000003</v>
      </c>
      <c r="F14">
        <v>91.74603175</v>
      </c>
      <c r="G14">
        <v>79.80922099</v>
      </c>
      <c r="H14">
        <v>36.744186050000003</v>
      </c>
      <c r="I14">
        <v>77.591463410000003</v>
      </c>
      <c r="J14">
        <v>73.62804878</v>
      </c>
      <c r="K14">
        <v>74.961832060000006</v>
      </c>
      <c r="L14">
        <v>38.719512199999997</v>
      </c>
      <c r="M14">
        <v>51.66112957</v>
      </c>
      <c r="N14">
        <v>72.067901230000004</v>
      </c>
      <c r="O14">
        <v>81.333333330000002</v>
      </c>
      <c r="P14">
        <v>86.748844379999994</v>
      </c>
      <c r="Q14">
        <v>63.72093023</v>
      </c>
      <c r="R14">
        <v>84.474885839999999</v>
      </c>
      <c r="S14">
        <v>88.888888890000004</v>
      </c>
      <c r="T14">
        <v>95.281582950000001</v>
      </c>
      <c r="U14">
        <v>88.285229200000003</v>
      </c>
      <c r="V14">
        <v>75.798319329999998</v>
      </c>
      <c r="W14">
        <v>95.890410959999997</v>
      </c>
      <c r="X14">
        <v>99.328859059999999</v>
      </c>
      <c r="Y14">
        <v>96.803652970000002</v>
      </c>
      <c r="Z14">
        <v>93.759512939999993</v>
      </c>
      <c r="AA14">
        <v>98.782343990000001</v>
      </c>
      <c r="AB14">
        <v>94.520547949999994</v>
      </c>
      <c r="AC14">
        <v>98.173515980000005</v>
      </c>
      <c r="AD14">
        <v>98.782343990000001</v>
      </c>
      <c r="AE14">
        <v>79.378068740000003</v>
      </c>
      <c r="AF14">
        <v>82.826086959999998</v>
      </c>
      <c r="AG14">
        <v>69.631236439999995</v>
      </c>
      <c r="AH14">
        <v>29.37595129</v>
      </c>
      <c r="AI14">
        <v>55.859969560000003</v>
      </c>
      <c r="AJ14">
        <v>60.823170730000001</v>
      </c>
      <c r="AK14">
        <v>86.744966439999999</v>
      </c>
      <c r="AL14">
        <v>52.833078100000002</v>
      </c>
      <c r="AM14">
        <v>61.562021440000002</v>
      </c>
      <c r="AN14">
        <v>70.471841699999999</v>
      </c>
      <c r="AO14">
        <v>70.560747660000004</v>
      </c>
      <c r="AP14">
        <v>56.468797559999999</v>
      </c>
      <c r="AQ14">
        <v>84.326018809999994</v>
      </c>
      <c r="AR14">
        <v>46.529968449999998</v>
      </c>
      <c r="AS14">
        <v>64.079147640000002</v>
      </c>
      <c r="AT14">
        <v>98.021308980000001</v>
      </c>
      <c r="AU14">
        <v>68.036529680000001</v>
      </c>
      <c r="AV14">
        <v>78.310502279999994</v>
      </c>
      <c r="AW14">
        <v>72.602739729999996</v>
      </c>
      <c r="AX14">
        <v>56.914893620000001</v>
      </c>
      <c r="AY14">
        <v>55.810397549999998</v>
      </c>
      <c r="AZ14">
        <v>82.039573820000001</v>
      </c>
      <c r="BA14">
        <v>69.33744222</v>
      </c>
      <c r="BB14">
        <v>38.860103629999998</v>
      </c>
      <c r="BC14">
        <v>48.986486489999997</v>
      </c>
      <c r="BD14">
        <v>54.250386399999996</v>
      </c>
      <c r="BE14">
        <v>56.35179153</v>
      </c>
      <c r="BF14">
        <v>29.249617149999999</v>
      </c>
      <c r="BG14">
        <v>35.464231349999999</v>
      </c>
      <c r="BH14">
        <v>81.645569620000003</v>
      </c>
      <c r="BI14">
        <v>69.054878049999999</v>
      </c>
      <c r="BK14">
        <v>40.46875</v>
      </c>
      <c r="BL14">
        <v>47.488584469999999</v>
      </c>
      <c r="BM14">
        <v>54.199683039999996</v>
      </c>
      <c r="BN14">
        <v>38.910505839999999</v>
      </c>
      <c r="BO14">
        <v>85.356454720000002</v>
      </c>
      <c r="BP14">
        <v>51.03011094</v>
      </c>
      <c r="BQ14">
        <v>93.251533739999999</v>
      </c>
      <c r="BR14">
        <v>73.510971789999999</v>
      </c>
      <c r="BS14">
        <v>46.564885500000003</v>
      </c>
      <c r="BT14">
        <v>76.851851850000003</v>
      </c>
      <c r="BU14">
        <v>66.10169492</v>
      </c>
      <c r="BV14">
        <v>55.981941310000003</v>
      </c>
      <c r="BW14">
        <v>91.222570529999999</v>
      </c>
      <c r="BX14">
        <v>47.169811320000001</v>
      </c>
      <c r="BY14">
        <v>30.992366409999999</v>
      </c>
      <c r="BZ14">
        <v>68.702290079999997</v>
      </c>
      <c r="CA14">
        <v>69.312977099999998</v>
      </c>
      <c r="CB14">
        <v>60</v>
      </c>
      <c r="CC14">
        <v>91.439688720000007</v>
      </c>
      <c r="CD14">
        <v>84.533898309999998</v>
      </c>
      <c r="CE14">
        <v>68.597560979999997</v>
      </c>
      <c r="CF14">
        <v>93.023255809999995</v>
      </c>
      <c r="CG14">
        <v>70.550474410000007</v>
      </c>
      <c r="CH14">
        <v>665</v>
      </c>
    </row>
    <row r="15" spans="1:86" x14ac:dyDescent="0.2">
      <c r="A15" s="57" t="s">
        <v>119</v>
      </c>
      <c r="B15">
        <v>89.957567190000006</v>
      </c>
      <c r="C15">
        <v>77.56874096</v>
      </c>
      <c r="D15">
        <v>96.797671030000004</v>
      </c>
      <c r="E15">
        <v>72.537313429999998</v>
      </c>
      <c r="F15">
        <v>90.161527169999999</v>
      </c>
      <c r="G15">
        <v>82.595870210000001</v>
      </c>
      <c r="H15">
        <v>36.298421810000001</v>
      </c>
      <c r="I15">
        <v>76.553672320000004</v>
      </c>
      <c r="J15">
        <v>74.717514120000004</v>
      </c>
      <c r="K15">
        <v>70.014144270000003</v>
      </c>
      <c r="L15">
        <v>41.94915254</v>
      </c>
      <c r="M15">
        <v>49.53846154</v>
      </c>
      <c r="N15">
        <v>71.611982879999999</v>
      </c>
      <c r="O15">
        <v>79.964221820000006</v>
      </c>
      <c r="P15">
        <v>87.908961590000004</v>
      </c>
      <c r="Q15">
        <v>64.731494920000003</v>
      </c>
      <c r="R15">
        <v>84.929577460000004</v>
      </c>
      <c r="S15">
        <v>86.478873239999999</v>
      </c>
      <c r="T15">
        <v>95.492957750000002</v>
      </c>
      <c r="U15">
        <v>88.958990540000002</v>
      </c>
      <c r="V15">
        <v>71.962616819999994</v>
      </c>
      <c r="W15">
        <v>95.915492959999995</v>
      </c>
      <c r="X15">
        <v>98.913043479999999</v>
      </c>
      <c r="Y15">
        <v>96.901408450000005</v>
      </c>
      <c r="Z15">
        <v>92.957746479999997</v>
      </c>
      <c r="AA15">
        <v>98.450704229999999</v>
      </c>
      <c r="AB15">
        <v>93.802816899999996</v>
      </c>
      <c r="AC15">
        <v>97.890295359999996</v>
      </c>
      <c r="AD15">
        <v>97.327707450000005</v>
      </c>
      <c r="AE15">
        <v>78.201219510000001</v>
      </c>
      <c r="AF15">
        <v>79.429735230000006</v>
      </c>
      <c r="AG15">
        <v>65.040650409999998</v>
      </c>
      <c r="AH15">
        <v>31.549295770000001</v>
      </c>
      <c r="AI15">
        <v>54.507042249999998</v>
      </c>
      <c r="AJ15">
        <v>61.299435029999998</v>
      </c>
      <c r="AK15">
        <v>84.711388459999995</v>
      </c>
      <c r="AL15">
        <v>53.812949639999999</v>
      </c>
      <c r="AM15">
        <v>61.582733810000001</v>
      </c>
      <c r="AN15">
        <v>64.548022599999996</v>
      </c>
      <c r="AO15">
        <v>65.458422170000006</v>
      </c>
      <c r="AP15">
        <v>58.649789030000001</v>
      </c>
      <c r="AQ15">
        <v>81.104651160000003</v>
      </c>
      <c r="AR15">
        <v>42.836257310000001</v>
      </c>
      <c r="AS15">
        <v>64.647887319999995</v>
      </c>
      <c r="AT15">
        <v>96.765119549999994</v>
      </c>
      <c r="AU15">
        <v>61.666666669999998</v>
      </c>
      <c r="AV15">
        <v>72.083333330000002</v>
      </c>
      <c r="AW15">
        <v>74.683544299999994</v>
      </c>
      <c r="AX15">
        <v>54.591836729999997</v>
      </c>
      <c r="AY15">
        <v>57</v>
      </c>
      <c r="AZ15">
        <v>71.026722930000005</v>
      </c>
      <c r="BA15">
        <v>69.67930029</v>
      </c>
      <c r="BB15">
        <v>40.296052629999998</v>
      </c>
      <c r="BC15">
        <v>51.81102362</v>
      </c>
      <c r="BD15">
        <v>53.508771930000002</v>
      </c>
      <c r="BE15">
        <v>56.049004590000003</v>
      </c>
      <c r="BF15">
        <v>30.47895501</v>
      </c>
      <c r="BG15">
        <v>36.568213780000001</v>
      </c>
      <c r="BH15">
        <v>80.150375940000004</v>
      </c>
      <c r="BI15">
        <v>55.198776760000001</v>
      </c>
      <c r="BJ15">
        <v>48.811410459999998</v>
      </c>
      <c r="BK15">
        <v>41.097922850000003</v>
      </c>
      <c r="BL15">
        <v>47.55747126</v>
      </c>
      <c r="BM15">
        <v>56.024096389999997</v>
      </c>
      <c r="BN15">
        <v>32.748538009999997</v>
      </c>
      <c r="BO15">
        <v>86.309523810000002</v>
      </c>
      <c r="BQ15">
        <v>92.364170340000001</v>
      </c>
      <c r="BR15">
        <v>72.36024845</v>
      </c>
      <c r="BS15">
        <v>45.32577904</v>
      </c>
      <c r="BT15">
        <v>75.501432660000006</v>
      </c>
      <c r="BU15">
        <v>64.521193089999997</v>
      </c>
      <c r="BV15">
        <v>56.410256410000002</v>
      </c>
      <c r="BW15">
        <v>92.705167169999996</v>
      </c>
      <c r="BX15">
        <v>60.204081629999997</v>
      </c>
      <c r="BY15">
        <v>33.850493649999997</v>
      </c>
      <c r="BZ15">
        <v>66.149506349999996</v>
      </c>
      <c r="CA15">
        <v>70.903954799999994</v>
      </c>
      <c r="CB15">
        <v>59.239130430000003</v>
      </c>
      <c r="CC15">
        <v>90.67641682</v>
      </c>
      <c r="CD15">
        <v>86.526315789999998</v>
      </c>
      <c r="CE15">
        <v>63.662790700000002</v>
      </c>
      <c r="CF15">
        <v>94.736842109999998</v>
      </c>
      <c r="CG15">
        <v>69.628205719999997</v>
      </c>
      <c r="CH15">
        <v>738</v>
      </c>
    </row>
    <row r="16" spans="1:86" x14ac:dyDescent="0.2">
      <c r="A16" s="57" t="s">
        <v>148</v>
      </c>
      <c r="B16">
        <v>87.096774190000005</v>
      </c>
      <c r="C16">
        <v>75.718390799999995</v>
      </c>
      <c r="D16">
        <v>96.264367820000004</v>
      </c>
      <c r="E16">
        <v>71.094890509999999</v>
      </c>
      <c r="F16">
        <v>93.323657470000001</v>
      </c>
      <c r="G16">
        <v>76.419213970000001</v>
      </c>
      <c r="H16">
        <v>42.613636360000001</v>
      </c>
      <c r="I16">
        <v>82.892906819999993</v>
      </c>
      <c r="J16">
        <v>77.329624480000007</v>
      </c>
      <c r="K16">
        <v>74.269819190000007</v>
      </c>
      <c r="L16">
        <v>45.61891516</v>
      </c>
      <c r="M16">
        <v>54.984894259999997</v>
      </c>
      <c r="N16">
        <v>78.10734463</v>
      </c>
      <c r="O16">
        <v>80.570409979999994</v>
      </c>
      <c r="P16">
        <v>88.450704229999999</v>
      </c>
      <c r="Q16">
        <v>61.134751770000001</v>
      </c>
      <c r="R16">
        <v>81.223922110000004</v>
      </c>
      <c r="S16">
        <v>86.926286509999997</v>
      </c>
      <c r="T16">
        <v>94.158553549999993</v>
      </c>
      <c r="U16">
        <v>88.375350139999995</v>
      </c>
      <c r="V16">
        <v>69.541029210000005</v>
      </c>
      <c r="W16">
        <v>96.244784420000002</v>
      </c>
      <c r="X16">
        <v>99.165507649999995</v>
      </c>
      <c r="Y16">
        <v>97.079276770000007</v>
      </c>
      <c r="Z16">
        <v>92.767732960000004</v>
      </c>
      <c r="AA16">
        <v>98.748261470000003</v>
      </c>
      <c r="AB16">
        <v>94.29763561</v>
      </c>
      <c r="AC16">
        <v>98.331015300000004</v>
      </c>
      <c r="AD16">
        <v>98.191933239999997</v>
      </c>
      <c r="AE16">
        <v>78.358208959999999</v>
      </c>
      <c r="AF16">
        <v>76.647834270000004</v>
      </c>
      <c r="AG16">
        <v>67.729831140000002</v>
      </c>
      <c r="AH16">
        <v>36.768802229999999</v>
      </c>
      <c r="AI16">
        <v>58.136300419999998</v>
      </c>
      <c r="AJ16">
        <v>63.282336579999999</v>
      </c>
      <c r="AK16">
        <v>83.895705520000007</v>
      </c>
      <c r="AL16">
        <v>53.878702400000002</v>
      </c>
      <c r="AM16">
        <v>60.648801130000003</v>
      </c>
      <c r="AN16">
        <v>66.759776540000004</v>
      </c>
      <c r="AO16">
        <v>62.247191010000002</v>
      </c>
      <c r="AP16">
        <v>57.579972179999999</v>
      </c>
      <c r="AQ16">
        <v>77.553956830000004</v>
      </c>
      <c r="AR16">
        <v>48.625180899999997</v>
      </c>
      <c r="AS16">
        <v>61.559888579999999</v>
      </c>
      <c r="AT16">
        <v>97.496522949999999</v>
      </c>
      <c r="AU16">
        <v>52.954048139999998</v>
      </c>
      <c r="AV16">
        <v>62.800875269999999</v>
      </c>
      <c r="AW16">
        <v>67.732962450000002</v>
      </c>
      <c r="AX16">
        <v>60</v>
      </c>
      <c r="AY16">
        <v>57.342657340000002</v>
      </c>
      <c r="AZ16">
        <v>73.713490960000001</v>
      </c>
      <c r="BA16">
        <v>71.041369470000006</v>
      </c>
      <c r="BB16">
        <v>47.314949200000001</v>
      </c>
      <c r="BD16">
        <v>52.517985609999997</v>
      </c>
      <c r="BE16">
        <v>54.385964909999998</v>
      </c>
      <c r="BF16">
        <v>30.594900849999998</v>
      </c>
      <c r="BG16">
        <v>38.525730179999996</v>
      </c>
      <c r="BH16">
        <v>78.653295130000004</v>
      </c>
      <c r="BI16">
        <v>55.673222389999999</v>
      </c>
      <c r="BJ16">
        <v>51.013513510000003</v>
      </c>
      <c r="BK16">
        <v>39.446870449999999</v>
      </c>
      <c r="BL16">
        <v>51.841359769999997</v>
      </c>
      <c r="BM16">
        <v>57.040229889999999</v>
      </c>
      <c r="BN16">
        <v>40.074906370000001</v>
      </c>
      <c r="BO16">
        <v>78.988326850000007</v>
      </c>
      <c r="BP16">
        <v>48.18897638</v>
      </c>
      <c r="BQ16">
        <v>90.948275859999995</v>
      </c>
      <c r="BR16">
        <v>70.364741640000005</v>
      </c>
      <c r="BS16">
        <v>50.977653629999999</v>
      </c>
      <c r="BT16">
        <v>75.104895099999993</v>
      </c>
      <c r="BU16">
        <v>65.30324401</v>
      </c>
      <c r="BV16">
        <v>66.053169729999993</v>
      </c>
      <c r="BW16">
        <v>91.591591589999993</v>
      </c>
      <c r="BX16">
        <v>42.857142860000003</v>
      </c>
      <c r="BY16">
        <v>34.776536309999997</v>
      </c>
      <c r="BZ16">
        <v>64.106145249999997</v>
      </c>
      <c r="CA16">
        <v>68.854748599999994</v>
      </c>
      <c r="CB16">
        <v>55.555555560000002</v>
      </c>
      <c r="CC16">
        <v>92.804428040000005</v>
      </c>
      <c r="CD16">
        <v>82.48945148</v>
      </c>
      <c r="CE16">
        <v>63.081395350000001</v>
      </c>
      <c r="CF16">
        <v>91.666666669999998</v>
      </c>
      <c r="CG16">
        <v>69.615754620000004</v>
      </c>
      <c r="CH16">
        <v>729</v>
      </c>
    </row>
    <row r="17" spans="1:86" x14ac:dyDescent="0.2">
      <c r="A17" s="57" t="s">
        <v>227</v>
      </c>
      <c r="B17">
        <v>90.396927020000007</v>
      </c>
      <c r="C17">
        <v>78.851174929999999</v>
      </c>
      <c r="D17">
        <v>96.744791669999998</v>
      </c>
      <c r="E17">
        <v>72.5</v>
      </c>
      <c r="F17">
        <v>90.013315579999997</v>
      </c>
      <c r="G17">
        <v>81.041388519999998</v>
      </c>
      <c r="H17">
        <v>38.888888889999997</v>
      </c>
      <c r="I17">
        <v>77.594936709999999</v>
      </c>
      <c r="J17">
        <v>73.037974680000005</v>
      </c>
      <c r="K17">
        <v>73.130544990000004</v>
      </c>
      <c r="L17">
        <v>39.367088610000003</v>
      </c>
      <c r="M17">
        <v>53.360768180000001</v>
      </c>
      <c r="N17">
        <v>71.593830330000003</v>
      </c>
      <c r="O17">
        <v>80.357142859999996</v>
      </c>
      <c r="P17">
        <v>88.107416880000002</v>
      </c>
      <c r="Q17">
        <v>61.971830990000001</v>
      </c>
      <c r="R17">
        <v>84.197218710000001</v>
      </c>
      <c r="S17">
        <v>86.72566372</v>
      </c>
      <c r="T17">
        <v>95.322376739999996</v>
      </c>
      <c r="U17">
        <v>89.635854339999995</v>
      </c>
      <c r="V17">
        <v>70.555555560000002</v>
      </c>
      <c r="W17">
        <v>96.460176989999994</v>
      </c>
      <c r="X17">
        <v>98.890429960000006</v>
      </c>
      <c r="Y17">
        <v>97.471554990000001</v>
      </c>
      <c r="Z17">
        <v>94.437420990000007</v>
      </c>
      <c r="AA17">
        <v>98.609355249999993</v>
      </c>
      <c r="AB17">
        <v>95.575221240000005</v>
      </c>
      <c r="AC17">
        <v>98.852040819999999</v>
      </c>
      <c r="AD17">
        <v>98.214285709999999</v>
      </c>
      <c r="AE17">
        <v>79.423868310000003</v>
      </c>
      <c r="AF17">
        <v>78.424015010000005</v>
      </c>
      <c r="AG17">
        <v>69.906542060000007</v>
      </c>
      <c r="AH17">
        <v>29.493670890000001</v>
      </c>
      <c r="AI17">
        <v>54.487989890000001</v>
      </c>
      <c r="AJ17">
        <v>61.265822780000001</v>
      </c>
      <c r="AK17">
        <v>84.882108180000003</v>
      </c>
      <c r="AM17">
        <v>73.451327430000006</v>
      </c>
      <c r="AN17">
        <v>66.368286449999999</v>
      </c>
      <c r="AO17">
        <v>67.346938780000002</v>
      </c>
      <c r="AP17">
        <v>57.142857139999997</v>
      </c>
      <c r="AQ17">
        <v>81.902245710000003</v>
      </c>
      <c r="AR17">
        <v>45.033112580000001</v>
      </c>
      <c r="AS17">
        <v>63.34610473</v>
      </c>
      <c r="AT17">
        <v>96.938775509999999</v>
      </c>
      <c r="AU17">
        <v>58.531746030000001</v>
      </c>
      <c r="AV17">
        <v>69.642857140000004</v>
      </c>
      <c r="AW17">
        <v>70.918367349999997</v>
      </c>
      <c r="AX17">
        <v>57.20930233</v>
      </c>
      <c r="AY17">
        <v>57.381258019999997</v>
      </c>
      <c r="AZ17">
        <v>76.785714290000001</v>
      </c>
      <c r="BA17">
        <v>68.503937010000001</v>
      </c>
      <c r="BB17">
        <v>39.647577089999999</v>
      </c>
      <c r="BC17">
        <v>46.121297599999998</v>
      </c>
      <c r="BD17">
        <v>50.923482849999999</v>
      </c>
      <c r="BE17">
        <v>54.883081160000003</v>
      </c>
      <c r="BF17">
        <v>25.32637076</v>
      </c>
      <c r="BG17">
        <v>35.414012739999997</v>
      </c>
      <c r="BH17">
        <v>81.805929919999997</v>
      </c>
      <c r="BI17">
        <v>53.112033199999999</v>
      </c>
      <c r="BJ17">
        <v>47.166921899999998</v>
      </c>
      <c r="BK17">
        <v>37.733333330000001</v>
      </c>
      <c r="BL17">
        <v>47.724317300000003</v>
      </c>
      <c r="BM17">
        <v>52.49662618</v>
      </c>
      <c r="BN17">
        <v>37.005163510000003</v>
      </c>
      <c r="BO17">
        <v>85.159010600000002</v>
      </c>
      <c r="BP17">
        <v>46.043165469999998</v>
      </c>
      <c r="BQ17">
        <v>94.524119949999999</v>
      </c>
      <c r="BR17">
        <v>71.840659340000002</v>
      </c>
      <c r="BS17">
        <v>46.319796949999997</v>
      </c>
      <c r="BT17">
        <v>73.07692308</v>
      </c>
      <c r="BU17">
        <v>62.869198310000002</v>
      </c>
      <c r="BV17">
        <v>57.333333330000002</v>
      </c>
      <c r="BW17">
        <v>91.576086959999998</v>
      </c>
      <c r="BX17">
        <v>54.385964909999998</v>
      </c>
      <c r="BY17">
        <v>29.516539439999999</v>
      </c>
      <c r="BZ17">
        <v>66.539440200000001</v>
      </c>
      <c r="CA17">
        <v>70.55837563</v>
      </c>
      <c r="CB17">
        <v>60.209424079999998</v>
      </c>
      <c r="CC17">
        <v>88.720538719999993</v>
      </c>
      <c r="CD17">
        <v>84.310018900000003</v>
      </c>
      <c r="CE17">
        <v>69.680851059999995</v>
      </c>
      <c r="CF17">
        <v>92.857142859999996</v>
      </c>
      <c r="CG17">
        <v>69.453326349999998</v>
      </c>
      <c r="CH17">
        <v>797</v>
      </c>
    </row>
    <row r="18" spans="1:86" x14ac:dyDescent="0.2">
      <c r="A18" s="57" t="s">
        <v>221</v>
      </c>
      <c r="B18">
        <v>88.695652170000002</v>
      </c>
      <c r="C18">
        <v>77.192982459999996</v>
      </c>
      <c r="D18">
        <v>91.228070180000003</v>
      </c>
      <c r="E18">
        <v>66.666666669999998</v>
      </c>
      <c r="F18">
        <v>91.891891889999997</v>
      </c>
      <c r="G18">
        <v>79.464285709999999</v>
      </c>
      <c r="H18">
        <v>45.132743359999999</v>
      </c>
      <c r="I18">
        <v>75.862068969999996</v>
      </c>
      <c r="J18">
        <v>76.724137929999998</v>
      </c>
      <c r="K18">
        <v>78.448275859999995</v>
      </c>
      <c r="L18">
        <v>43.103448280000002</v>
      </c>
      <c r="M18">
        <v>50.458715599999998</v>
      </c>
      <c r="N18">
        <v>73.684210530000001</v>
      </c>
      <c r="O18">
        <v>78.494623660000002</v>
      </c>
      <c r="P18">
        <v>87.826086959999998</v>
      </c>
      <c r="Q18">
        <v>57.89473684</v>
      </c>
      <c r="R18">
        <v>82.758620690000001</v>
      </c>
      <c r="S18">
        <v>88.793103450000004</v>
      </c>
      <c r="T18">
        <v>92.241379309999999</v>
      </c>
      <c r="U18">
        <v>90.816326529999998</v>
      </c>
      <c r="V18">
        <v>76.530612239999996</v>
      </c>
      <c r="W18">
        <v>94.827586210000007</v>
      </c>
      <c r="X18">
        <v>98.979591839999998</v>
      </c>
      <c r="Y18">
        <v>94.827586210000007</v>
      </c>
      <c r="Z18">
        <v>93.103448279999995</v>
      </c>
      <c r="AA18">
        <v>97.413793100000007</v>
      </c>
      <c r="AB18">
        <v>92.241379309999999</v>
      </c>
      <c r="AC18">
        <v>97.413793100000007</v>
      </c>
      <c r="AD18">
        <v>97.413793100000007</v>
      </c>
      <c r="AE18">
        <v>70</v>
      </c>
      <c r="AF18">
        <v>77.777777779999994</v>
      </c>
      <c r="AG18">
        <v>67.123287669999996</v>
      </c>
      <c r="AH18">
        <v>29.310344829999998</v>
      </c>
      <c r="AI18">
        <v>55.17241379</v>
      </c>
      <c r="AJ18">
        <v>58.620689659999996</v>
      </c>
      <c r="AK18">
        <v>85.148514849999998</v>
      </c>
      <c r="AL18">
        <v>45.614035090000002</v>
      </c>
      <c r="AM18">
        <v>52.631578949999998</v>
      </c>
      <c r="AN18">
        <v>91.379310340000004</v>
      </c>
      <c r="AO18">
        <v>72.972972970000001</v>
      </c>
      <c r="AP18">
        <v>48.275862070000002</v>
      </c>
      <c r="AQ18">
        <v>78.899082570000004</v>
      </c>
      <c r="AR18">
        <v>33.944954129999999</v>
      </c>
      <c r="AS18">
        <v>57.758620690000001</v>
      </c>
      <c r="AT18">
        <v>93.103448279999995</v>
      </c>
      <c r="AU18">
        <v>62.5</v>
      </c>
      <c r="AV18">
        <v>73.75</v>
      </c>
      <c r="AW18">
        <v>70.689655169999995</v>
      </c>
      <c r="AX18">
        <v>63.829787230000001</v>
      </c>
      <c r="AY18">
        <v>61.206896550000003</v>
      </c>
      <c r="AZ18">
        <v>77.586206899999993</v>
      </c>
      <c r="BA18">
        <v>71.551724140000005</v>
      </c>
      <c r="BB18">
        <v>47.959183670000002</v>
      </c>
      <c r="BC18">
        <v>57.142857139999997</v>
      </c>
      <c r="BD18">
        <v>49.565217390000001</v>
      </c>
      <c r="BE18">
        <v>50</v>
      </c>
      <c r="BF18">
        <v>28.448275859999999</v>
      </c>
      <c r="BG18">
        <v>21.551724140000001</v>
      </c>
      <c r="BH18">
        <v>79.310344830000005</v>
      </c>
      <c r="BI18">
        <v>57.758620690000001</v>
      </c>
      <c r="BJ18">
        <v>52.830188679999999</v>
      </c>
      <c r="BK18">
        <v>38.938053099999998</v>
      </c>
      <c r="BL18">
        <v>50.862068970000003</v>
      </c>
      <c r="BM18">
        <v>55.652173910000002</v>
      </c>
      <c r="BN18">
        <v>32.222222219999999</v>
      </c>
      <c r="BO18">
        <v>81.132075470000004</v>
      </c>
      <c r="BP18">
        <v>39.795918370000003</v>
      </c>
      <c r="BQ18">
        <v>89.473684210000002</v>
      </c>
      <c r="BR18">
        <v>77.192982459999996</v>
      </c>
      <c r="BS18">
        <v>46.551724139999997</v>
      </c>
      <c r="BT18">
        <v>72.173913040000002</v>
      </c>
      <c r="BU18">
        <v>62.244897960000003</v>
      </c>
      <c r="BV18">
        <v>50.58823529</v>
      </c>
      <c r="BW18">
        <v>90.434782609999999</v>
      </c>
      <c r="BY18">
        <v>35.652173910000002</v>
      </c>
      <c r="BZ18">
        <v>66.086956520000001</v>
      </c>
      <c r="CA18">
        <v>75.862068969999996</v>
      </c>
      <c r="CB18">
        <v>46.511627910000001</v>
      </c>
      <c r="CC18">
        <v>94.252873559999998</v>
      </c>
      <c r="CD18">
        <v>85.981308409999997</v>
      </c>
      <c r="CE18">
        <v>74.137931030000004</v>
      </c>
      <c r="CF18">
        <v>95.348837209999999</v>
      </c>
      <c r="CG18">
        <v>69.080971899999994</v>
      </c>
      <c r="CH18">
        <v>116</v>
      </c>
    </row>
    <row r="19" spans="1:86" x14ac:dyDescent="0.2">
      <c r="A19" s="57" t="s">
        <v>112</v>
      </c>
      <c r="B19">
        <v>90.450204639999995</v>
      </c>
      <c r="C19">
        <v>78.116343490000006</v>
      </c>
      <c r="D19">
        <v>94.662921350000005</v>
      </c>
      <c r="E19">
        <v>72.844827589999994</v>
      </c>
      <c r="F19">
        <v>89.714285709999999</v>
      </c>
      <c r="G19">
        <v>74.821173099999996</v>
      </c>
      <c r="H19">
        <v>32.963988919999998</v>
      </c>
      <c r="I19">
        <v>74.351978169999995</v>
      </c>
      <c r="J19">
        <v>69.440654839999993</v>
      </c>
      <c r="K19">
        <v>73.360655739999999</v>
      </c>
      <c r="L19">
        <v>34.379263299999998</v>
      </c>
      <c r="M19">
        <v>48.892171339999997</v>
      </c>
      <c r="N19">
        <v>68.965517239999997</v>
      </c>
      <c r="O19">
        <v>76.116838490000006</v>
      </c>
      <c r="P19">
        <v>85.281980739999995</v>
      </c>
      <c r="Q19">
        <v>57.960893849999998</v>
      </c>
      <c r="R19">
        <v>82.040816329999998</v>
      </c>
      <c r="S19">
        <v>88.299319729999993</v>
      </c>
      <c r="T19">
        <v>95.102040819999999</v>
      </c>
      <c r="U19">
        <v>86.798179059999995</v>
      </c>
      <c r="V19">
        <v>70.225563910000005</v>
      </c>
      <c r="W19">
        <v>95.646258500000002</v>
      </c>
      <c r="X19">
        <v>99.250374809999997</v>
      </c>
      <c r="Y19">
        <v>96.326530610000006</v>
      </c>
      <c r="Z19">
        <v>91.83673469</v>
      </c>
      <c r="AA19">
        <v>98.639455780000006</v>
      </c>
      <c r="AB19">
        <v>94.285714290000001</v>
      </c>
      <c r="AC19">
        <v>98.367346940000004</v>
      </c>
      <c r="AD19">
        <v>98.911564630000001</v>
      </c>
      <c r="AE19">
        <v>77.696793</v>
      </c>
      <c r="AF19">
        <v>81.584158419999994</v>
      </c>
      <c r="AG19">
        <v>68.972332019999996</v>
      </c>
      <c r="AH19">
        <v>26.122448980000001</v>
      </c>
      <c r="AI19">
        <v>51.428571429999998</v>
      </c>
      <c r="AJ19">
        <v>55.525238739999999</v>
      </c>
      <c r="AK19">
        <v>85.285285290000004</v>
      </c>
      <c r="AL19">
        <v>46.749654219999996</v>
      </c>
      <c r="AM19">
        <v>55.325034580000001</v>
      </c>
      <c r="AN19">
        <v>66.394557820000003</v>
      </c>
      <c r="AO19">
        <v>68.898488119999996</v>
      </c>
      <c r="AP19">
        <v>51.83673469</v>
      </c>
      <c r="AQ19">
        <v>81.882022469999995</v>
      </c>
      <c r="AR19">
        <v>41.466854720000001</v>
      </c>
      <c r="AS19">
        <v>61.224489800000001</v>
      </c>
      <c r="AT19">
        <v>97.68707483</v>
      </c>
      <c r="AU19">
        <v>66.947368420000004</v>
      </c>
      <c r="AV19">
        <v>77.684210530000001</v>
      </c>
      <c r="AW19">
        <v>68.16326531</v>
      </c>
      <c r="AX19">
        <v>54.85436893</v>
      </c>
      <c r="AY19">
        <v>51.983584129999997</v>
      </c>
      <c r="AZ19">
        <v>80.952380950000006</v>
      </c>
      <c r="BA19">
        <v>65.564738289999994</v>
      </c>
      <c r="BB19">
        <v>35.857805259999999</v>
      </c>
      <c r="BC19">
        <v>44.17549168</v>
      </c>
      <c r="BD19">
        <v>48.89502762</v>
      </c>
      <c r="BE19">
        <v>49.048316249999999</v>
      </c>
      <c r="BF19">
        <v>24.965706449999999</v>
      </c>
      <c r="BG19">
        <v>30.884353740000002</v>
      </c>
      <c r="BH19">
        <v>79.007092200000002</v>
      </c>
      <c r="BJ19">
        <v>30.945121950000001</v>
      </c>
      <c r="BK19">
        <v>36.452513969999998</v>
      </c>
      <c r="BL19">
        <v>37.142857139999997</v>
      </c>
      <c r="BM19">
        <v>49.929078009999998</v>
      </c>
      <c r="BN19">
        <v>33.568904590000002</v>
      </c>
      <c r="BO19">
        <v>82.661996500000001</v>
      </c>
      <c r="BP19">
        <v>44.648318039999999</v>
      </c>
      <c r="BQ19">
        <v>92.926490979999997</v>
      </c>
      <c r="BR19">
        <v>69.318181820000007</v>
      </c>
      <c r="BS19">
        <v>42.428376530000001</v>
      </c>
      <c r="BT19">
        <v>73.756906079999993</v>
      </c>
      <c r="BU19">
        <v>62.195121950000001</v>
      </c>
      <c r="BV19">
        <v>51.619433200000003</v>
      </c>
      <c r="BW19">
        <v>90.651558069999993</v>
      </c>
      <c r="BX19">
        <v>42.241379309999999</v>
      </c>
      <c r="BY19">
        <v>26.639344260000001</v>
      </c>
      <c r="BZ19">
        <v>61.74863388</v>
      </c>
      <c r="CA19">
        <v>67.939972710000006</v>
      </c>
      <c r="CB19">
        <v>56.476683940000001</v>
      </c>
      <c r="CC19">
        <v>89.788732390000007</v>
      </c>
      <c r="CD19">
        <v>83.681214420000003</v>
      </c>
      <c r="CE19">
        <v>63.736263739999998</v>
      </c>
      <c r="CF19">
        <v>90.697674419999998</v>
      </c>
      <c r="CG19">
        <v>67.028192750000002</v>
      </c>
      <c r="CH19">
        <v>755</v>
      </c>
    </row>
    <row r="20" spans="1:86" x14ac:dyDescent="0.2">
      <c r="A20" s="57" t="s">
        <v>215</v>
      </c>
      <c r="B20">
        <v>88.356164379999996</v>
      </c>
      <c r="C20">
        <v>76.815642460000007</v>
      </c>
      <c r="D20">
        <v>95.949720670000005</v>
      </c>
      <c r="E20">
        <v>75.960170700000006</v>
      </c>
      <c r="F20">
        <v>90.651558069999993</v>
      </c>
      <c r="G20">
        <v>77.021276599999993</v>
      </c>
      <c r="H20">
        <v>32.780082989999997</v>
      </c>
      <c r="I20">
        <v>73.812754409999997</v>
      </c>
      <c r="J20">
        <v>72.455902309999999</v>
      </c>
      <c r="K20">
        <v>71.370420620000004</v>
      </c>
      <c r="L20">
        <v>34.599728630000001</v>
      </c>
      <c r="M20">
        <v>50.66273932</v>
      </c>
      <c r="N20">
        <v>71.389270980000006</v>
      </c>
      <c r="O20">
        <v>76.643598620000006</v>
      </c>
      <c r="P20">
        <v>87.087912090000003</v>
      </c>
      <c r="Q20">
        <v>59.336099590000003</v>
      </c>
      <c r="R20">
        <v>81.818181820000007</v>
      </c>
      <c r="S20">
        <v>87.788331069999998</v>
      </c>
      <c r="T20">
        <v>95.386702850000006</v>
      </c>
      <c r="U20">
        <v>89.823008849999994</v>
      </c>
      <c r="V20">
        <v>71.198830409999999</v>
      </c>
      <c r="W20">
        <v>97.421981000000002</v>
      </c>
      <c r="X20">
        <v>98.830409360000004</v>
      </c>
      <c r="Y20">
        <v>97.150610580000006</v>
      </c>
      <c r="Z20">
        <v>94.16553596</v>
      </c>
      <c r="AA20">
        <v>98.507462689999997</v>
      </c>
      <c r="AB20">
        <v>95.658073270000003</v>
      </c>
      <c r="AC20">
        <v>98.23609227</v>
      </c>
      <c r="AD20">
        <v>97.829036639999998</v>
      </c>
      <c r="AE20">
        <v>74.710982659999999</v>
      </c>
      <c r="AF20">
        <v>80.314960630000002</v>
      </c>
      <c r="AG20">
        <v>65.098039220000004</v>
      </c>
      <c r="AH20">
        <v>24.69470828</v>
      </c>
      <c r="AI20">
        <v>48.982360919999998</v>
      </c>
      <c r="AJ20">
        <v>56.173677069999997</v>
      </c>
      <c r="AK20">
        <v>84.421364990000001</v>
      </c>
      <c r="AL20">
        <v>45.116918839999997</v>
      </c>
      <c r="AM20">
        <v>53.64511692</v>
      </c>
      <c r="AN20">
        <v>67.029972749999999</v>
      </c>
      <c r="AO20">
        <v>62.955032119999998</v>
      </c>
      <c r="AP20">
        <v>53.731343279999997</v>
      </c>
      <c r="AQ20">
        <v>78.571428569999995</v>
      </c>
      <c r="AR20">
        <v>40.395480229999997</v>
      </c>
      <c r="AS20">
        <v>61.601085480000002</v>
      </c>
      <c r="AT20">
        <v>97.01492537</v>
      </c>
      <c r="AU20">
        <v>53.430353429999997</v>
      </c>
      <c r="AV20">
        <v>67.77546778</v>
      </c>
      <c r="AW20">
        <v>71.370420620000004</v>
      </c>
      <c r="AX20">
        <v>50.239234449999998</v>
      </c>
      <c r="AY20">
        <v>53.532608699999997</v>
      </c>
      <c r="AZ20">
        <v>74.762550880000006</v>
      </c>
      <c r="BA20">
        <v>67.127071819999998</v>
      </c>
      <c r="BB20">
        <v>37.632776929999999</v>
      </c>
      <c r="BC20">
        <v>45.614035090000002</v>
      </c>
      <c r="BD20">
        <v>47.910863509999999</v>
      </c>
      <c r="BF20">
        <v>22.222222219999999</v>
      </c>
      <c r="BG20">
        <v>33.51424695</v>
      </c>
      <c r="BH20">
        <v>82.578875170000003</v>
      </c>
      <c r="BI20">
        <v>50.951683750000001</v>
      </c>
      <c r="BJ20">
        <v>43.64820847</v>
      </c>
      <c r="BK20">
        <v>33.802816900000003</v>
      </c>
      <c r="BL20">
        <v>45.054945050000001</v>
      </c>
      <c r="BM20">
        <v>48.686030430000002</v>
      </c>
      <c r="BN20">
        <v>34.111310590000002</v>
      </c>
      <c r="BO20">
        <v>82.962962959999999</v>
      </c>
      <c r="BP20">
        <v>43.950995409999997</v>
      </c>
      <c r="BQ20">
        <v>92.361111109999996</v>
      </c>
      <c r="BR20">
        <v>70.321637429999996</v>
      </c>
      <c r="BS20">
        <v>40.816326529999998</v>
      </c>
      <c r="BT20">
        <v>75.37414966</v>
      </c>
      <c r="BU20">
        <v>62.222222219999999</v>
      </c>
      <c r="BV20">
        <v>50</v>
      </c>
      <c r="BW20">
        <v>89.26553672</v>
      </c>
      <c r="BX20">
        <v>49.122807020000003</v>
      </c>
      <c r="BY20">
        <v>27.792915529999998</v>
      </c>
      <c r="BZ20">
        <v>61.307901909999998</v>
      </c>
      <c r="CA20">
        <v>69.52380952</v>
      </c>
      <c r="CB20">
        <v>49.18918919</v>
      </c>
      <c r="CC20">
        <v>88.969258589999995</v>
      </c>
      <c r="CD20">
        <v>84.86055777</v>
      </c>
      <c r="CE20">
        <v>62.429378530000001</v>
      </c>
      <c r="CF20">
        <v>95.238095240000007</v>
      </c>
      <c r="CG20">
        <v>66.985844810000003</v>
      </c>
      <c r="CH20">
        <v>789</v>
      </c>
    </row>
    <row r="21" spans="1:86" x14ac:dyDescent="0.2">
      <c r="A21" s="57" t="s">
        <v>131</v>
      </c>
      <c r="B21">
        <v>85.248041779999994</v>
      </c>
      <c r="C21">
        <v>72</v>
      </c>
      <c r="D21">
        <v>94.919786099999996</v>
      </c>
      <c r="E21">
        <v>69.262295080000001</v>
      </c>
      <c r="F21">
        <v>91.678035469999998</v>
      </c>
      <c r="G21">
        <v>74.043715849999998</v>
      </c>
      <c r="H21">
        <v>37.252311759999998</v>
      </c>
      <c r="I21">
        <v>73.766233769999999</v>
      </c>
      <c r="J21">
        <v>71.298701300000005</v>
      </c>
      <c r="K21">
        <v>71.651495449999999</v>
      </c>
      <c r="L21">
        <v>38.701298700000002</v>
      </c>
      <c r="M21">
        <v>52.247191010000002</v>
      </c>
      <c r="N21">
        <v>71.090670169999996</v>
      </c>
      <c r="O21">
        <v>73.300165840000005</v>
      </c>
      <c r="P21">
        <v>87.581699349999994</v>
      </c>
      <c r="Q21">
        <v>59.229747680000003</v>
      </c>
      <c r="R21">
        <v>79.145077720000003</v>
      </c>
      <c r="S21">
        <v>85.621761660000004</v>
      </c>
      <c r="T21">
        <v>93.264248699999996</v>
      </c>
      <c r="U21">
        <v>88.472622479999998</v>
      </c>
      <c r="V21">
        <v>66.857142859999996</v>
      </c>
      <c r="W21">
        <v>96.11398964</v>
      </c>
      <c r="X21">
        <v>99.287749289999994</v>
      </c>
      <c r="Y21">
        <v>95.854922279999997</v>
      </c>
      <c r="Z21">
        <v>92.746113989999998</v>
      </c>
      <c r="AA21">
        <v>97.797927459999997</v>
      </c>
      <c r="AB21">
        <v>94.17098446</v>
      </c>
      <c r="AC21">
        <v>98.186528499999994</v>
      </c>
      <c r="AD21">
        <v>97.927461140000005</v>
      </c>
      <c r="AE21">
        <v>75.766016710000002</v>
      </c>
      <c r="AF21">
        <v>78.053435109999995</v>
      </c>
      <c r="AG21">
        <v>64.448669199999998</v>
      </c>
      <c r="AH21">
        <v>29.14507772</v>
      </c>
      <c r="AI21">
        <v>52.331606219999998</v>
      </c>
      <c r="AJ21">
        <v>55.844155839999999</v>
      </c>
      <c r="AK21">
        <v>82.832618030000006</v>
      </c>
      <c r="AL21">
        <v>49.076517150000001</v>
      </c>
      <c r="AM21">
        <v>56.464379950000001</v>
      </c>
      <c r="AN21">
        <v>65.844155839999999</v>
      </c>
      <c r="AO21">
        <v>58.84773663</v>
      </c>
      <c r="AP21">
        <v>55.051813469999999</v>
      </c>
      <c r="AQ21">
        <v>76.439089690000003</v>
      </c>
      <c r="AR21">
        <v>44.279946160000001</v>
      </c>
      <c r="AS21">
        <v>63.082901550000003</v>
      </c>
      <c r="AT21">
        <v>96.761658030000007</v>
      </c>
      <c r="AU21">
        <v>52.8</v>
      </c>
      <c r="AV21">
        <v>64.8</v>
      </c>
      <c r="AW21">
        <v>66.709844559999993</v>
      </c>
      <c r="AX21">
        <v>50.239234449999998</v>
      </c>
      <c r="AY21">
        <v>56.510416669999998</v>
      </c>
      <c r="AZ21">
        <v>75.388601039999998</v>
      </c>
      <c r="BA21">
        <v>65.796344649999995</v>
      </c>
      <c r="BB21">
        <v>38.157894740000003</v>
      </c>
      <c r="BC21">
        <v>47.338129500000001</v>
      </c>
      <c r="BE21">
        <v>51.949860719999997</v>
      </c>
      <c r="BF21">
        <v>25.979112270000002</v>
      </c>
      <c r="BG21">
        <v>35.362694300000001</v>
      </c>
      <c r="BH21">
        <v>76.756756760000002</v>
      </c>
      <c r="BI21">
        <v>50.966850829999998</v>
      </c>
      <c r="BJ21">
        <v>45.44049459</v>
      </c>
      <c r="BK21">
        <v>36.835106379999999</v>
      </c>
      <c r="BL21">
        <v>46.562905319999999</v>
      </c>
      <c r="BM21">
        <v>51.482479779999998</v>
      </c>
      <c r="BN21">
        <v>35.528596190000002</v>
      </c>
      <c r="BO21">
        <v>81.527531080000003</v>
      </c>
      <c r="BP21">
        <v>46.345029240000002</v>
      </c>
      <c r="BQ21">
        <v>94.466403159999999</v>
      </c>
      <c r="BR21">
        <v>71.627260079999999</v>
      </c>
      <c r="BS21">
        <v>45.064935060000003</v>
      </c>
      <c r="BT21">
        <v>71.71052632</v>
      </c>
      <c r="BU21">
        <v>61.849710979999998</v>
      </c>
      <c r="BV21">
        <v>54.970760230000003</v>
      </c>
      <c r="BW21">
        <v>90.514905150000004</v>
      </c>
      <c r="BX21">
        <v>50.434782609999999</v>
      </c>
      <c r="BY21">
        <v>29.778933680000002</v>
      </c>
      <c r="BZ21">
        <v>62.808842650000003</v>
      </c>
      <c r="CA21">
        <v>66.883116880000003</v>
      </c>
      <c r="CB21">
        <v>51.052631580000003</v>
      </c>
      <c r="CC21">
        <v>87.692307690000007</v>
      </c>
      <c r="CD21">
        <v>80.346820809999997</v>
      </c>
      <c r="CE21">
        <v>59.677419350000001</v>
      </c>
      <c r="CF21">
        <v>95.238095240000007</v>
      </c>
      <c r="CG21">
        <v>66.946134529999995</v>
      </c>
      <c r="CH21">
        <v>804</v>
      </c>
    </row>
    <row r="22" spans="1:86" x14ac:dyDescent="0.2">
      <c r="A22" s="57" t="s">
        <v>236</v>
      </c>
      <c r="B22">
        <v>85.964912279999993</v>
      </c>
      <c r="C22">
        <v>70.318471340000002</v>
      </c>
      <c r="D22">
        <v>96.045918369999995</v>
      </c>
      <c r="E22">
        <v>69.895287960000005</v>
      </c>
      <c r="F22">
        <v>92.717815340000001</v>
      </c>
      <c r="G22">
        <v>72.881355929999998</v>
      </c>
      <c r="H22">
        <v>37.578814629999997</v>
      </c>
      <c r="I22">
        <v>76.361386139999993</v>
      </c>
      <c r="J22">
        <v>74.009900990000006</v>
      </c>
      <c r="K22">
        <v>72.986369269999997</v>
      </c>
      <c r="L22">
        <v>36.262376240000002</v>
      </c>
      <c r="M22">
        <v>53.27978581</v>
      </c>
      <c r="N22">
        <v>75.563909769999995</v>
      </c>
      <c r="O22">
        <v>73.692551510000001</v>
      </c>
      <c r="P22">
        <v>87.141073660000004</v>
      </c>
      <c r="Q22">
        <v>57.760814250000003</v>
      </c>
      <c r="R22">
        <v>81.728395059999997</v>
      </c>
      <c r="S22">
        <v>88.148148149999997</v>
      </c>
      <c r="T22">
        <v>94.814814810000001</v>
      </c>
      <c r="U22">
        <v>89.010989010000003</v>
      </c>
      <c r="V22">
        <v>67.029972749999999</v>
      </c>
      <c r="W22">
        <v>97.160493829999993</v>
      </c>
      <c r="X22">
        <v>99.048913040000002</v>
      </c>
      <c r="Y22">
        <v>97.283950619999999</v>
      </c>
      <c r="Z22">
        <v>93.950617280000003</v>
      </c>
      <c r="AA22">
        <v>98.888888890000004</v>
      </c>
      <c r="AB22">
        <v>95.925925930000005</v>
      </c>
      <c r="AC22">
        <v>98.626716599999995</v>
      </c>
      <c r="AD22">
        <v>98.501872660000004</v>
      </c>
      <c r="AE22">
        <v>76.478494620000006</v>
      </c>
      <c r="AF22">
        <v>74.033149170000002</v>
      </c>
      <c r="AG22">
        <v>62.201834859999998</v>
      </c>
      <c r="AH22">
        <v>23.086419750000001</v>
      </c>
      <c r="AJ22">
        <v>57.17821782</v>
      </c>
      <c r="AK22">
        <v>84.678522569999998</v>
      </c>
      <c r="AL22">
        <v>45.512010109999999</v>
      </c>
      <c r="AM22">
        <v>53.603034129999998</v>
      </c>
      <c r="AN22">
        <v>63.4880803</v>
      </c>
      <c r="AO22">
        <v>63.419483100000001</v>
      </c>
      <c r="AP22">
        <v>53.558052429999996</v>
      </c>
      <c r="AQ22">
        <v>78.682170540000001</v>
      </c>
      <c r="AR22">
        <v>43.134715030000002</v>
      </c>
      <c r="AS22">
        <v>59.30087391</v>
      </c>
      <c r="AT22">
        <v>96.754057430000003</v>
      </c>
      <c r="AU22">
        <v>55.705996130000003</v>
      </c>
      <c r="AV22">
        <v>66.731141199999996</v>
      </c>
      <c r="AW22">
        <v>64.04494382</v>
      </c>
      <c r="AX22">
        <v>58.715596329999997</v>
      </c>
      <c r="AY22">
        <v>52.711223199999999</v>
      </c>
      <c r="AZ22">
        <v>75.655430710000005</v>
      </c>
      <c r="BA22">
        <v>67.354838709999996</v>
      </c>
      <c r="BB22">
        <v>36.179450070000001</v>
      </c>
      <c r="BC22">
        <v>41.863699580000002</v>
      </c>
      <c r="BD22">
        <v>47.279792749999999</v>
      </c>
      <c r="BE22">
        <v>51.017639080000002</v>
      </c>
      <c r="BF22">
        <v>14.39588689</v>
      </c>
      <c r="BG22">
        <v>35.91022444</v>
      </c>
      <c r="BH22">
        <v>78.058510639999994</v>
      </c>
      <c r="BI22">
        <v>48.435374150000001</v>
      </c>
      <c r="BJ22">
        <v>43.98782344</v>
      </c>
      <c r="BK22">
        <v>36.089238850000001</v>
      </c>
      <c r="BL22">
        <v>43.821656050000001</v>
      </c>
      <c r="BM22">
        <v>49.66799469</v>
      </c>
      <c r="BN22">
        <v>37.157534249999998</v>
      </c>
      <c r="BO22">
        <v>79.859894920000002</v>
      </c>
      <c r="BP22">
        <v>45.492957750000002</v>
      </c>
      <c r="BQ22">
        <v>91.417425230000006</v>
      </c>
      <c r="BR22">
        <v>67.857142859999996</v>
      </c>
      <c r="BS22">
        <v>58.260869569999997</v>
      </c>
      <c r="BT22">
        <v>72.45283019</v>
      </c>
      <c r="BU22">
        <v>60.275862070000002</v>
      </c>
      <c r="BV22">
        <v>58.130841119999999</v>
      </c>
      <c r="BW22">
        <v>91.005291009999993</v>
      </c>
      <c r="BX22">
        <v>44.82758621</v>
      </c>
      <c r="BY22">
        <v>30.310559009999999</v>
      </c>
      <c r="BZ22">
        <v>59.378881989999996</v>
      </c>
      <c r="CA22">
        <v>67.574257430000003</v>
      </c>
      <c r="CB22">
        <v>53.061224490000001</v>
      </c>
      <c r="CC22">
        <v>90.413223139999999</v>
      </c>
      <c r="CD22">
        <v>80.890538030000002</v>
      </c>
      <c r="CE22">
        <v>65.891472870000001</v>
      </c>
      <c r="CF22">
        <v>93.023255809999995</v>
      </c>
      <c r="CG22">
        <v>66.860947150000001</v>
      </c>
      <c r="CH22">
        <v>813</v>
      </c>
    </row>
    <row r="23" spans="1:86" x14ac:dyDescent="0.2">
      <c r="A23" s="57" t="s">
        <v>102</v>
      </c>
      <c r="B23">
        <v>91.83673469</v>
      </c>
      <c r="C23">
        <v>79.6875</v>
      </c>
      <c r="D23">
        <v>94.2408377</v>
      </c>
      <c r="E23">
        <v>67.213114750000003</v>
      </c>
      <c r="F23">
        <v>91.304347829999998</v>
      </c>
      <c r="G23">
        <v>75.824175819999994</v>
      </c>
      <c r="H23">
        <v>31.770833329999999</v>
      </c>
      <c r="I23">
        <v>74.742268039999999</v>
      </c>
      <c r="J23">
        <v>72.680412369999999</v>
      </c>
      <c r="K23">
        <v>76.804123709999999</v>
      </c>
      <c r="L23">
        <v>32.989690719999999</v>
      </c>
      <c r="M23">
        <v>37.234042549999998</v>
      </c>
      <c r="N23">
        <v>71.875</v>
      </c>
      <c r="O23">
        <v>83.116883119999997</v>
      </c>
      <c r="P23">
        <v>90.155440409999997</v>
      </c>
      <c r="Q23">
        <v>52.688172039999998</v>
      </c>
      <c r="R23">
        <v>83.673469389999994</v>
      </c>
      <c r="S23">
        <v>91.83673469</v>
      </c>
      <c r="T23">
        <v>96.428571430000005</v>
      </c>
      <c r="U23">
        <v>88.554216870000005</v>
      </c>
      <c r="V23">
        <v>66.265060239999997</v>
      </c>
      <c r="W23">
        <v>96.938775509999999</v>
      </c>
      <c r="X23">
        <v>99.404761899999997</v>
      </c>
      <c r="Y23">
        <v>96.428571430000005</v>
      </c>
      <c r="Z23">
        <v>92.857142859999996</v>
      </c>
      <c r="AA23">
        <v>97.959183670000002</v>
      </c>
      <c r="AB23">
        <v>95.408163270000003</v>
      </c>
      <c r="AC23">
        <v>98.469387760000004</v>
      </c>
      <c r="AD23">
        <v>97.959183670000002</v>
      </c>
      <c r="AE23">
        <v>72.972972970000001</v>
      </c>
      <c r="AF23">
        <v>73.825503359999999</v>
      </c>
      <c r="AG23">
        <v>63.08724832</v>
      </c>
      <c r="AH23">
        <v>21.938775509999999</v>
      </c>
      <c r="AI23">
        <v>46.938775509999999</v>
      </c>
      <c r="AJ23">
        <v>50</v>
      </c>
      <c r="AK23">
        <v>86.309523810000002</v>
      </c>
      <c r="AL23">
        <v>39.790575920000002</v>
      </c>
      <c r="AM23">
        <v>50.261780100000003</v>
      </c>
      <c r="AN23">
        <v>64.285714290000001</v>
      </c>
      <c r="AO23">
        <v>62.162162160000001</v>
      </c>
      <c r="AP23">
        <v>46.938775509999999</v>
      </c>
      <c r="AQ23">
        <v>78.534031409999997</v>
      </c>
      <c r="AR23">
        <v>36.269430049999997</v>
      </c>
      <c r="AS23">
        <v>58.673469390000001</v>
      </c>
      <c r="AT23">
        <v>98.979591839999998</v>
      </c>
      <c r="AU23">
        <v>57.419354839999997</v>
      </c>
      <c r="AV23">
        <v>71.612903230000001</v>
      </c>
      <c r="AW23">
        <v>71.428571430000005</v>
      </c>
      <c r="AX23">
        <v>55.696202530000001</v>
      </c>
      <c r="AY23">
        <v>48.453608250000002</v>
      </c>
      <c r="AZ23">
        <v>79.081632650000003</v>
      </c>
      <c r="BA23">
        <v>69.841269839999995</v>
      </c>
      <c r="BB23">
        <v>31.81818182</v>
      </c>
      <c r="BC23">
        <v>44.444444439999998</v>
      </c>
      <c r="BD23">
        <v>48.947368419999997</v>
      </c>
      <c r="BE23">
        <v>50.81081081</v>
      </c>
      <c r="BF23">
        <v>20.10582011</v>
      </c>
      <c r="BG23">
        <v>23.979591840000001</v>
      </c>
      <c r="BH23">
        <v>75.543478260000001</v>
      </c>
      <c r="BI23">
        <v>43.005181350000001</v>
      </c>
      <c r="BJ23">
        <v>40</v>
      </c>
      <c r="BK23">
        <v>29.569892469999999</v>
      </c>
      <c r="BL23">
        <v>40.932642489999999</v>
      </c>
      <c r="BM23">
        <v>42.62295082</v>
      </c>
      <c r="BN23">
        <v>24.550898199999999</v>
      </c>
      <c r="BO23">
        <v>86.033519549999994</v>
      </c>
      <c r="BP23">
        <v>40.760869569999997</v>
      </c>
      <c r="BQ23">
        <v>91.489361700000003</v>
      </c>
      <c r="BR23">
        <v>67.567567569999994</v>
      </c>
      <c r="BS23">
        <v>37.435897439999998</v>
      </c>
      <c r="BT23">
        <v>70.833333330000002</v>
      </c>
      <c r="BU23">
        <v>67.272727270000004</v>
      </c>
      <c r="BV23">
        <v>54.135338349999998</v>
      </c>
      <c r="BW23">
        <v>100</v>
      </c>
      <c r="BX23">
        <v>53.488372089999999</v>
      </c>
      <c r="BY23">
        <v>29.381443300000001</v>
      </c>
      <c r="BZ23">
        <v>62.886597940000001</v>
      </c>
      <c r="CA23">
        <v>69.897959180000001</v>
      </c>
      <c r="CC23">
        <v>91.612903230000001</v>
      </c>
      <c r="CD23">
        <v>85.474860340000006</v>
      </c>
      <c r="CE23">
        <v>59.055118110000002</v>
      </c>
      <c r="CF23">
        <v>95</v>
      </c>
      <c r="CG23">
        <v>65.969582959999997</v>
      </c>
      <c r="CH23">
        <v>202</v>
      </c>
    </row>
    <row r="24" spans="1:86" x14ac:dyDescent="0.2">
      <c r="A24" s="57" t="s">
        <v>159</v>
      </c>
      <c r="B24">
        <v>80.59701493</v>
      </c>
      <c r="C24">
        <v>66.896551720000005</v>
      </c>
      <c r="D24">
        <v>92.286501380000004</v>
      </c>
      <c r="E24">
        <v>65.266106440000001</v>
      </c>
      <c r="F24">
        <v>88.375350139999995</v>
      </c>
      <c r="G24">
        <v>65.357643760000002</v>
      </c>
      <c r="H24">
        <v>38.199181449999998</v>
      </c>
      <c r="I24">
        <v>70.682730919999997</v>
      </c>
      <c r="J24">
        <v>67.871485939999999</v>
      </c>
      <c r="K24">
        <v>68.632707769999996</v>
      </c>
      <c r="L24">
        <v>39.089692100000001</v>
      </c>
      <c r="N24">
        <v>64.363143629999996</v>
      </c>
      <c r="O24">
        <v>71.134020620000001</v>
      </c>
      <c r="P24">
        <v>80.540540539999995</v>
      </c>
      <c r="Q24">
        <v>55.631868130000001</v>
      </c>
      <c r="R24">
        <v>75.502008029999999</v>
      </c>
      <c r="S24">
        <v>87.550200799999999</v>
      </c>
      <c r="T24">
        <v>91.298527440000001</v>
      </c>
      <c r="U24">
        <v>80.149253729999998</v>
      </c>
      <c r="V24">
        <v>59.911242600000001</v>
      </c>
      <c r="W24">
        <v>94.51137885</v>
      </c>
      <c r="X24">
        <v>98.520710059999999</v>
      </c>
      <c r="Y24">
        <v>94.243641229999994</v>
      </c>
      <c r="Z24">
        <v>89.290495309999997</v>
      </c>
      <c r="AA24">
        <v>97.724230250000005</v>
      </c>
      <c r="AB24">
        <v>92.904953149999997</v>
      </c>
      <c r="AC24">
        <v>96.887686059999993</v>
      </c>
      <c r="AD24">
        <v>96.211096080000004</v>
      </c>
      <c r="AE24">
        <v>74.391988560000001</v>
      </c>
      <c r="AF24">
        <v>73.895582329999996</v>
      </c>
      <c r="AG24">
        <v>64.729458919999999</v>
      </c>
      <c r="AH24">
        <v>19.277108429999998</v>
      </c>
      <c r="AI24">
        <v>46.72021419</v>
      </c>
      <c r="AJ24">
        <v>48.460508699999998</v>
      </c>
      <c r="AK24">
        <v>79.970544919999995</v>
      </c>
      <c r="AL24">
        <v>46.502057610000001</v>
      </c>
      <c r="AM24">
        <v>51.1659808</v>
      </c>
      <c r="AN24">
        <v>61.224489800000001</v>
      </c>
      <c r="AO24">
        <v>68.025751069999998</v>
      </c>
      <c r="AP24">
        <v>56.292286869999998</v>
      </c>
      <c r="AQ24">
        <v>75.660639779999997</v>
      </c>
      <c r="AR24">
        <v>43.679775280000001</v>
      </c>
      <c r="AS24">
        <v>56.156968880000001</v>
      </c>
      <c r="AT24">
        <v>95.534506089999994</v>
      </c>
      <c r="AU24">
        <v>59.543568460000003</v>
      </c>
      <c r="AV24">
        <v>67.219917010000003</v>
      </c>
      <c r="AW24">
        <v>60.62246279</v>
      </c>
      <c r="AX24">
        <v>60.194174760000003</v>
      </c>
      <c r="AY24">
        <v>54.024556619999998</v>
      </c>
      <c r="AZ24">
        <v>69.147496619999998</v>
      </c>
      <c r="BA24">
        <v>64.944134079999998</v>
      </c>
      <c r="BB24">
        <v>33.542319749999997</v>
      </c>
      <c r="BC24">
        <v>45.015105740000003</v>
      </c>
      <c r="BD24">
        <v>47.752808989999998</v>
      </c>
      <c r="BE24">
        <v>49.33726068</v>
      </c>
      <c r="BF24">
        <v>23.43966713</v>
      </c>
      <c r="BG24">
        <v>36.26522327</v>
      </c>
      <c r="BH24">
        <v>72.166427549999995</v>
      </c>
      <c r="BI24">
        <v>51.107828660000003</v>
      </c>
      <c r="BJ24">
        <v>48.33887043</v>
      </c>
      <c r="BK24">
        <v>38.975817919999997</v>
      </c>
      <c r="BL24">
        <v>46.206896550000003</v>
      </c>
      <c r="BM24">
        <v>55.04322767</v>
      </c>
      <c r="BN24">
        <v>42.144177450000001</v>
      </c>
      <c r="BO24">
        <v>79.238095240000007</v>
      </c>
      <c r="BP24">
        <v>50.46153846</v>
      </c>
      <c r="BQ24">
        <v>89.014084510000004</v>
      </c>
      <c r="BR24">
        <v>66.369047620000003</v>
      </c>
      <c r="BS24">
        <v>44.47439353</v>
      </c>
      <c r="BT24">
        <v>68.119891010000003</v>
      </c>
      <c r="BU24">
        <v>55.17241379</v>
      </c>
      <c r="BV24">
        <v>51.919191920000003</v>
      </c>
      <c r="BW24">
        <v>85.959885389999997</v>
      </c>
      <c r="BX24">
        <v>49.541284400000002</v>
      </c>
      <c r="BY24">
        <v>37.601078170000001</v>
      </c>
      <c r="BZ24">
        <v>55.660377359999998</v>
      </c>
      <c r="CA24">
        <v>65.013404829999999</v>
      </c>
      <c r="CB24">
        <v>62.765957450000002</v>
      </c>
      <c r="CC24">
        <v>85.920577620000003</v>
      </c>
      <c r="CD24">
        <v>82.244897960000003</v>
      </c>
      <c r="CE24">
        <v>65.459610029999993</v>
      </c>
      <c r="CF24">
        <v>92.5</v>
      </c>
      <c r="CG24">
        <v>65.168115810000003</v>
      </c>
      <c r="CH24">
        <v>813</v>
      </c>
    </row>
    <row r="25" spans="1:86" x14ac:dyDescent="0.2">
      <c r="A25" s="57" t="s">
        <v>243</v>
      </c>
      <c r="B25">
        <v>80.563002679999997</v>
      </c>
      <c r="C25">
        <v>68.630136989999997</v>
      </c>
      <c r="D25">
        <v>93.004115229999996</v>
      </c>
      <c r="E25">
        <v>64.705882349999996</v>
      </c>
      <c r="F25">
        <v>87.726638769999994</v>
      </c>
      <c r="G25">
        <v>69.83240223</v>
      </c>
      <c r="H25">
        <v>34.146341460000002</v>
      </c>
      <c r="I25">
        <v>70.877659570000006</v>
      </c>
      <c r="J25">
        <v>68.085106379999999</v>
      </c>
      <c r="K25">
        <v>66.311584550000006</v>
      </c>
      <c r="L25">
        <v>35.505319149999998</v>
      </c>
      <c r="M25">
        <v>44.812680120000003</v>
      </c>
      <c r="N25">
        <v>67.746288800000002</v>
      </c>
      <c r="O25">
        <v>71.258503399999995</v>
      </c>
      <c r="P25">
        <v>80.376344090000003</v>
      </c>
      <c r="Q25">
        <v>57.006802720000003</v>
      </c>
      <c r="R25">
        <v>75.166002660000004</v>
      </c>
      <c r="S25">
        <v>83.930942900000005</v>
      </c>
      <c r="T25">
        <v>91.102257640000005</v>
      </c>
      <c r="U25">
        <v>82.251082249999996</v>
      </c>
      <c r="V25">
        <v>64.377682399999998</v>
      </c>
      <c r="W25">
        <v>93.094289509999996</v>
      </c>
      <c r="X25">
        <v>97.428571430000005</v>
      </c>
      <c r="Y25">
        <v>94.422310760000002</v>
      </c>
      <c r="Z25">
        <v>88.180610889999997</v>
      </c>
      <c r="AA25">
        <v>96.812748999999997</v>
      </c>
      <c r="AB25">
        <v>91.766268260000004</v>
      </c>
      <c r="AC25">
        <v>96.414342629999993</v>
      </c>
      <c r="AD25">
        <v>96.812748999999997</v>
      </c>
      <c r="AE25">
        <v>72.017045449999998</v>
      </c>
      <c r="AF25">
        <v>70.38461538</v>
      </c>
      <c r="AG25">
        <v>61.685823749999997</v>
      </c>
      <c r="AH25">
        <v>26.06382979</v>
      </c>
      <c r="AI25">
        <v>50.33200531</v>
      </c>
      <c r="AJ25">
        <v>53.45744681</v>
      </c>
      <c r="AK25">
        <v>75.510204079999994</v>
      </c>
      <c r="AL25">
        <v>47.50337382</v>
      </c>
      <c r="AM25">
        <v>53.44129555</v>
      </c>
      <c r="AN25">
        <v>57.466666670000002</v>
      </c>
      <c r="AO25">
        <v>59.196617340000003</v>
      </c>
      <c r="AP25">
        <v>53.519256310000003</v>
      </c>
      <c r="AQ25">
        <v>73.214285709999999</v>
      </c>
      <c r="AR25">
        <v>43.724137929999998</v>
      </c>
      <c r="AS25">
        <v>56.781914890000003</v>
      </c>
      <c r="AT25">
        <v>93.758300129999995</v>
      </c>
      <c r="AU25">
        <v>52.977412729999998</v>
      </c>
      <c r="AV25">
        <v>62.628336760000003</v>
      </c>
      <c r="AW25">
        <v>61.487383800000003</v>
      </c>
      <c r="AX25">
        <v>56.038647339999997</v>
      </c>
      <c r="AY25">
        <v>49.136786190000002</v>
      </c>
      <c r="AZ25">
        <v>68.260292160000006</v>
      </c>
      <c r="BA25">
        <v>63.221476510000002</v>
      </c>
      <c r="BB25">
        <v>34.604105570000002</v>
      </c>
      <c r="BC25">
        <v>42.959770110000001</v>
      </c>
      <c r="BD25">
        <v>48.517520220000002</v>
      </c>
      <c r="BE25">
        <v>51.175656979999999</v>
      </c>
      <c r="BF25">
        <v>26.568758339999999</v>
      </c>
      <c r="BG25">
        <v>35.059760959999998</v>
      </c>
      <c r="BH25">
        <v>71.006711409999994</v>
      </c>
      <c r="BI25">
        <v>50.070921990000002</v>
      </c>
      <c r="BJ25">
        <v>45.800316960000004</v>
      </c>
      <c r="BK25">
        <v>36.784741140000001</v>
      </c>
      <c r="BL25">
        <v>44.281914890000003</v>
      </c>
      <c r="BN25">
        <v>39.298245610000002</v>
      </c>
      <c r="BO25">
        <v>80.289330919999998</v>
      </c>
      <c r="BP25">
        <v>43.975903610000003</v>
      </c>
      <c r="BQ25">
        <v>84.480431850000002</v>
      </c>
      <c r="BR25">
        <v>64.153627310000005</v>
      </c>
      <c r="BS25">
        <v>40.878828230000003</v>
      </c>
      <c r="BT25">
        <v>65.954606139999996</v>
      </c>
      <c r="BU25">
        <v>57.101449279999997</v>
      </c>
      <c r="BV25">
        <v>54.158607349999997</v>
      </c>
      <c r="BW25">
        <v>85.318559559999997</v>
      </c>
      <c r="BX25">
        <v>44.347826089999998</v>
      </c>
      <c r="BY25">
        <v>30.8</v>
      </c>
      <c r="BZ25">
        <v>56.933333330000004</v>
      </c>
      <c r="CA25">
        <v>64.133333329999999</v>
      </c>
      <c r="CB25">
        <v>57.37704918</v>
      </c>
      <c r="CC25">
        <v>85.840707960000003</v>
      </c>
      <c r="CD25">
        <v>83.59683794</v>
      </c>
      <c r="CE25">
        <v>64.560439560000006</v>
      </c>
      <c r="CF25">
        <v>92.857142859999996</v>
      </c>
      <c r="CG25">
        <v>64.110271470000001</v>
      </c>
      <c r="CH25">
        <v>798</v>
      </c>
    </row>
    <row r="26" spans="1:86" x14ac:dyDescent="0.2">
      <c r="A26" s="57" t="s">
        <v>228</v>
      </c>
      <c r="B26">
        <v>87.964148530000003</v>
      </c>
      <c r="C26">
        <v>72.454308089999998</v>
      </c>
      <c r="D26">
        <v>95.703125</v>
      </c>
      <c r="E26">
        <v>66.184210530000001</v>
      </c>
      <c r="F26">
        <v>88.681757660000002</v>
      </c>
      <c r="G26">
        <v>74.766355140000002</v>
      </c>
      <c r="H26">
        <v>31.524547800000001</v>
      </c>
      <c r="I26">
        <v>72.658227850000003</v>
      </c>
      <c r="J26">
        <v>65.316455700000006</v>
      </c>
      <c r="K26">
        <v>67.807351080000004</v>
      </c>
      <c r="L26">
        <v>32.025316459999999</v>
      </c>
      <c r="M26">
        <v>48.8340192</v>
      </c>
      <c r="N26">
        <v>67.095115680000006</v>
      </c>
      <c r="O26">
        <v>74.837662339999994</v>
      </c>
      <c r="P26">
        <v>84.39897698</v>
      </c>
      <c r="Q26">
        <v>53.777208709999996</v>
      </c>
      <c r="R26">
        <v>81.163084699999999</v>
      </c>
      <c r="S26">
        <v>85.461441210000004</v>
      </c>
      <c r="T26">
        <v>94.943109989999996</v>
      </c>
      <c r="U26">
        <v>85.714285709999999</v>
      </c>
      <c r="V26">
        <v>65.416666669999998</v>
      </c>
      <c r="W26">
        <v>95.82806574</v>
      </c>
      <c r="X26">
        <v>98.474341190000004</v>
      </c>
      <c r="Y26">
        <v>97.092288240000002</v>
      </c>
      <c r="Z26">
        <v>92.920353980000002</v>
      </c>
      <c r="AA26">
        <v>98.609355249999993</v>
      </c>
      <c r="AB26">
        <v>94.184576489999998</v>
      </c>
      <c r="AC26">
        <v>98.341836729999997</v>
      </c>
      <c r="AD26">
        <v>97.831632650000003</v>
      </c>
      <c r="AE26">
        <v>74.485596709999996</v>
      </c>
      <c r="AF26">
        <v>74.108818009999993</v>
      </c>
      <c r="AG26">
        <v>60.93457944</v>
      </c>
      <c r="AH26">
        <v>23.544303800000002</v>
      </c>
      <c r="AI26">
        <v>46.396965870000002</v>
      </c>
      <c r="AJ26">
        <v>53.29113924</v>
      </c>
      <c r="AK26">
        <v>80.859916780000006</v>
      </c>
      <c r="AL26">
        <v>26.169405820000001</v>
      </c>
      <c r="AN26">
        <v>61.125319689999998</v>
      </c>
      <c r="AO26">
        <v>61.83673469</v>
      </c>
      <c r="AP26">
        <v>49.3622449</v>
      </c>
      <c r="AQ26">
        <v>76.618229850000006</v>
      </c>
      <c r="AR26">
        <v>36.026490070000001</v>
      </c>
      <c r="AS26">
        <v>56.321839079999997</v>
      </c>
      <c r="AT26">
        <v>95.790816329999998</v>
      </c>
      <c r="AU26">
        <v>51.190476189999998</v>
      </c>
      <c r="AV26">
        <v>63.49206349</v>
      </c>
      <c r="AW26">
        <v>63.392857139999997</v>
      </c>
      <c r="AX26">
        <v>48.372093020000001</v>
      </c>
      <c r="AY26">
        <v>50.834403080000001</v>
      </c>
      <c r="AZ26">
        <v>72.066326529999998</v>
      </c>
      <c r="BA26">
        <v>61.286089240000003</v>
      </c>
      <c r="BB26">
        <v>33.186490460000002</v>
      </c>
      <c r="BC26">
        <v>39.210155149999999</v>
      </c>
      <c r="BD26">
        <v>43.403693930000003</v>
      </c>
      <c r="BE26">
        <v>46.35488308</v>
      </c>
      <c r="BF26">
        <v>20.23498695</v>
      </c>
      <c r="BG26">
        <v>26.242038220000001</v>
      </c>
      <c r="BH26">
        <v>77.628032349999998</v>
      </c>
      <c r="BI26">
        <v>44.398340249999997</v>
      </c>
      <c r="BJ26">
        <v>38.437978559999998</v>
      </c>
      <c r="BK26">
        <v>28.93333333</v>
      </c>
      <c r="BL26">
        <v>39.271781529999998</v>
      </c>
      <c r="BM26">
        <v>46.55870445</v>
      </c>
      <c r="BN26">
        <v>29.087779690000001</v>
      </c>
      <c r="BO26">
        <v>80.035335689999997</v>
      </c>
      <c r="BP26">
        <v>38.417266189999999</v>
      </c>
      <c r="BQ26">
        <v>92.307692309999993</v>
      </c>
      <c r="BR26">
        <v>68.543956039999998</v>
      </c>
      <c r="BS26">
        <v>39.593908630000001</v>
      </c>
      <c r="BT26">
        <v>68.333333330000002</v>
      </c>
      <c r="BU26">
        <v>58.649789030000001</v>
      </c>
      <c r="BV26">
        <v>52.190476189999998</v>
      </c>
      <c r="BW26">
        <v>90.760869569999997</v>
      </c>
      <c r="BX26">
        <v>47.368421050000002</v>
      </c>
      <c r="BY26">
        <v>24.173027990000001</v>
      </c>
      <c r="BZ26">
        <v>57.760814250000003</v>
      </c>
      <c r="CA26">
        <v>66.878172590000005</v>
      </c>
      <c r="CB26">
        <v>49.214659689999998</v>
      </c>
      <c r="CC26">
        <v>88.552188549999997</v>
      </c>
      <c r="CD26">
        <v>82.230623820000005</v>
      </c>
      <c r="CE26">
        <v>64.095744679999996</v>
      </c>
      <c r="CF26">
        <v>92.857142859999996</v>
      </c>
      <c r="CG26">
        <v>63.810099450000003</v>
      </c>
      <c r="CH26">
        <v>797</v>
      </c>
    </row>
    <row r="27" spans="1:86" x14ac:dyDescent="0.2">
      <c r="A27" s="57" t="s">
        <v>90</v>
      </c>
      <c r="B27">
        <v>82.442748089999995</v>
      </c>
      <c r="C27">
        <v>64.36931079</v>
      </c>
      <c r="D27">
        <v>92.96875</v>
      </c>
      <c r="E27">
        <v>61.784287620000001</v>
      </c>
      <c r="F27">
        <v>87.301587299999994</v>
      </c>
      <c r="G27">
        <v>65.869853919999997</v>
      </c>
      <c r="H27">
        <v>36.679536679999998</v>
      </c>
      <c r="I27">
        <v>68.939393940000002</v>
      </c>
      <c r="J27">
        <v>65.4040404</v>
      </c>
      <c r="K27">
        <v>66.498103670000006</v>
      </c>
      <c r="L27">
        <v>35.60606061</v>
      </c>
      <c r="M27">
        <v>45.975443380000002</v>
      </c>
      <c r="N27">
        <v>66.069142130000003</v>
      </c>
      <c r="O27">
        <v>70.20933977</v>
      </c>
      <c r="P27">
        <v>84.056122450000004</v>
      </c>
      <c r="Q27">
        <v>51.746442430000002</v>
      </c>
      <c r="R27">
        <v>76.418663300000006</v>
      </c>
      <c r="S27">
        <v>84.867591419999997</v>
      </c>
      <c r="T27">
        <v>91.424968469999996</v>
      </c>
      <c r="U27">
        <v>84.593837539999996</v>
      </c>
      <c r="V27">
        <v>61.666666669999998</v>
      </c>
      <c r="W27">
        <v>94.07313997</v>
      </c>
      <c r="X27">
        <v>99.029126210000001</v>
      </c>
      <c r="Y27">
        <v>96.090794450000004</v>
      </c>
      <c r="Z27">
        <v>89.029003779999996</v>
      </c>
      <c r="AA27">
        <v>96.469104669999993</v>
      </c>
      <c r="AB27">
        <v>93.190416139999996</v>
      </c>
      <c r="AC27">
        <v>96.9924812</v>
      </c>
      <c r="AD27">
        <v>95.739348370000002</v>
      </c>
      <c r="AE27">
        <v>71.853856559999997</v>
      </c>
      <c r="AF27">
        <v>69.273743019999998</v>
      </c>
      <c r="AG27">
        <v>61.781076069999997</v>
      </c>
      <c r="AH27">
        <v>28.535353539999999</v>
      </c>
      <c r="AI27">
        <v>47.288776800000001</v>
      </c>
      <c r="AJ27">
        <v>49.242424239999998</v>
      </c>
      <c r="AK27">
        <v>80.747922439999996</v>
      </c>
      <c r="AL27">
        <v>42.618741980000003</v>
      </c>
      <c r="AM27">
        <v>49.165596919999999</v>
      </c>
      <c r="AN27">
        <v>57.974683540000001</v>
      </c>
      <c r="AO27">
        <v>57.314629259999997</v>
      </c>
      <c r="AP27">
        <v>50.693568730000003</v>
      </c>
      <c r="AQ27">
        <v>73.890339429999997</v>
      </c>
      <c r="AR27">
        <v>40.706806280000002</v>
      </c>
      <c r="AS27">
        <v>54.7979798</v>
      </c>
      <c r="AT27">
        <v>94.199243379999999</v>
      </c>
      <c r="AU27">
        <v>51.072124760000001</v>
      </c>
      <c r="AV27">
        <v>58.479532159999998</v>
      </c>
      <c r="AW27">
        <v>58.638083229999999</v>
      </c>
      <c r="AX27">
        <v>52.99539171</v>
      </c>
      <c r="AZ27">
        <v>66.456494329999998</v>
      </c>
      <c r="BA27">
        <v>63.082901550000003</v>
      </c>
      <c r="BB27">
        <v>38.75181422</v>
      </c>
      <c r="BC27">
        <v>42.657342659999998</v>
      </c>
      <c r="BD27">
        <v>43.489583330000002</v>
      </c>
      <c r="BE27">
        <v>46.467391300000003</v>
      </c>
      <c r="BF27">
        <v>27.19072165</v>
      </c>
      <c r="BG27">
        <v>33.709273179999997</v>
      </c>
      <c r="BH27">
        <v>71.941489360000006</v>
      </c>
      <c r="BI27">
        <v>47.87961696</v>
      </c>
      <c r="BJ27">
        <v>44.189602450000002</v>
      </c>
      <c r="BK27">
        <v>31.093544139999999</v>
      </c>
      <c r="BL27">
        <v>43.333333330000002</v>
      </c>
      <c r="BM27">
        <v>50.863213809999998</v>
      </c>
      <c r="BN27">
        <v>37.457044670000002</v>
      </c>
      <c r="BO27">
        <v>72.887323940000002</v>
      </c>
      <c r="BP27">
        <v>43</v>
      </c>
      <c r="BQ27">
        <v>85.15625</v>
      </c>
      <c r="BR27">
        <v>61.432506889999999</v>
      </c>
      <c r="BS27">
        <v>42.784810129999997</v>
      </c>
      <c r="BT27">
        <v>62.915601019999997</v>
      </c>
      <c r="BU27">
        <v>54.852320679999998</v>
      </c>
      <c r="BV27">
        <v>53.889943070000001</v>
      </c>
      <c r="BW27">
        <v>90.237467019999997</v>
      </c>
      <c r="BX27">
        <v>38.793103449999997</v>
      </c>
      <c r="BY27">
        <v>26.70886076</v>
      </c>
      <c r="BZ27">
        <v>56.202531649999997</v>
      </c>
      <c r="CA27">
        <v>62.658227850000003</v>
      </c>
      <c r="CB27">
        <v>51.546391749999998</v>
      </c>
      <c r="CC27">
        <v>86.477462439999996</v>
      </c>
      <c r="CD27">
        <v>80.566037739999999</v>
      </c>
      <c r="CE27">
        <v>59.162303659999999</v>
      </c>
      <c r="CF27">
        <v>86.046511629999998</v>
      </c>
      <c r="CG27">
        <v>62.934831709999997</v>
      </c>
      <c r="CH27">
        <v>812</v>
      </c>
    </row>
    <row r="28" spans="1:86" x14ac:dyDescent="0.2">
      <c r="A28" s="57" t="s">
        <v>94</v>
      </c>
      <c r="B28">
        <v>84.045226130000003</v>
      </c>
      <c r="C28">
        <v>70.370370370000003</v>
      </c>
      <c r="D28">
        <v>93.75</v>
      </c>
      <c r="E28">
        <v>66.099476440000004</v>
      </c>
      <c r="F28">
        <v>89.336801039999997</v>
      </c>
      <c r="G28">
        <v>71.316818769999998</v>
      </c>
      <c r="H28">
        <v>34.007585339999999</v>
      </c>
      <c r="I28">
        <v>68.316831680000007</v>
      </c>
      <c r="J28">
        <v>65.346534649999995</v>
      </c>
      <c r="K28">
        <v>65.799256510000006</v>
      </c>
      <c r="L28">
        <v>34.777227719999999</v>
      </c>
      <c r="M28">
        <v>51.539491300000002</v>
      </c>
      <c r="N28">
        <v>64.572864319999994</v>
      </c>
      <c r="O28">
        <v>72.266244060000005</v>
      </c>
      <c r="P28">
        <v>84.856070090000003</v>
      </c>
      <c r="Q28">
        <v>50.44585987</v>
      </c>
      <c r="R28">
        <v>77.599009899999999</v>
      </c>
      <c r="S28">
        <v>83.663366339999996</v>
      </c>
      <c r="T28">
        <v>92.326732669999998</v>
      </c>
      <c r="U28">
        <v>80.769230769999993</v>
      </c>
      <c r="V28">
        <v>61.035422339999997</v>
      </c>
      <c r="W28">
        <v>95.915841580000006</v>
      </c>
      <c r="X28">
        <v>98.773841959999999</v>
      </c>
      <c r="Y28">
        <v>95.668316829999995</v>
      </c>
      <c r="Z28">
        <v>90.841584159999996</v>
      </c>
      <c r="AA28">
        <v>97.77227723</v>
      </c>
      <c r="AB28">
        <v>91.955445539999999</v>
      </c>
      <c r="AC28">
        <v>97.622027529999997</v>
      </c>
      <c r="AD28">
        <v>97.371714639999993</v>
      </c>
      <c r="AE28">
        <v>71.774193550000007</v>
      </c>
      <c r="AF28">
        <v>69.131238449999998</v>
      </c>
      <c r="AG28">
        <v>61.510128909999999</v>
      </c>
      <c r="AH28">
        <v>23.01980198</v>
      </c>
      <c r="AI28">
        <v>42.574257430000003</v>
      </c>
      <c r="AK28">
        <v>80.273972599999993</v>
      </c>
      <c r="AL28">
        <v>38.734177219999999</v>
      </c>
      <c r="AM28">
        <v>46.582278479999999</v>
      </c>
      <c r="AN28">
        <v>58.742138359999998</v>
      </c>
      <c r="AO28">
        <v>55.289421160000003</v>
      </c>
      <c r="AP28">
        <v>47.93491865</v>
      </c>
      <c r="AQ28">
        <v>74.222797929999999</v>
      </c>
      <c r="AR28">
        <v>37.662337659999999</v>
      </c>
      <c r="AS28">
        <v>54.818523149999997</v>
      </c>
      <c r="AT28">
        <v>93.992490610000004</v>
      </c>
      <c r="AU28">
        <v>46.990291259999999</v>
      </c>
      <c r="AV28">
        <v>59.41747573</v>
      </c>
      <c r="AW28">
        <v>62.953692119999999</v>
      </c>
      <c r="AX28">
        <v>49.541284400000002</v>
      </c>
      <c r="AY28">
        <v>50.631313130000002</v>
      </c>
      <c r="AZ28">
        <v>70.963704629999995</v>
      </c>
      <c r="BA28">
        <v>63.130659770000001</v>
      </c>
      <c r="BB28">
        <v>36.179450070000001</v>
      </c>
      <c r="BC28">
        <v>36.578581360000001</v>
      </c>
      <c r="BD28">
        <v>44.02597403</v>
      </c>
      <c r="BE28">
        <v>43.826322930000003</v>
      </c>
      <c r="BF28">
        <v>12.467866320000001</v>
      </c>
      <c r="BG28">
        <v>26</v>
      </c>
      <c r="BH28">
        <v>74.069148940000005</v>
      </c>
      <c r="BI28">
        <v>44.338335610000001</v>
      </c>
      <c r="BJ28">
        <v>39.176829269999999</v>
      </c>
      <c r="BK28">
        <v>27.0696452</v>
      </c>
      <c r="BL28">
        <v>42.017879950000001</v>
      </c>
      <c r="BM28">
        <v>46.409574470000003</v>
      </c>
      <c r="BN28">
        <v>28.595890409999999</v>
      </c>
      <c r="BO28">
        <v>75.964912279999993</v>
      </c>
      <c r="BP28">
        <v>38.4180791</v>
      </c>
      <c r="BQ28">
        <v>88.151041669999998</v>
      </c>
      <c r="BR28">
        <v>63.96148556</v>
      </c>
      <c r="BS28">
        <v>41.718555420000001</v>
      </c>
      <c r="BT28">
        <v>65.91194969</v>
      </c>
      <c r="BU28">
        <v>55.386740330000002</v>
      </c>
      <c r="BV28">
        <v>56.448598130000001</v>
      </c>
      <c r="BW28">
        <v>90.450928379999993</v>
      </c>
      <c r="BX28">
        <v>41.379310340000004</v>
      </c>
      <c r="BY28">
        <v>23.78580324</v>
      </c>
      <c r="BZ28">
        <v>56.662515569999997</v>
      </c>
      <c r="CA28">
        <v>65.38461538</v>
      </c>
      <c r="CB28">
        <v>50</v>
      </c>
      <c r="CC28">
        <v>91.404958679999993</v>
      </c>
      <c r="CD28">
        <v>77.281191809999996</v>
      </c>
      <c r="CE28">
        <v>60.362694300000001</v>
      </c>
      <c r="CF28">
        <v>90.697674419999998</v>
      </c>
      <c r="CG28">
        <v>62.465599019999999</v>
      </c>
      <c r="CH28">
        <v>813</v>
      </c>
    </row>
    <row r="29" spans="1:86" x14ac:dyDescent="0.2">
      <c r="A29" s="57" t="s">
        <v>239</v>
      </c>
      <c r="B29">
        <v>86.213592230000003</v>
      </c>
      <c r="C29">
        <v>64.599999999999994</v>
      </c>
      <c r="D29">
        <v>95.991983970000007</v>
      </c>
      <c r="E29">
        <v>59.183673470000002</v>
      </c>
      <c r="F29">
        <v>87.927565389999998</v>
      </c>
      <c r="G29">
        <v>74.239350909999999</v>
      </c>
      <c r="H29">
        <v>27.470355730000001</v>
      </c>
      <c r="I29">
        <v>66.796116499999997</v>
      </c>
      <c r="J29">
        <v>60.58252427</v>
      </c>
      <c r="K29">
        <v>60.194174760000003</v>
      </c>
      <c r="L29">
        <v>34.757281550000002</v>
      </c>
      <c r="M29">
        <v>40.248962659999997</v>
      </c>
      <c r="N29">
        <v>63.779527559999998</v>
      </c>
      <c r="O29">
        <v>74.162679429999997</v>
      </c>
      <c r="P29">
        <v>84.600389860000007</v>
      </c>
      <c r="Q29">
        <v>55.089820359999997</v>
      </c>
      <c r="R29">
        <v>77.756286270000004</v>
      </c>
      <c r="S29">
        <v>85.880077369999995</v>
      </c>
      <c r="T29">
        <v>93.42359768</v>
      </c>
      <c r="U29">
        <v>87.117903929999997</v>
      </c>
      <c r="V29">
        <v>60.389610390000001</v>
      </c>
      <c r="W29">
        <v>94.777562860000003</v>
      </c>
      <c r="X29">
        <v>98.060344830000005</v>
      </c>
      <c r="Y29">
        <v>95.164410059999994</v>
      </c>
      <c r="Z29">
        <v>92.649903289999997</v>
      </c>
      <c r="AA29">
        <v>98.259187620000006</v>
      </c>
      <c r="AB29">
        <v>95.357833659999997</v>
      </c>
      <c r="AC29">
        <v>96.718146719999993</v>
      </c>
      <c r="AD29">
        <v>94.59459459</v>
      </c>
      <c r="AE29">
        <v>71.047227930000005</v>
      </c>
      <c r="AF29">
        <v>66.304347829999998</v>
      </c>
      <c r="AG29">
        <v>50.677506780000002</v>
      </c>
      <c r="AH29">
        <v>24.17794971</v>
      </c>
      <c r="AI29">
        <v>43.907156669999999</v>
      </c>
      <c r="AJ29">
        <v>53.009708740000001</v>
      </c>
      <c r="AK29">
        <v>82.012847969999996</v>
      </c>
      <c r="AL29">
        <v>41.468253969999999</v>
      </c>
      <c r="AM29">
        <v>48.611111110000003</v>
      </c>
      <c r="AN29">
        <v>52.233009709999997</v>
      </c>
      <c r="AO29">
        <v>63.618290260000002</v>
      </c>
      <c r="AP29">
        <v>43.43629344</v>
      </c>
      <c r="AQ29">
        <v>68.118811879999996</v>
      </c>
      <c r="AR29">
        <v>32.799999999999997</v>
      </c>
      <c r="AS29">
        <v>62.669245650000001</v>
      </c>
      <c r="AT29">
        <v>94.015444020000004</v>
      </c>
      <c r="AV29">
        <v>66.988416990000005</v>
      </c>
      <c r="AW29">
        <v>62.934362929999999</v>
      </c>
      <c r="AX29">
        <v>46.666666669999998</v>
      </c>
      <c r="AY29">
        <v>48.927875239999999</v>
      </c>
      <c r="AZ29">
        <v>60.424710419999997</v>
      </c>
      <c r="BA29">
        <v>65.269461079999999</v>
      </c>
      <c r="BB29">
        <v>31.89066059</v>
      </c>
      <c r="BC29">
        <v>47.045951860000002</v>
      </c>
      <c r="BD29">
        <v>47.2</v>
      </c>
      <c r="BE29">
        <v>46.569646570000003</v>
      </c>
      <c r="BF29">
        <v>24.8</v>
      </c>
      <c r="BG29">
        <v>32.818532820000001</v>
      </c>
      <c r="BH29">
        <v>73.868312759999995</v>
      </c>
      <c r="BI29">
        <v>33.052631580000003</v>
      </c>
      <c r="BJ29">
        <v>31.506849320000001</v>
      </c>
      <c r="BK29">
        <v>40.94650206</v>
      </c>
      <c r="BL29">
        <v>31.755424059999999</v>
      </c>
      <c r="BM29">
        <v>47.022587270000002</v>
      </c>
      <c r="BN29">
        <v>25.192802060000002</v>
      </c>
      <c r="BO29">
        <v>76.5625</v>
      </c>
      <c r="BP29">
        <v>37.708333330000002</v>
      </c>
      <c r="BQ29">
        <v>92.510121459999993</v>
      </c>
      <c r="BR29">
        <v>69.002123139999995</v>
      </c>
      <c r="BS29">
        <v>36.821705430000002</v>
      </c>
      <c r="BT29">
        <v>62.745098040000002</v>
      </c>
      <c r="BU29">
        <v>59.42982456</v>
      </c>
      <c r="BV29">
        <v>51.176470590000001</v>
      </c>
      <c r="BW29">
        <v>90.123456790000006</v>
      </c>
      <c r="BX29">
        <v>37.5</v>
      </c>
      <c r="BY29">
        <v>32.495164410000001</v>
      </c>
      <c r="BZ29">
        <v>59.961315280000001</v>
      </c>
      <c r="CA29">
        <v>66.085271320000004</v>
      </c>
      <c r="CB29">
        <v>42.580645160000003</v>
      </c>
      <c r="CC29">
        <v>89.460784309999994</v>
      </c>
      <c r="CD29">
        <v>77.410468320000007</v>
      </c>
      <c r="CE29">
        <v>56.293706290000003</v>
      </c>
      <c r="CF29">
        <v>90.322580650000006</v>
      </c>
      <c r="CG29">
        <v>62.16055643</v>
      </c>
      <c r="CH29">
        <v>668</v>
      </c>
    </row>
    <row r="30" spans="1:86" x14ac:dyDescent="0.2">
      <c r="A30" s="57" t="s">
        <v>187</v>
      </c>
      <c r="B30">
        <v>82.568807340000006</v>
      </c>
      <c r="C30">
        <v>61.860465120000001</v>
      </c>
      <c r="D30">
        <v>93.457943929999999</v>
      </c>
      <c r="E30">
        <v>63.507109</v>
      </c>
      <c r="F30">
        <v>80.465116280000004</v>
      </c>
      <c r="G30">
        <v>69.302325580000002</v>
      </c>
      <c r="H30">
        <v>27.441860470000002</v>
      </c>
      <c r="I30">
        <v>70.183486239999993</v>
      </c>
      <c r="J30">
        <v>63.761467889999999</v>
      </c>
      <c r="K30">
        <v>61.009174309999999</v>
      </c>
      <c r="L30">
        <v>38.073394499999999</v>
      </c>
      <c r="M30">
        <v>39.805825239999997</v>
      </c>
      <c r="N30">
        <v>61.574074070000002</v>
      </c>
      <c r="O30">
        <v>70.760233920000005</v>
      </c>
      <c r="P30">
        <v>79.629629629999997</v>
      </c>
      <c r="Q30">
        <v>59.534883720000003</v>
      </c>
      <c r="R30">
        <v>77.522935779999997</v>
      </c>
      <c r="S30">
        <v>86.238532109999994</v>
      </c>
      <c r="T30">
        <v>90.366972480000001</v>
      </c>
      <c r="U30">
        <v>81.443298970000001</v>
      </c>
      <c r="V30">
        <v>60.204081629999997</v>
      </c>
      <c r="W30">
        <v>94.49541284</v>
      </c>
      <c r="X30">
        <v>97.448979589999993</v>
      </c>
      <c r="Y30">
        <v>94.954128440000005</v>
      </c>
      <c r="Z30">
        <v>88.532110090000003</v>
      </c>
      <c r="AA30">
        <v>97.24770642</v>
      </c>
      <c r="AB30">
        <v>92.660550459999996</v>
      </c>
      <c r="AC30">
        <v>95.890410959999997</v>
      </c>
      <c r="AD30">
        <v>93.607305940000003</v>
      </c>
      <c r="AE30">
        <v>64.761904759999993</v>
      </c>
      <c r="AF30">
        <v>66.875</v>
      </c>
      <c r="AG30">
        <v>52.830188679999999</v>
      </c>
      <c r="AH30">
        <v>24.31192661</v>
      </c>
      <c r="AI30">
        <v>41.284403670000003</v>
      </c>
      <c r="AJ30">
        <v>50.458715599999998</v>
      </c>
      <c r="AK30">
        <v>77.832512320000006</v>
      </c>
      <c r="AL30">
        <v>42.79069767</v>
      </c>
      <c r="AM30">
        <v>51.627906979999999</v>
      </c>
      <c r="AN30">
        <v>54.794520550000001</v>
      </c>
      <c r="AO30">
        <v>61.81818182</v>
      </c>
      <c r="AP30">
        <v>54.794520550000001</v>
      </c>
      <c r="AQ30">
        <v>69.724770640000003</v>
      </c>
      <c r="AR30">
        <v>45.02369668</v>
      </c>
      <c r="AS30">
        <v>56.422018350000002</v>
      </c>
      <c r="AT30">
        <v>92.660550459999996</v>
      </c>
      <c r="AU30">
        <v>53.333333330000002</v>
      </c>
      <c r="AV30">
        <v>66.666666669999998</v>
      </c>
      <c r="AW30">
        <v>61.643835619999997</v>
      </c>
      <c r="AY30">
        <v>47.00460829</v>
      </c>
      <c r="AZ30">
        <v>61.643835619999997</v>
      </c>
      <c r="BA30">
        <v>60</v>
      </c>
      <c r="BB30">
        <v>30.645161290000001</v>
      </c>
      <c r="BC30">
        <v>40</v>
      </c>
      <c r="BD30">
        <v>49.760765550000002</v>
      </c>
      <c r="BE30">
        <v>49.760765550000002</v>
      </c>
      <c r="BF30">
        <v>25.352112680000001</v>
      </c>
      <c r="BG30">
        <v>32.420091319999997</v>
      </c>
      <c r="BH30">
        <v>68.269230769999993</v>
      </c>
      <c r="BI30">
        <v>45.14563107</v>
      </c>
      <c r="BJ30">
        <v>43.085106379999999</v>
      </c>
      <c r="BK30">
        <v>35.922330100000003</v>
      </c>
      <c r="BL30">
        <v>37.383177570000001</v>
      </c>
      <c r="BM30">
        <v>43.961352660000003</v>
      </c>
      <c r="BN30">
        <v>43.47826087</v>
      </c>
      <c r="BO30">
        <v>78.285714290000001</v>
      </c>
      <c r="BP30">
        <v>45.408163270000003</v>
      </c>
      <c r="BQ30">
        <v>91.943127959999998</v>
      </c>
      <c r="BR30">
        <v>69.651741290000004</v>
      </c>
      <c r="BS30">
        <v>34.862385320000001</v>
      </c>
      <c r="BT30">
        <v>65.581395349999994</v>
      </c>
      <c r="BU30">
        <v>55.102040819999999</v>
      </c>
      <c r="BV30">
        <v>49.333333330000002</v>
      </c>
      <c r="BW30">
        <v>84.545454550000002</v>
      </c>
      <c r="BX30">
        <v>36.170212769999999</v>
      </c>
      <c r="BY30">
        <v>26.605504589999999</v>
      </c>
      <c r="BZ30">
        <v>52.293577980000002</v>
      </c>
      <c r="CA30">
        <v>66.513761470000006</v>
      </c>
      <c r="CB30">
        <v>44.303797469999999</v>
      </c>
      <c r="CC30">
        <v>84.090909089999997</v>
      </c>
      <c r="CD30">
        <v>75.776397520000003</v>
      </c>
      <c r="CE30">
        <v>63.583815029999997</v>
      </c>
      <c r="CF30">
        <v>80</v>
      </c>
      <c r="CG30">
        <v>61.964479699999998</v>
      </c>
      <c r="CH30">
        <v>269</v>
      </c>
    </row>
    <row r="31" spans="1:86" x14ac:dyDescent="0.2">
      <c r="A31" s="57" t="s">
        <v>116</v>
      </c>
      <c r="B31">
        <v>77.581863979999994</v>
      </c>
      <c r="C31">
        <v>66.966580980000003</v>
      </c>
      <c r="D31">
        <v>88.774193550000007</v>
      </c>
      <c r="E31">
        <v>63.143989429999998</v>
      </c>
      <c r="F31">
        <v>85.826771649999998</v>
      </c>
      <c r="G31">
        <v>66.842105259999997</v>
      </c>
      <c r="H31">
        <v>33.206106869999999</v>
      </c>
      <c r="I31">
        <v>66.082603250000005</v>
      </c>
      <c r="J31">
        <v>62.828535670000001</v>
      </c>
      <c r="K31">
        <v>63.283208019999996</v>
      </c>
      <c r="L31">
        <v>34.668335419999998</v>
      </c>
      <c r="M31">
        <v>43.707713130000002</v>
      </c>
      <c r="N31">
        <v>62.911392409999998</v>
      </c>
      <c r="O31">
        <v>66.985645930000004</v>
      </c>
      <c r="P31">
        <v>78.409090910000003</v>
      </c>
      <c r="Q31">
        <v>52.827763500000003</v>
      </c>
      <c r="R31">
        <v>71.910112359999999</v>
      </c>
      <c r="S31">
        <v>79.02621723</v>
      </c>
      <c r="T31">
        <v>87.141073660000004</v>
      </c>
      <c r="U31">
        <v>78.50208044</v>
      </c>
      <c r="V31">
        <v>60.522696009999997</v>
      </c>
      <c r="W31">
        <v>90.012484389999997</v>
      </c>
      <c r="X31">
        <v>97.668038409999994</v>
      </c>
      <c r="Y31">
        <v>91.510611740000002</v>
      </c>
      <c r="Z31">
        <v>84.519350810000006</v>
      </c>
      <c r="AA31">
        <v>93.508114860000006</v>
      </c>
      <c r="AB31">
        <v>88.139825220000006</v>
      </c>
      <c r="AC31">
        <v>94.00749064</v>
      </c>
      <c r="AD31">
        <v>93.383270909999993</v>
      </c>
      <c r="AE31">
        <v>67.338709679999994</v>
      </c>
      <c r="AF31">
        <v>69.24493554</v>
      </c>
      <c r="AG31">
        <v>59.082568809999998</v>
      </c>
      <c r="AH31">
        <v>26.841448190000001</v>
      </c>
      <c r="AI31">
        <v>46.317103619999997</v>
      </c>
      <c r="AJ31">
        <v>52.06508135</v>
      </c>
      <c r="AK31">
        <v>76.689655169999995</v>
      </c>
      <c r="AL31">
        <v>42.729591839999998</v>
      </c>
      <c r="AM31">
        <v>50.6377551</v>
      </c>
      <c r="AN31">
        <v>58.218318699999998</v>
      </c>
      <c r="AO31">
        <v>63.888888889999997</v>
      </c>
      <c r="AQ31">
        <v>68.863049099999998</v>
      </c>
      <c r="AR31">
        <v>28.923476010000002</v>
      </c>
      <c r="AS31">
        <v>54.556804</v>
      </c>
      <c r="AT31">
        <v>92.25967541</v>
      </c>
      <c r="AU31">
        <v>56.56370656</v>
      </c>
      <c r="AV31">
        <v>66.795366799999996</v>
      </c>
      <c r="AW31">
        <v>65.168539330000002</v>
      </c>
      <c r="AX31">
        <v>45.205479449999999</v>
      </c>
      <c r="AY31">
        <v>49.306431269999997</v>
      </c>
      <c r="AZ31">
        <v>68.164794009999994</v>
      </c>
      <c r="BA31">
        <v>59.612903230000001</v>
      </c>
      <c r="BB31">
        <v>34.587554269999998</v>
      </c>
      <c r="BC31">
        <v>42.420027820000001</v>
      </c>
      <c r="BD31">
        <v>44.818652849999999</v>
      </c>
      <c r="BE31">
        <v>46.268656720000003</v>
      </c>
      <c r="BF31">
        <v>23.6503856</v>
      </c>
      <c r="BG31">
        <v>29.588014980000001</v>
      </c>
      <c r="BH31">
        <v>66.755319150000005</v>
      </c>
      <c r="BI31">
        <v>48.027210879999998</v>
      </c>
      <c r="BJ31">
        <v>43.531202440000001</v>
      </c>
      <c r="BK31">
        <v>33.595800519999997</v>
      </c>
      <c r="BL31">
        <v>41.019108279999998</v>
      </c>
      <c r="BM31">
        <v>46.480743689999997</v>
      </c>
      <c r="BN31">
        <v>19.8630137</v>
      </c>
      <c r="BO31">
        <v>81.786339749999996</v>
      </c>
      <c r="BP31">
        <v>41.350210969999999</v>
      </c>
      <c r="BQ31">
        <v>84.005201560000003</v>
      </c>
      <c r="BR31">
        <v>63.873626369999997</v>
      </c>
      <c r="BS31">
        <v>40.07537688</v>
      </c>
      <c r="BT31">
        <v>64.340101520000005</v>
      </c>
      <c r="BU31">
        <v>54.178272980000003</v>
      </c>
      <c r="BV31">
        <v>50.943396229999998</v>
      </c>
      <c r="BW31">
        <v>87.2</v>
      </c>
      <c r="BX31">
        <v>51.724137929999998</v>
      </c>
      <c r="BY31">
        <v>28.446115290000002</v>
      </c>
      <c r="BZ31">
        <v>54.76190476</v>
      </c>
      <c r="CA31">
        <v>60.200250310000001</v>
      </c>
      <c r="CB31">
        <v>53.061224490000001</v>
      </c>
      <c r="CC31">
        <v>86.963696369999994</v>
      </c>
      <c r="CD31">
        <v>80.970149250000006</v>
      </c>
      <c r="CE31">
        <v>57.622739019999997</v>
      </c>
      <c r="CF31">
        <v>93.023255809999995</v>
      </c>
      <c r="CG31">
        <v>61.554917549999999</v>
      </c>
      <c r="CH31">
        <v>813</v>
      </c>
    </row>
    <row r="32" spans="1:86" x14ac:dyDescent="0.2">
      <c r="A32" s="57" t="s">
        <v>107</v>
      </c>
      <c r="B32">
        <v>81.806451609999996</v>
      </c>
      <c r="C32">
        <v>66.186107469999996</v>
      </c>
      <c r="D32">
        <v>95.150720840000005</v>
      </c>
      <c r="E32">
        <v>65.394736839999993</v>
      </c>
      <c r="F32">
        <v>90.775401070000001</v>
      </c>
      <c r="G32">
        <v>67.426273460000004</v>
      </c>
      <c r="H32">
        <v>28.571428569999998</v>
      </c>
      <c r="I32">
        <v>70.828025479999994</v>
      </c>
      <c r="J32">
        <v>66.878980889999994</v>
      </c>
      <c r="K32">
        <v>63.775510199999999</v>
      </c>
      <c r="L32">
        <v>27.898089169999999</v>
      </c>
      <c r="M32">
        <v>44.368131869999999</v>
      </c>
      <c r="N32">
        <v>64.645161290000004</v>
      </c>
      <c r="O32">
        <v>69.494290379999995</v>
      </c>
      <c r="P32">
        <v>83.140283139999994</v>
      </c>
      <c r="R32">
        <v>75.572519080000006</v>
      </c>
      <c r="S32">
        <v>83.460559799999999</v>
      </c>
      <c r="T32">
        <v>92.620865140000006</v>
      </c>
      <c r="U32">
        <v>84.225352110000003</v>
      </c>
      <c r="V32">
        <v>58.938547489999998</v>
      </c>
      <c r="W32">
        <v>95.165394399999997</v>
      </c>
      <c r="X32">
        <v>98.605299860000002</v>
      </c>
      <c r="Y32">
        <v>95.547073789999999</v>
      </c>
      <c r="Z32">
        <v>90.076335880000002</v>
      </c>
      <c r="AA32">
        <v>97.073791349999993</v>
      </c>
      <c r="AB32">
        <v>93.129770989999997</v>
      </c>
      <c r="AC32">
        <v>98.329048839999999</v>
      </c>
      <c r="AD32">
        <v>98.457583549999995</v>
      </c>
      <c r="AE32">
        <v>70.958904110000006</v>
      </c>
      <c r="AF32">
        <v>72.31638418</v>
      </c>
      <c r="AG32">
        <v>57.410881799999999</v>
      </c>
      <c r="AH32">
        <v>22.010178119999999</v>
      </c>
      <c r="AI32">
        <v>42.239185749999997</v>
      </c>
      <c r="AJ32">
        <v>49.55414013</v>
      </c>
      <c r="AK32">
        <v>80.083565460000003</v>
      </c>
      <c r="AL32">
        <v>38.028169009999999</v>
      </c>
      <c r="AM32">
        <v>45.966709350000002</v>
      </c>
      <c r="AN32">
        <v>55.541237109999997</v>
      </c>
      <c r="AO32">
        <v>56.995884770000004</v>
      </c>
      <c r="AP32">
        <v>47.043701800000001</v>
      </c>
      <c r="AQ32">
        <v>71.899736149999995</v>
      </c>
      <c r="AR32">
        <v>36</v>
      </c>
      <c r="AS32">
        <v>54.62724936</v>
      </c>
      <c r="AT32">
        <v>96.015424159999995</v>
      </c>
      <c r="AU32">
        <v>44.710578839999997</v>
      </c>
      <c r="AV32">
        <v>63.872255490000001</v>
      </c>
      <c r="AW32">
        <v>58.483290490000002</v>
      </c>
      <c r="AX32">
        <v>40.465116279999997</v>
      </c>
      <c r="AY32">
        <v>48.253557569999998</v>
      </c>
      <c r="AZ32">
        <v>69.023136249999993</v>
      </c>
      <c r="BA32">
        <v>58.784676349999998</v>
      </c>
      <c r="BB32">
        <v>32.053175779999997</v>
      </c>
      <c r="BC32">
        <v>38.865248229999999</v>
      </c>
      <c r="BD32">
        <v>40.770252319999997</v>
      </c>
      <c r="BE32">
        <v>40.663900409999997</v>
      </c>
      <c r="BF32">
        <v>17.214191849999999</v>
      </c>
      <c r="BG32">
        <v>25.673940949999999</v>
      </c>
      <c r="BH32">
        <v>73.097826089999998</v>
      </c>
      <c r="BI32">
        <v>41.899441340000003</v>
      </c>
      <c r="BJ32">
        <v>36.27906977</v>
      </c>
      <c r="BK32">
        <v>29.569892469999999</v>
      </c>
      <c r="BL32">
        <v>34.076015730000002</v>
      </c>
      <c r="BM32">
        <v>42.857142860000003</v>
      </c>
      <c r="BN32">
        <v>27.95138889</v>
      </c>
      <c r="BO32">
        <v>74.153297679999994</v>
      </c>
      <c r="BP32">
        <v>35.268505079999997</v>
      </c>
      <c r="BQ32">
        <v>89.855072460000002</v>
      </c>
      <c r="BR32">
        <v>63.472222219999999</v>
      </c>
      <c r="BS32">
        <v>34.610472540000004</v>
      </c>
      <c r="BT32">
        <v>66.064516130000001</v>
      </c>
      <c r="BU32">
        <v>52.401129939999997</v>
      </c>
      <c r="BV32">
        <v>48.467432950000003</v>
      </c>
      <c r="BW32">
        <v>86.376021800000004</v>
      </c>
      <c r="BX32">
        <v>42.10526316</v>
      </c>
      <c r="BY32">
        <v>22.535211270000001</v>
      </c>
      <c r="BZ32">
        <v>54.801536489999997</v>
      </c>
      <c r="CA32">
        <v>59.821428570000002</v>
      </c>
      <c r="CB32">
        <v>47.311827960000002</v>
      </c>
      <c r="CC32">
        <v>85.786802030000004</v>
      </c>
      <c r="CD32">
        <v>79.198473280000002</v>
      </c>
      <c r="CE32">
        <v>52.150537630000002</v>
      </c>
      <c r="CF32">
        <v>90.243902439999999</v>
      </c>
      <c r="CG32">
        <v>60.895376069999998</v>
      </c>
      <c r="CH32">
        <v>813</v>
      </c>
    </row>
    <row r="33" spans="1:86" x14ac:dyDescent="0.2">
      <c r="A33" s="57" t="s">
        <v>100</v>
      </c>
      <c r="B33">
        <v>80.352644839999996</v>
      </c>
      <c r="C33">
        <v>63.624678660000001</v>
      </c>
      <c r="D33">
        <v>94.838709679999994</v>
      </c>
      <c r="E33">
        <v>58.388375170000003</v>
      </c>
      <c r="F33">
        <v>87.532808399999993</v>
      </c>
      <c r="G33">
        <v>65.657894740000003</v>
      </c>
      <c r="H33">
        <v>26.590330789999999</v>
      </c>
      <c r="I33">
        <v>67.083854819999999</v>
      </c>
      <c r="J33">
        <v>61.201501880000002</v>
      </c>
      <c r="K33">
        <v>64.285714290000001</v>
      </c>
      <c r="L33">
        <v>29.036295370000001</v>
      </c>
      <c r="M33">
        <v>43.843031119999999</v>
      </c>
      <c r="N33">
        <v>60.126582280000001</v>
      </c>
      <c r="O33">
        <v>66.507177029999994</v>
      </c>
      <c r="P33">
        <v>84.090909089999997</v>
      </c>
      <c r="Q33">
        <v>45.37275064</v>
      </c>
      <c r="R33">
        <v>72.409488139999993</v>
      </c>
      <c r="S33">
        <v>84.019975029999998</v>
      </c>
      <c r="T33">
        <v>92.134831460000001</v>
      </c>
      <c r="U33">
        <v>84.466019419999995</v>
      </c>
      <c r="V33">
        <v>56.946354880000001</v>
      </c>
      <c r="W33">
        <v>95.006242200000003</v>
      </c>
      <c r="X33">
        <v>98.62825789</v>
      </c>
      <c r="Y33">
        <v>95.380774029999998</v>
      </c>
      <c r="Z33">
        <v>90.137328339999996</v>
      </c>
      <c r="AA33">
        <v>97.752808990000005</v>
      </c>
      <c r="AB33">
        <v>93.383270909999993</v>
      </c>
      <c r="AC33">
        <v>98.25218477</v>
      </c>
      <c r="AD33">
        <v>97.503121100000001</v>
      </c>
      <c r="AE33">
        <v>69.220430109999995</v>
      </c>
      <c r="AF33">
        <v>65.009208099999995</v>
      </c>
      <c r="AG33">
        <v>56.146788989999997</v>
      </c>
      <c r="AH33">
        <v>21.5980025</v>
      </c>
      <c r="AI33">
        <v>40.69912609</v>
      </c>
      <c r="AJ33">
        <v>45.181476850000003</v>
      </c>
      <c r="AK33">
        <v>78.482758619999998</v>
      </c>
      <c r="AL33">
        <v>36.65389527</v>
      </c>
      <c r="AM33">
        <v>43.678160920000003</v>
      </c>
      <c r="AN33">
        <v>54.45420326</v>
      </c>
      <c r="AO33">
        <v>47.514910540000002</v>
      </c>
      <c r="AP33">
        <v>45.318352060000002</v>
      </c>
      <c r="AQ33">
        <v>70.284237730000001</v>
      </c>
      <c r="AR33">
        <v>33.852140079999998</v>
      </c>
      <c r="AT33">
        <v>96.004993760000005</v>
      </c>
      <c r="AU33">
        <v>37.330754349999999</v>
      </c>
      <c r="AV33">
        <v>49.129593810000003</v>
      </c>
      <c r="AW33">
        <v>55.805243449999999</v>
      </c>
      <c r="AX33">
        <v>43.577981649999998</v>
      </c>
      <c r="AY33">
        <v>45.2020202</v>
      </c>
      <c r="AZ33">
        <v>67.540574280000001</v>
      </c>
      <c r="BA33">
        <v>58.268733849999997</v>
      </c>
      <c r="BB33">
        <v>32.173913040000002</v>
      </c>
      <c r="BC33">
        <v>38.440111420000001</v>
      </c>
      <c r="BD33">
        <v>36.917098449999997</v>
      </c>
      <c r="BE33">
        <v>38.398914519999998</v>
      </c>
      <c r="BF33">
        <v>18.27541828</v>
      </c>
      <c r="BG33">
        <v>24.84394507</v>
      </c>
      <c r="BH33">
        <v>68.974700400000003</v>
      </c>
      <c r="BI33">
        <v>38.775510199999999</v>
      </c>
      <c r="BJ33">
        <v>35.920852359999998</v>
      </c>
      <c r="BK33">
        <v>25.755584760000001</v>
      </c>
      <c r="BL33">
        <v>35.541401270000001</v>
      </c>
      <c r="BM33">
        <v>43.218085109999997</v>
      </c>
      <c r="BN33">
        <v>24.657534250000001</v>
      </c>
      <c r="BO33">
        <v>73.730297719999996</v>
      </c>
      <c r="BP33">
        <v>35.352112679999998</v>
      </c>
      <c r="BQ33">
        <v>89.726918080000004</v>
      </c>
      <c r="BR33">
        <v>61.263736260000002</v>
      </c>
      <c r="BS33">
        <v>34.591194969999997</v>
      </c>
      <c r="BT33">
        <v>60.913705579999998</v>
      </c>
      <c r="BU33">
        <v>53.064066850000003</v>
      </c>
      <c r="BV33">
        <v>49.622641510000001</v>
      </c>
      <c r="BW33">
        <v>90.133333329999999</v>
      </c>
      <c r="BX33">
        <v>41.379310340000004</v>
      </c>
      <c r="BY33">
        <v>21.92982456</v>
      </c>
      <c r="BZ33">
        <v>51.62907268</v>
      </c>
      <c r="CA33">
        <v>59.073842300000003</v>
      </c>
      <c r="CB33">
        <v>41.326530609999999</v>
      </c>
      <c r="CC33">
        <v>85.619834710000006</v>
      </c>
      <c r="CD33">
        <v>77.798507459999996</v>
      </c>
      <c r="CE33">
        <v>53.488372089999999</v>
      </c>
      <c r="CF33">
        <v>95.348837209999999</v>
      </c>
      <c r="CG33">
        <v>59.18771598</v>
      </c>
      <c r="CH33">
        <v>813</v>
      </c>
    </row>
    <row r="34" spans="1:86" x14ac:dyDescent="0.2">
      <c r="A34" s="57" t="s">
        <v>167</v>
      </c>
      <c r="B34">
        <v>83.249370279999994</v>
      </c>
      <c r="C34">
        <v>65.512820509999997</v>
      </c>
      <c r="D34">
        <v>95.12195122</v>
      </c>
      <c r="E34">
        <v>58.498023719999999</v>
      </c>
      <c r="F34">
        <v>84.162303660000006</v>
      </c>
      <c r="G34">
        <v>66.535433069999996</v>
      </c>
      <c r="H34">
        <v>23.47715736</v>
      </c>
      <c r="I34">
        <v>65.504358659999994</v>
      </c>
      <c r="J34">
        <v>61.270236609999998</v>
      </c>
      <c r="K34">
        <v>63.965087279999999</v>
      </c>
      <c r="L34">
        <v>27.64632628</v>
      </c>
      <c r="M34">
        <v>44.339622640000002</v>
      </c>
      <c r="N34">
        <v>58.385876420000002</v>
      </c>
      <c r="O34">
        <v>67.038216559999995</v>
      </c>
      <c r="P34">
        <v>82.537688439999997</v>
      </c>
      <c r="Q34">
        <v>45.198463510000003</v>
      </c>
      <c r="R34">
        <v>74.409937889999995</v>
      </c>
      <c r="S34">
        <v>85.341614910000004</v>
      </c>
      <c r="T34">
        <v>93.167701859999994</v>
      </c>
      <c r="U34">
        <v>83.679114799999994</v>
      </c>
      <c r="V34">
        <v>58.161865570000003</v>
      </c>
      <c r="W34">
        <v>95.031055899999998</v>
      </c>
      <c r="X34">
        <v>98.22161423</v>
      </c>
      <c r="Y34">
        <v>95.900621119999997</v>
      </c>
      <c r="Z34">
        <v>91.304347829999998</v>
      </c>
      <c r="AA34">
        <v>98.136645959999996</v>
      </c>
      <c r="AB34">
        <v>92.919254660000007</v>
      </c>
      <c r="AC34">
        <v>97.243107769999995</v>
      </c>
      <c r="AD34">
        <v>96.365914790000005</v>
      </c>
      <c r="AE34">
        <v>71.390013499999995</v>
      </c>
      <c r="AF34">
        <v>63.703703699999998</v>
      </c>
      <c r="AG34">
        <v>54.797047970000001</v>
      </c>
      <c r="AH34">
        <v>19.875776399999999</v>
      </c>
      <c r="AI34">
        <v>40.621118010000004</v>
      </c>
      <c r="AJ34">
        <v>43.337484430000003</v>
      </c>
      <c r="AK34">
        <v>81.542699720000002</v>
      </c>
      <c r="AL34">
        <v>33.460559799999999</v>
      </c>
      <c r="AM34">
        <v>42.239185749999997</v>
      </c>
      <c r="AN34">
        <v>55.163727960000003</v>
      </c>
      <c r="AO34">
        <v>53.174603169999997</v>
      </c>
      <c r="AP34">
        <v>45.23809524</v>
      </c>
      <c r="AQ34">
        <v>70.466321239999999</v>
      </c>
      <c r="AR34">
        <v>33.550065019999998</v>
      </c>
      <c r="AS34">
        <v>48.37092732</v>
      </c>
      <c r="AT34">
        <v>93.60902256</v>
      </c>
      <c r="AU34">
        <v>40.038684719999999</v>
      </c>
      <c r="AV34">
        <v>52.030947779999998</v>
      </c>
      <c r="AW34">
        <v>55.513784459999997</v>
      </c>
      <c r="AX34">
        <v>47.706422019999998</v>
      </c>
      <c r="AY34">
        <v>43.797468350000003</v>
      </c>
      <c r="AZ34">
        <v>63.032581450000002</v>
      </c>
      <c r="BA34">
        <v>58.808290159999999</v>
      </c>
      <c r="BB34">
        <v>32.703488370000002</v>
      </c>
      <c r="BC34">
        <v>35.754189940000003</v>
      </c>
      <c r="BD34">
        <v>37.191157349999997</v>
      </c>
      <c r="BE34">
        <v>38.692098090000002</v>
      </c>
      <c r="BF34">
        <v>20.77419355</v>
      </c>
      <c r="BG34">
        <v>24.280350439999999</v>
      </c>
      <c r="BH34">
        <v>67.156208280000001</v>
      </c>
      <c r="BI34">
        <v>38.114754099999999</v>
      </c>
      <c r="BJ34">
        <v>31.297709919999999</v>
      </c>
      <c r="BK34">
        <v>24.769433469999999</v>
      </c>
      <c r="BL34">
        <v>32.225063939999998</v>
      </c>
      <c r="BM34">
        <v>43.066666669999996</v>
      </c>
      <c r="BN34">
        <v>26.850258180000001</v>
      </c>
      <c r="BO34">
        <v>73.415492959999995</v>
      </c>
      <c r="BP34">
        <v>33.850493649999997</v>
      </c>
      <c r="BQ34">
        <v>87.075718019999996</v>
      </c>
      <c r="BR34">
        <v>57.379310340000004</v>
      </c>
      <c r="BS34">
        <v>31.375</v>
      </c>
      <c r="BT34">
        <v>62.025316459999999</v>
      </c>
      <c r="BU34">
        <v>52.361111110000003</v>
      </c>
      <c r="BV34">
        <v>48.204158790000001</v>
      </c>
      <c r="BW34">
        <v>85.333333330000002</v>
      </c>
      <c r="BX34">
        <v>33.913043479999999</v>
      </c>
      <c r="BY34">
        <v>8.8198757759999999</v>
      </c>
      <c r="CA34">
        <v>59.153175589999996</v>
      </c>
      <c r="CB34">
        <v>37.113402059999999</v>
      </c>
      <c r="CC34">
        <v>87.623762380000002</v>
      </c>
      <c r="CD34">
        <v>76.261682239999999</v>
      </c>
      <c r="CE34">
        <v>51.036269429999997</v>
      </c>
      <c r="CF34">
        <v>88.372093019999994</v>
      </c>
      <c r="CG34">
        <v>58.414427750000002</v>
      </c>
      <c r="CH34">
        <v>810</v>
      </c>
    </row>
    <row r="35" spans="1:86" x14ac:dyDescent="0.2">
      <c r="A35" s="57" t="s">
        <v>163</v>
      </c>
      <c r="B35">
        <v>68.867924529999996</v>
      </c>
      <c r="C35">
        <v>59.923664119999998</v>
      </c>
      <c r="D35">
        <v>77.904761899999997</v>
      </c>
      <c r="E35">
        <v>58.446601940000001</v>
      </c>
      <c r="F35">
        <v>80.657640229999998</v>
      </c>
      <c r="G35">
        <v>58.413926500000002</v>
      </c>
      <c r="H35">
        <v>39.312977099999998</v>
      </c>
      <c r="I35">
        <v>60.560747659999997</v>
      </c>
      <c r="J35">
        <v>54.766355140000002</v>
      </c>
      <c r="K35">
        <v>58.130841119999999</v>
      </c>
      <c r="L35">
        <v>39.252336450000001</v>
      </c>
      <c r="M35">
        <v>48.080808079999997</v>
      </c>
      <c r="N35">
        <v>56.356736239999996</v>
      </c>
      <c r="O35">
        <v>55.319148939999998</v>
      </c>
      <c r="P35">
        <v>72.932330829999998</v>
      </c>
      <c r="Q35">
        <v>51.340996169999997</v>
      </c>
      <c r="R35">
        <v>64.859813079999995</v>
      </c>
      <c r="S35">
        <v>71.214953269999995</v>
      </c>
      <c r="T35">
        <v>78.130841119999999</v>
      </c>
      <c r="U35">
        <v>65.040650409999998</v>
      </c>
      <c r="V35">
        <v>52.515090540000003</v>
      </c>
      <c r="W35">
        <v>83.925233640000002</v>
      </c>
      <c r="X35">
        <v>95.774647889999997</v>
      </c>
      <c r="Y35">
        <v>83.364485979999998</v>
      </c>
      <c r="Z35">
        <v>75.327102800000006</v>
      </c>
      <c r="AA35">
        <v>89.532710280000003</v>
      </c>
      <c r="AB35">
        <v>78.878504669999998</v>
      </c>
      <c r="AC35">
        <v>91.320754719999996</v>
      </c>
      <c r="AD35">
        <v>89.245283020000002</v>
      </c>
      <c r="AE35">
        <v>61.4</v>
      </c>
      <c r="AF35">
        <v>59.400544959999998</v>
      </c>
      <c r="AG35">
        <v>54.471544719999997</v>
      </c>
      <c r="AH35">
        <v>30.280373829999998</v>
      </c>
      <c r="AI35">
        <v>41.869158880000001</v>
      </c>
      <c r="AJ35">
        <v>43.551401869999999</v>
      </c>
      <c r="AK35">
        <v>67.148760330000002</v>
      </c>
      <c r="AL35">
        <v>42.666666669999998</v>
      </c>
      <c r="AM35">
        <v>47.809523810000002</v>
      </c>
      <c r="AN35">
        <v>51.423149909999999</v>
      </c>
      <c r="AO35">
        <v>50.914634149999998</v>
      </c>
      <c r="AP35">
        <v>49.056603770000002</v>
      </c>
      <c r="AQ35">
        <v>60.39215686</v>
      </c>
      <c r="AR35">
        <v>41.291585130000001</v>
      </c>
      <c r="AS35">
        <v>50.377358489999999</v>
      </c>
      <c r="AT35">
        <v>85.660377359999998</v>
      </c>
      <c r="AU35">
        <v>48.235294119999999</v>
      </c>
      <c r="AV35">
        <v>52.058823529999998</v>
      </c>
      <c r="AW35">
        <v>55.09433962</v>
      </c>
      <c r="AX35">
        <v>50.666666669999998</v>
      </c>
      <c r="AY35">
        <v>46.110056929999999</v>
      </c>
      <c r="AZ35">
        <v>61.886792450000002</v>
      </c>
      <c r="BA35">
        <v>54.5631068</v>
      </c>
      <c r="BB35">
        <v>37.632135310000002</v>
      </c>
      <c r="BC35">
        <v>33.94683027</v>
      </c>
      <c r="BD35">
        <v>44.834307989999999</v>
      </c>
      <c r="BE35">
        <v>49.803149609999998</v>
      </c>
      <c r="BF35">
        <v>18.918918919999999</v>
      </c>
      <c r="BG35">
        <v>31.13207547</v>
      </c>
      <c r="BH35">
        <v>60.154738879999996</v>
      </c>
      <c r="BI35">
        <v>48.380566799999997</v>
      </c>
      <c r="BJ35">
        <v>44.018058689999997</v>
      </c>
      <c r="BK35">
        <v>32.544378700000003</v>
      </c>
      <c r="BL35">
        <v>46.168582379999997</v>
      </c>
      <c r="BM35">
        <v>45.841392650000003</v>
      </c>
      <c r="BN35">
        <v>35.572139300000003</v>
      </c>
      <c r="BO35">
        <v>61.794871790000002</v>
      </c>
      <c r="BP35">
        <v>43.589743589999998</v>
      </c>
      <c r="BQ35">
        <v>77.34375</v>
      </c>
      <c r="BR35">
        <v>56.25</v>
      </c>
      <c r="BS35">
        <v>43.79699248</v>
      </c>
      <c r="BT35">
        <v>58.130841119999999</v>
      </c>
      <c r="BU35">
        <v>47.56097561</v>
      </c>
      <c r="BW35">
        <v>86.770428019999997</v>
      </c>
      <c r="BX35">
        <v>49.41176471</v>
      </c>
      <c r="BY35">
        <v>33.459357279999999</v>
      </c>
      <c r="BZ35">
        <v>51.795841209999999</v>
      </c>
      <c r="CA35">
        <v>56.822429909999997</v>
      </c>
      <c r="CB35">
        <v>45.864661650000002</v>
      </c>
      <c r="CC35">
        <v>88.02992519</v>
      </c>
      <c r="CD35">
        <v>59.517426270000001</v>
      </c>
      <c r="CE35">
        <v>57.8125</v>
      </c>
      <c r="CF35">
        <v>96.774193550000007</v>
      </c>
      <c r="CG35">
        <v>57.43170447</v>
      </c>
      <c r="CH35">
        <v>563</v>
      </c>
    </row>
    <row r="36" spans="1:86" x14ac:dyDescent="0.2">
      <c r="A36" s="57" t="s">
        <v>245</v>
      </c>
      <c r="B36">
        <v>74.685314689999998</v>
      </c>
      <c r="C36">
        <v>58.487874470000001</v>
      </c>
      <c r="D36">
        <v>90.142857140000004</v>
      </c>
      <c r="E36">
        <v>57.641921400000001</v>
      </c>
      <c r="F36">
        <v>85.528219969999995</v>
      </c>
      <c r="G36">
        <v>58.925979679999998</v>
      </c>
      <c r="H36">
        <v>29.90126939</v>
      </c>
      <c r="I36">
        <v>63.121546960000003</v>
      </c>
      <c r="J36">
        <v>60.497237570000003</v>
      </c>
      <c r="K36">
        <v>58.782849239999997</v>
      </c>
      <c r="L36">
        <v>31.767955799999999</v>
      </c>
      <c r="M36">
        <v>44.67766117</v>
      </c>
      <c r="N36">
        <v>61.624649859999998</v>
      </c>
      <c r="O36">
        <v>61.359570660000003</v>
      </c>
      <c r="P36">
        <v>81.005586589999993</v>
      </c>
      <c r="Q36">
        <v>47.598870060000003</v>
      </c>
      <c r="R36">
        <v>69.931034479999994</v>
      </c>
      <c r="S36">
        <v>80.137931030000004</v>
      </c>
      <c r="T36">
        <v>88.137931030000004</v>
      </c>
      <c r="U36">
        <v>77.437325909999998</v>
      </c>
      <c r="V36">
        <v>53.591160219999999</v>
      </c>
      <c r="W36">
        <v>94.344827589999994</v>
      </c>
      <c r="X36">
        <v>98.482758619999998</v>
      </c>
      <c r="Y36">
        <v>94.068965520000006</v>
      </c>
      <c r="Z36">
        <v>87.310344830000005</v>
      </c>
      <c r="AA36">
        <v>96.689655169999995</v>
      </c>
      <c r="AB36">
        <v>91.310344830000005</v>
      </c>
      <c r="AC36">
        <v>96.239554319999996</v>
      </c>
      <c r="AD36">
        <v>95.68245125</v>
      </c>
      <c r="AE36">
        <v>63.772455090000001</v>
      </c>
      <c r="AF36">
        <v>64.04494382</v>
      </c>
      <c r="AG36">
        <v>53.358208959999999</v>
      </c>
      <c r="AH36">
        <v>23.724137930000001</v>
      </c>
      <c r="AI36">
        <v>39.724137929999998</v>
      </c>
      <c r="AJ36">
        <v>44.475138119999997</v>
      </c>
      <c r="AK36">
        <v>74.31192661</v>
      </c>
      <c r="AL36">
        <v>37.130801689999998</v>
      </c>
      <c r="AM36">
        <v>41.068917020000001</v>
      </c>
      <c r="AN36">
        <v>51.400560220000003</v>
      </c>
      <c r="AO36">
        <v>43.01801802</v>
      </c>
      <c r="AP36">
        <v>45.821727019999997</v>
      </c>
      <c r="AQ36">
        <v>65.561959650000006</v>
      </c>
      <c r="AR36">
        <v>32.85094067</v>
      </c>
      <c r="AS36">
        <v>46.935933149999997</v>
      </c>
      <c r="AT36">
        <v>94.150417829999995</v>
      </c>
      <c r="AU36">
        <v>40.57017544</v>
      </c>
      <c r="AV36">
        <v>50.219298250000001</v>
      </c>
      <c r="AW36">
        <v>52.646239549999997</v>
      </c>
      <c r="AX36">
        <v>44.897959180000001</v>
      </c>
      <c r="AY36">
        <v>45.147679320000002</v>
      </c>
      <c r="AZ36">
        <v>61.14206128</v>
      </c>
      <c r="BA36">
        <v>54.322766569999999</v>
      </c>
      <c r="BB36">
        <v>33.627019089999997</v>
      </c>
      <c r="BC36">
        <v>34.69675599</v>
      </c>
      <c r="BD36">
        <v>38.005780350000002</v>
      </c>
      <c r="BE36">
        <v>37.333333330000002</v>
      </c>
      <c r="BF36">
        <v>17.0487106</v>
      </c>
      <c r="BG36">
        <v>25.173852570000001</v>
      </c>
      <c r="BH36">
        <v>62.5</v>
      </c>
      <c r="BI36">
        <v>37.804878049999999</v>
      </c>
      <c r="BJ36">
        <v>33.89830508</v>
      </c>
      <c r="BK36">
        <v>24.486803519999999</v>
      </c>
      <c r="BL36">
        <v>35.27738265</v>
      </c>
      <c r="BM36">
        <v>42.753623189999999</v>
      </c>
      <c r="BN36">
        <v>27.94676806</v>
      </c>
      <c r="BO36">
        <v>66.996047430000004</v>
      </c>
      <c r="BP36">
        <v>35.478806910000003</v>
      </c>
      <c r="BQ36">
        <v>86.52173913</v>
      </c>
      <c r="BR36">
        <v>57.055214720000002</v>
      </c>
      <c r="BS36">
        <v>37.361111110000003</v>
      </c>
      <c r="BT36">
        <v>58.414464529999997</v>
      </c>
      <c r="BV36">
        <v>52.43902439</v>
      </c>
      <c r="BW36">
        <v>89.850746270000002</v>
      </c>
      <c r="BX36">
        <v>36.734693880000002</v>
      </c>
      <c r="BY36">
        <v>23.75</v>
      </c>
      <c r="BZ36">
        <v>47.638888889999997</v>
      </c>
      <c r="CA36">
        <v>56.413793099999999</v>
      </c>
      <c r="CB36">
        <v>32.727272730000003</v>
      </c>
      <c r="CC36">
        <v>86.059479550000006</v>
      </c>
      <c r="CD36">
        <v>68.697478989999993</v>
      </c>
      <c r="CE36">
        <v>49.565217390000001</v>
      </c>
      <c r="CF36">
        <v>94.444444439999998</v>
      </c>
      <c r="CG36">
        <v>57.196484009999999</v>
      </c>
      <c r="CH36">
        <v>735</v>
      </c>
    </row>
    <row r="37" spans="1:86" x14ac:dyDescent="0.2">
      <c r="A37" s="57" t="s">
        <v>222</v>
      </c>
      <c r="B37">
        <v>74.022698610000006</v>
      </c>
      <c r="C37">
        <v>58.505154640000001</v>
      </c>
      <c r="D37">
        <v>87.694300519999999</v>
      </c>
      <c r="E37">
        <v>52.988047809999998</v>
      </c>
      <c r="F37">
        <v>87.071240110000005</v>
      </c>
      <c r="G37">
        <v>57.859973580000002</v>
      </c>
      <c r="H37">
        <v>25.063938619999998</v>
      </c>
      <c r="I37">
        <v>60.503144650000003</v>
      </c>
      <c r="J37">
        <v>57.232704400000003</v>
      </c>
      <c r="K37">
        <v>60.07556675</v>
      </c>
      <c r="L37">
        <v>26.5408805</v>
      </c>
      <c r="M37">
        <v>38.775510199999999</v>
      </c>
      <c r="N37">
        <v>55.979643770000003</v>
      </c>
      <c r="O37">
        <v>60.737179490000003</v>
      </c>
      <c r="P37">
        <v>79.060913709999994</v>
      </c>
      <c r="Q37">
        <v>44.458762890000003</v>
      </c>
      <c r="R37">
        <v>67.879548310000004</v>
      </c>
      <c r="S37">
        <v>80.552070259999994</v>
      </c>
      <c r="T37">
        <v>87.578419069999995</v>
      </c>
      <c r="U37">
        <v>75.732217570000003</v>
      </c>
      <c r="V37">
        <v>51.313969569999998</v>
      </c>
      <c r="W37">
        <v>92.973651189999998</v>
      </c>
      <c r="X37">
        <v>97.655172410000006</v>
      </c>
      <c r="Y37">
        <v>92.095357590000006</v>
      </c>
      <c r="Z37">
        <v>84.441656210000005</v>
      </c>
      <c r="AA37">
        <v>95.483061480000003</v>
      </c>
      <c r="AB37">
        <v>89.460476790000001</v>
      </c>
      <c r="AC37">
        <v>96.612296110000003</v>
      </c>
      <c r="AD37">
        <v>96.361355079999996</v>
      </c>
      <c r="AE37">
        <v>63.122476450000001</v>
      </c>
      <c r="AF37">
        <v>64.57564576</v>
      </c>
      <c r="AG37">
        <v>52.022058819999998</v>
      </c>
      <c r="AH37">
        <v>20.200752820000002</v>
      </c>
      <c r="AI37">
        <v>36.5119197</v>
      </c>
      <c r="AJ37">
        <v>41.257861640000002</v>
      </c>
      <c r="AK37">
        <v>72.991689750000006</v>
      </c>
      <c r="AL37">
        <v>33.631713550000001</v>
      </c>
      <c r="AM37">
        <v>38.874680310000002</v>
      </c>
      <c r="AO37">
        <v>55.467196819999998</v>
      </c>
      <c r="AP37">
        <v>41.656210790000003</v>
      </c>
      <c r="AQ37">
        <v>63.116883119999997</v>
      </c>
      <c r="AR37">
        <v>27.249022159999999</v>
      </c>
      <c r="AS37">
        <v>45.54579674</v>
      </c>
      <c r="AT37">
        <v>94.730238389999997</v>
      </c>
      <c r="AU37">
        <v>47.766990290000003</v>
      </c>
      <c r="AV37">
        <v>64.077669900000004</v>
      </c>
      <c r="AW37">
        <v>50.188205770000003</v>
      </c>
      <c r="AX37">
        <v>45.205479449999999</v>
      </c>
      <c r="AY37">
        <v>42.025316459999999</v>
      </c>
      <c r="AZ37">
        <v>61.982434130000001</v>
      </c>
      <c r="BA37">
        <v>53.23834197</v>
      </c>
      <c r="BB37">
        <v>28.052325580000002</v>
      </c>
      <c r="BC37">
        <v>33.240223460000003</v>
      </c>
      <c r="BD37">
        <v>34.155844160000001</v>
      </c>
      <c r="BE37">
        <v>32.970027250000001</v>
      </c>
      <c r="BF37">
        <v>18.838709680000001</v>
      </c>
      <c r="BG37">
        <v>22.33375157</v>
      </c>
      <c r="BH37">
        <v>61.949265689999997</v>
      </c>
      <c r="BI37">
        <v>33.605442179999997</v>
      </c>
      <c r="BJ37">
        <v>29.528158300000001</v>
      </c>
      <c r="BK37">
        <v>25.296442689999999</v>
      </c>
      <c r="BL37">
        <v>30.217669650000001</v>
      </c>
      <c r="BM37">
        <v>42.533333329999998</v>
      </c>
      <c r="BN37">
        <v>21.575342469999999</v>
      </c>
      <c r="BO37">
        <v>69.001751310000003</v>
      </c>
      <c r="BP37">
        <v>35.451977399999997</v>
      </c>
      <c r="BQ37">
        <v>84.464751960000001</v>
      </c>
      <c r="BR37">
        <v>55.631868130000001</v>
      </c>
      <c r="BS37">
        <v>32.745591939999997</v>
      </c>
      <c r="BT37">
        <v>55.6122449</v>
      </c>
      <c r="BU37">
        <v>48.599439779999997</v>
      </c>
      <c r="BV37">
        <v>48.576850090000001</v>
      </c>
      <c r="BW37">
        <v>84.533333330000005</v>
      </c>
      <c r="BX37">
        <v>8.6206896549999996</v>
      </c>
      <c r="BY37">
        <v>22.16624685</v>
      </c>
      <c r="BZ37">
        <v>44.836272039999997</v>
      </c>
      <c r="CA37">
        <v>56.226415090000003</v>
      </c>
      <c r="CB37">
        <v>34.693877550000003</v>
      </c>
      <c r="CC37">
        <v>88.264462809999998</v>
      </c>
      <c r="CD37">
        <v>69.216417910000004</v>
      </c>
      <c r="CE37">
        <v>53.74677003</v>
      </c>
      <c r="CF37">
        <v>90.697674419999998</v>
      </c>
      <c r="CG37">
        <v>55.457691070000003</v>
      </c>
      <c r="CH37">
        <v>809</v>
      </c>
    </row>
    <row r="38" spans="1:86" x14ac:dyDescent="0.2">
      <c r="A38" s="57" t="s">
        <v>201</v>
      </c>
      <c r="B38">
        <v>75.367647059999996</v>
      </c>
      <c r="C38">
        <v>57.575757580000001</v>
      </c>
      <c r="D38">
        <v>88.614800759999994</v>
      </c>
      <c r="E38">
        <v>56.429942420000003</v>
      </c>
      <c r="F38">
        <v>81.730769230000007</v>
      </c>
      <c r="G38">
        <v>57.032755299999998</v>
      </c>
      <c r="H38">
        <v>23.925233639999998</v>
      </c>
      <c r="I38">
        <v>61.878453039999997</v>
      </c>
      <c r="J38">
        <v>56.537753219999999</v>
      </c>
      <c r="K38">
        <v>59.116022100000002</v>
      </c>
      <c r="L38">
        <v>24.125230200000001</v>
      </c>
      <c r="M38">
        <v>35.270541080000001</v>
      </c>
      <c r="N38">
        <v>54.664179099999998</v>
      </c>
      <c r="O38">
        <v>62.647754140000004</v>
      </c>
      <c r="P38">
        <v>75</v>
      </c>
      <c r="Q38">
        <v>42.589118200000001</v>
      </c>
      <c r="R38">
        <v>69.174311930000002</v>
      </c>
      <c r="S38">
        <v>81.467889909999997</v>
      </c>
      <c r="T38">
        <v>86.055045870000001</v>
      </c>
      <c r="U38">
        <v>76.119402989999998</v>
      </c>
      <c r="V38">
        <v>50.278293140000002</v>
      </c>
      <c r="W38">
        <v>91.559633030000001</v>
      </c>
      <c r="X38">
        <v>97.781885399999993</v>
      </c>
      <c r="Y38">
        <v>93.577981649999998</v>
      </c>
      <c r="Z38">
        <v>85.321100920000006</v>
      </c>
      <c r="AA38">
        <v>96.330275229999998</v>
      </c>
      <c r="AB38">
        <v>90.458715600000005</v>
      </c>
      <c r="AC38">
        <v>97.614678900000001</v>
      </c>
      <c r="AD38">
        <v>97.798165139999995</v>
      </c>
      <c r="AE38">
        <v>67.50972763</v>
      </c>
      <c r="AF38">
        <v>60.885608859999998</v>
      </c>
      <c r="AH38">
        <v>17.24770642</v>
      </c>
      <c r="AI38">
        <v>37.798165140000002</v>
      </c>
      <c r="AJ38">
        <v>38.489871090000001</v>
      </c>
      <c r="AK38">
        <v>70.927835049999999</v>
      </c>
      <c r="AL38">
        <v>30.09345794</v>
      </c>
      <c r="AM38">
        <v>39.06542056</v>
      </c>
      <c r="AN38">
        <v>47.977941180000002</v>
      </c>
      <c r="AO38">
        <v>56.786703600000003</v>
      </c>
      <c r="AP38">
        <v>40.917431190000002</v>
      </c>
      <c r="AQ38">
        <v>65.09433962</v>
      </c>
      <c r="AR38">
        <v>28.86792453</v>
      </c>
      <c r="AS38">
        <v>43.853211010000003</v>
      </c>
      <c r="AT38">
        <v>93.577981649999998</v>
      </c>
      <c r="AU38">
        <v>49.322493219999998</v>
      </c>
      <c r="AV38">
        <v>64.227642279999998</v>
      </c>
      <c r="AW38">
        <v>46.788990830000003</v>
      </c>
      <c r="AX38">
        <v>47.169811320000001</v>
      </c>
      <c r="AY38">
        <v>38.218923930000003</v>
      </c>
      <c r="AZ38">
        <v>60.733944950000001</v>
      </c>
      <c r="BA38">
        <v>50.950570339999999</v>
      </c>
      <c r="BB38">
        <v>24.26614481</v>
      </c>
      <c r="BC38">
        <v>32.270168859999998</v>
      </c>
      <c r="BD38">
        <v>35.551330800000002</v>
      </c>
      <c r="BE38">
        <v>34.901960780000003</v>
      </c>
      <c r="BF38">
        <v>20.60491493</v>
      </c>
      <c r="BG38">
        <v>21.46788991</v>
      </c>
      <c r="BH38">
        <v>62.30769231</v>
      </c>
      <c r="BI38">
        <v>31.02766798</v>
      </c>
      <c r="BJ38">
        <v>30.368763560000001</v>
      </c>
      <c r="BK38">
        <v>24.564796909999998</v>
      </c>
      <c r="BL38">
        <v>28.037383179999999</v>
      </c>
      <c r="BM38">
        <v>38.314176250000003</v>
      </c>
      <c r="BN38">
        <v>27.64423077</v>
      </c>
      <c r="BO38">
        <v>72.235872240000006</v>
      </c>
      <c r="BP38">
        <v>34.959349590000002</v>
      </c>
      <c r="BQ38">
        <v>82.633587790000007</v>
      </c>
      <c r="BR38">
        <v>54.581673309999999</v>
      </c>
      <c r="BS38">
        <v>30.3142329</v>
      </c>
      <c r="BT38">
        <v>54.174397030000002</v>
      </c>
      <c r="BU38">
        <v>46.641791040000001</v>
      </c>
      <c r="BV38">
        <v>45.528455280000003</v>
      </c>
      <c r="BW38">
        <v>82.879377430000005</v>
      </c>
      <c r="BX38">
        <v>32.876712329999997</v>
      </c>
      <c r="BY38">
        <v>20.110701110000001</v>
      </c>
      <c r="BZ38">
        <v>45.202952029999999</v>
      </c>
      <c r="CA38">
        <v>54.96323529</v>
      </c>
      <c r="CB38">
        <v>36.91275168</v>
      </c>
      <c r="CC38">
        <v>86.091127099999994</v>
      </c>
      <c r="CD38">
        <v>76.470588239999998</v>
      </c>
      <c r="CE38">
        <v>54.180602010000001</v>
      </c>
      <c r="CF38">
        <v>90.322580650000006</v>
      </c>
      <c r="CG38">
        <v>55.304343260000003</v>
      </c>
      <c r="CH38">
        <v>553</v>
      </c>
    </row>
    <row r="39" spans="1:86" x14ac:dyDescent="0.2">
      <c r="A39" s="57" t="s">
        <v>155</v>
      </c>
      <c r="B39">
        <v>77.733598409999999</v>
      </c>
      <c r="C39">
        <v>54.004106780000001</v>
      </c>
      <c r="D39">
        <v>90.515463920000002</v>
      </c>
      <c r="E39">
        <v>43.78947368</v>
      </c>
      <c r="F39">
        <v>83.850931680000002</v>
      </c>
      <c r="G39">
        <v>62.839248429999998</v>
      </c>
      <c r="H39">
        <v>22.56097561</v>
      </c>
      <c r="I39">
        <v>59.081836330000002</v>
      </c>
      <c r="J39">
        <v>50.898203590000001</v>
      </c>
      <c r="K39">
        <v>51.896207580000002</v>
      </c>
      <c r="L39">
        <v>26.74650699</v>
      </c>
      <c r="M39">
        <v>31.974248930000002</v>
      </c>
      <c r="N39">
        <v>55.263157890000002</v>
      </c>
      <c r="O39">
        <v>67.567567569999994</v>
      </c>
      <c r="P39">
        <v>80.761523049999994</v>
      </c>
      <c r="Q39">
        <v>43.004115229999996</v>
      </c>
      <c r="R39">
        <v>71.570576540000005</v>
      </c>
      <c r="S39">
        <v>81.113320079999994</v>
      </c>
      <c r="T39">
        <v>88.071570579999999</v>
      </c>
      <c r="U39">
        <v>81.614349779999998</v>
      </c>
      <c r="V39">
        <v>52.444444439999998</v>
      </c>
      <c r="W39">
        <v>92.842942350000001</v>
      </c>
      <c r="X39">
        <v>98.008849560000002</v>
      </c>
      <c r="Y39">
        <v>92.445328029999999</v>
      </c>
      <c r="Z39">
        <v>88.071570579999999</v>
      </c>
      <c r="AA39">
        <v>97.216699800000001</v>
      </c>
      <c r="AB39">
        <v>93.439363819999997</v>
      </c>
      <c r="AC39">
        <v>96.031746029999994</v>
      </c>
      <c r="AD39">
        <v>94.444444439999998</v>
      </c>
      <c r="AE39">
        <v>63.713080169999998</v>
      </c>
      <c r="AF39">
        <v>55</v>
      </c>
      <c r="AG39">
        <v>42.936288089999998</v>
      </c>
      <c r="AH39">
        <v>19.08548708</v>
      </c>
      <c r="AI39">
        <v>36.580516899999999</v>
      </c>
      <c r="AJ39">
        <v>44.710578839999997</v>
      </c>
      <c r="AK39">
        <v>75.770925109999993</v>
      </c>
      <c r="AL39">
        <v>32.44897959</v>
      </c>
      <c r="AM39">
        <v>38.16326531</v>
      </c>
      <c r="AN39">
        <v>44.532803180000002</v>
      </c>
      <c r="AP39">
        <v>36.111111110000003</v>
      </c>
      <c r="AQ39">
        <v>57.230142569999998</v>
      </c>
      <c r="AR39">
        <v>27.010309280000001</v>
      </c>
      <c r="AS39">
        <v>52.485089459999998</v>
      </c>
      <c r="AT39">
        <v>91.071428569999995</v>
      </c>
      <c r="AU39">
        <v>36.381709739999998</v>
      </c>
      <c r="AV39">
        <v>54.47316103</v>
      </c>
      <c r="AW39">
        <v>55.952380949999998</v>
      </c>
      <c r="AX39">
        <v>38.18181818</v>
      </c>
      <c r="AY39">
        <v>42.685370740000003</v>
      </c>
      <c r="AZ39">
        <v>48.611111110000003</v>
      </c>
      <c r="BA39">
        <v>57.289527720000002</v>
      </c>
      <c r="BB39">
        <v>23.419203750000001</v>
      </c>
      <c r="BC39">
        <v>37.752808989999998</v>
      </c>
      <c r="BD39">
        <v>40.94650206</v>
      </c>
      <c r="BE39">
        <v>37.044967880000002</v>
      </c>
      <c r="BF39">
        <v>20.57613169</v>
      </c>
      <c r="BG39">
        <v>27.38095238</v>
      </c>
      <c r="BH39">
        <v>65.116279070000004</v>
      </c>
      <c r="BI39">
        <v>31.10151188</v>
      </c>
      <c r="BJ39">
        <v>29.205607480000001</v>
      </c>
      <c r="BK39">
        <v>32.415254240000003</v>
      </c>
      <c r="BL39">
        <v>27.991886409999999</v>
      </c>
      <c r="BM39">
        <v>40.591966169999999</v>
      </c>
      <c r="BN39">
        <v>20.052770450000001</v>
      </c>
      <c r="BO39">
        <v>67.379679139999993</v>
      </c>
      <c r="BP39">
        <v>34.541577830000001</v>
      </c>
      <c r="BQ39">
        <v>88.333333330000002</v>
      </c>
      <c r="BR39">
        <v>59.912854029999998</v>
      </c>
      <c r="BS39">
        <v>30.478087649999999</v>
      </c>
      <c r="BT39">
        <v>48.282828279999997</v>
      </c>
      <c r="BU39">
        <v>56.98198198</v>
      </c>
      <c r="BV39">
        <v>49.085365850000002</v>
      </c>
      <c r="BW39">
        <v>88.412017169999999</v>
      </c>
      <c r="BX39">
        <v>27.027027029999999</v>
      </c>
      <c r="BY39">
        <v>25.99206349</v>
      </c>
      <c r="BZ39">
        <v>46.825396830000003</v>
      </c>
      <c r="CA39">
        <v>58.764940240000001</v>
      </c>
      <c r="CB39">
        <v>37.837837839999999</v>
      </c>
      <c r="CC39">
        <v>87.531172069999997</v>
      </c>
      <c r="CD39">
        <v>71.954674220000001</v>
      </c>
      <c r="CE39">
        <v>51.245551599999999</v>
      </c>
      <c r="CF39">
        <v>89.655172410000006</v>
      </c>
      <c r="CG39">
        <v>55.293473900000002</v>
      </c>
      <c r="CH39">
        <v>657</v>
      </c>
    </row>
    <row r="40" spans="1:86" x14ac:dyDescent="0.2">
      <c r="A40" s="57" t="s">
        <v>108</v>
      </c>
      <c r="B40">
        <v>81.491712710000002</v>
      </c>
      <c r="C40">
        <v>58.169014079999997</v>
      </c>
      <c r="D40">
        <v>95.070422539999996</v>
      </c>
      <c r="E40">
        <v>55.747126440000002</v>
      </c>
      <c r="F40">
        <v>84.571428569999995</v>
      </c>
      <c r="G40">
        <v>56.938483550000001</v>
      </c>
      <c r="H40">
        <v>18.105849580000001</v>
      </c>
      <c r="I40">
        <v>60.490463220000002</v>
      </c>
      <c r="J40">
        <v>56.811989099999998</v>
      </c>
      <c r="K40">
        <v>56.343792630000003</v>
      </c>
      <c r="L40">
        <v>18.801089919999999</v>
      </c>
      <c r="M40">
        <v>40.088757399999999</v>
      </c>
      <c r="N40">
        <v>56.846473029999999</v>
      </c>
      <c r="O40">
        <v>64.499121270000003</v>
      </c>
      <c r="P40">
        <v>81.379310340000004</v>
      </c>
      <c r="Q40">
        <v>41.061452510000002</v>
      </c>
      <c r="R40">
        <v>75.885558579999994</v>
      </c>
      <c r="S40">
        <v>85.694822889999998</v>
      </c>
      <c r="T40">
        <v>95.640326979999998</v>
      </c>
      <c r="U40">
        <v>84.752747249999999</v>
      </c>
      <c r="W40">
        <v>96.866485010000005</v>
      </c>
      <c r="X40">
        <v>98.228882830000003</v>
      </c>
      <c r="Y40">
        <v>98.773841959999999</v>
      </c>
      <c r="Z40">
        <v>94.550408719999993</v>
      </c>
      <c r="AA40">
        <v>98.910081739999995</v>
      </c>
      <c r="AB40">
        <v>96.049046320000002</v>
      </c>
      <c r="AC40">
        <v>97.524071530000001</v>
      </c>
      <c r="AD40">
        <v>97.248968360000006</v>
      </c>
      <c r="AE40">
        <v>67.060561300000003</v>
      </c>
      <c r="AF40">
        <v>61.26629423</v>
      </c>
      <c r="AG40">
        <v>49.536178110000002</v>
      </c>
      <c r="AH40">
        <v>13.76021798</v>
      </c>
      <c r="AI40">
        <v>32.970027250000001</v>
      </c>
      <c r="AJ40">
        <v>38.964577660000003</v>
      </c>
      <c r="AK40">
        <v>76.550680790000001</v>
      </c>
      <c r="AL40">
        <v>29.444444440000002</v>
      </c>
      <c r="AM40">
        <v>34.444444439999998</v>
      </c>
      <c r="AN40">
        <v>48.686030430000002</v>
      </c>
      <c r="AO40">
        <v>47.555555560000002</v>
      </c>
      <c r="AP40">
        <v>39.339752410000003</v>
      </c>
      <c r="AQ40">
        <v>67.567567569999994</v>
      </c>
      <c r="AR40">
        <v>26.85714286</v>
      </c>
      <c r="AS40">
        <v>43.053645119999999</v>
      </c>
      <c r="AT40">
        <v>95.323246220000001</v>
      </c>
      <c r="AU40">
        <v>39.610389609999999</v>
      </c>
      <c r="AV40">
        <v>54.112554109999998</v>
      </c>
      <c r="AW40">
        <v>49.105914720000001</v>
      </c>
      <c r="AX40">
        <v>39.795918370000003</v>
      </c>
      <c r="AY40">
        <v>38.333333330000002</v>
      </c>
      <c r="AZ40">
        <v>59.559834940000002</v>
      </c>
      <c r="BA40">
        <v>49.075391179999997</v>
      </c>
      <c r="BB40">
        <v>25.904486250000001</v>
      </c>
      <c r="BC40">
        <v>30.458970789999999</v>
      </c>
      <c r="BD40">
        <v>33.142857139999997</v>
      </c>
      <c r="BE40">
        <v>28.654970760000001</v>
      </c>
      <c r="BF40">
        <v>15.39548023</v>
      </c>
      <c r="BG40">
        <v>22.252747249999999</v>
      </c>
      <c r="BH40">
        <v>63.323782229999999</v>
      </c>
      <c r="BI40">
        <v>29.624060149999998</v>
      </c>
      <c r="BJ40">
        <v>24.201680669999998</v>
      </c>
      <c r="BK40">
        <v>19.536903039999999</v>
      </c>
      <c r="BL40">
        <v>24.578651690000001</v>
      </c>
      <c r="BM40">
        <v>35.622317600000002</v>
      </c>
      <c r="BN40">
        <v>20.93457944</v>
      </c>
      <c r="BO40">
        <v>70.485436890000003</v>
      </c>
      <c r="BP40">
        <v>27.88161994</v>
      </c>
      <c r="BQ40">
        <v>84.240687679999994</v>
      </c>
      <c r="BR40">
        <v>52.575757580000001</v>
      </c>
      <c r="BS40">
        <v>25.240054870000002</v>
      </c>
      <c r="BT40">
        <v>55.219780219999997</v>
      </c>
      <c r="BU40">
        <v>46.408839780000001</v>
      </c>
      <c r="BV40">
        <v>47.484909459999997</v>
      </c>
      <c r="BW40">
        <v>85.756676560000002</v>
      </c>
      <c r="BX40">
        <v>23.46938776</v>
      </c>
      <c r="BY40">
        <v>16.049382720000001</v>
      </c>
      <c r="BZ40">
        <v>41.838134429999997</v>
      </c>
      <c r="CA40">
        <v>54.644808740000002</v>
      </c>
      <c r="CB40">
        <v>33.734939760000003</v>
      </c>
      <c r="CC40">
        <v>83.546617920000003</v>
      </c>
      <c r="CD40">
        <v>75.259875260000001</v>
      </c>
      <c r="CE40">
        <v>47.988505750000002</v>
      </c>
      <c r="CF40">
        <v>88.888888890000004</v>
      </c>
      <c r="CG40">
        <v>54.669039310000002</v>
      </c>
      <c r="CH40">
        <v>813</v>
      </c>
    </row>
    <row r="41" spans="1:86" x14ac:dyDescent="0.2">
      <c r="A41" s="57" t="s">
        <v>208</v>
      </c>
      <c r="B41">
        <v>73.901808790000004</v>
      </c>
      <c r="C41">
        <v>52.254641909999997</v>
      </c>
      <c r="D41">
        <v>92.287234040000001</v>
      </c>
      <c r="E41">
        <v>50.555555560000002</v>
      </c>
      <c r="F41">
        <v>79.189189189999993</v>
      </c>
      <c r="G41">
        <v>58.713136730000002</v>
      </c>
      <c r="H41">
        <v>20.63492063</v>
      </c>
      <c r="I41">
        <v>59.844559590000003</v>
      </c>
      <c r="J41">
        <v>53.626943009999998</v>
      </c>
      <c r="K41">
        <v>52.849740930000003</v>
      </c>
      <c r="L41">
        <v>26.94300518</v>
      </c>
      <c r="M41">
        <v>34.54038997</v>
      </c>
      <c r="N41">
        <v>51.578947370000002</v>
      </c>
      <c r="O41">
        <v>60.396039600000002</v>
      </c>
      <c r="P41">
        <v>77.864583330000002</v>
      </c>
      <c r="Q41">
        <v>47.849462369999998</v>
      </c>
      <c r="R41">
        <v>67.958656329999997</v>
      </c>
      <c r="S41">
        <v>80.103359170000004</v>
      </c>
      <c r="T41">
        <v>88.113695089999993</v>
      </c>
      <c r="U41">
        <v>79.190751449999993</v>
      </c>
      <c r="V41">
        <v>52.011494249999998</v>
      </c>
      <c r="W41">
        <v>93.540051680000005</v>
      </c>
      <c r="X41">
        <v>95.702005729999996</v>
      </c>
      <c r="Y41">
        <v>93.281653750000004</v>
      </c>
      <c r="Z41">
        <v>89.922480620000002</v>
      </c>
      <c r="AA41">
        <v>97.932816540000005</v>
      </c>
      <c r="AB41">
        <v>91.472868219999995</v>
      </c>
      <c r="AC41">
        <v>93.023255809999995</v>
      </c>
      <c r="AD41">
        <v>91.989664079999997</v>
      </c>
      <c r="AE41">
        <v>65.096952909999999</v>
      </c>
      <c r="AF41">
        <v>57.859531769999997</v>
      </c>
      <c r="AG41">
        <v>45.819397989999999</v>
      </c>
      <c r="AH41">
        <v>19.896640829999999</v>
      </c>
      <c r="AI41">
        <v>34.108527129999999</v>
      </c>
      <c r="AJ41">
        <v>39.637305699999999</v>
      </c>
      <c r="AK41">
        <v>73.699421970000003</v>
      </c>
      <c r="AL41">
        <v>30.319148940000002</v>
      </c>
      <c r="AM41">
        <v>35.904255319999997</v>
      </c>
      <c r="AN41">
        <v>45.994832039999999</v>
      </c>
      <c r="AO41">
        <v>48.754448400000001</v>
      </c>
      <c r="AP41">
        <v>42.377260980000003</v>
      </c>
      <c r="AQ41">
        <v>57.936507939999998</v>
      </c>
      <c r="AR41">
        <v>32.62032086</v>
      </c>
      <c r="AS41">
        <v>46.511627910000001</v>
      </c>
      <c r="AT41">
        <v>88.888888890000004</v>
      </c>
      <c r="AU41">
        <v>43.706293709999997</v>
      </c>
      <c r="AV41">
        <v>52.447552450000003</v>
      </c>
      <c r="AW41">
        <v>53.488372089999999</v>
      </c>
      <c r="AX41">
        <v>36.416184970000003</v>
      </c>
      <c r="AY41">
        <v>40.837696340000001</v>
      </c>
      <c r="AZ41">
        <v>44.961240310000001</v>
      </c>
      <c r="BA41">
        <v>57.027027029999999</v>
      </c>
      <c r="BB41">
        <v>25.23076923</v>
      </c>
      <c r="BC41">
        <v>36.918604649999999</v>
      </c>
      <c r="BD41">
        <v>40.322580649999999</v>
      </c>
      <c r="BE41">
        <v>37.005649720000001</v>
      </c>
      <c r="BF41">
        <v>21.39037433</v>
      </c>
      <c r="BG41">
        <v>25.581395350000001</v>
      </c>
      <c r="BH41">
        <v>59.504132230000003</v>
      </c>
      <c r="BI41">
        <v>36.263736260000002</v>
      </c>
      <c r="BJ41">
        <v>31.402439019999999</v>
      </c>
      <c r="BK41">
        <v>28.0653951</v>
      </c>
      <c r="BL41">
        <v>29.287598939999999</v>
      </c>
      <c r="BM41">
        <v>35.164835160000003</v>
      </c>
      <c r="BN41">
        <v>27.64505119</v>
      </c>
      <c r="BO41">
        <v>64.802631579999996</v>
      </c>
      <c r="BP41">
        <v>36.337209299999998</v>
      </c>
      <c r="BQ41">
        <v>88.043478260000001</v>
      </c>
      <c r="BR41">
        <v>60.339943339999998</v>
      </c>
      <c r="BS41">
        <v>27.461139899999999</v>
      </c>
      <c r="BT41">
        <v>50.923482849999999</v>
      </c>
      <c r="BU41">
        <v>50.434782609999999</v>
      </c>
      <c r="BV41">
        <v>42.1875</v>
      </c>
      <c r="BW41">
        <v>84.491978610000004</v>
      </c>
      <c r="BX41">
        <v>25.862068969999999</v>
      </c>
      <c r="BY41">
        <v>20.466321239999999</v>
      </c>
      <c r="BZ41">
        <v>48.70466321</v>
      </c>
      <c r="CA41">
        <v>57.512953369999998</v>
      </c>
      <c r="CB41">
        <v>40.944881889999998</v>
      </c>
      <c r="CC41">
        <v>82.554517129999994</v>
      </c>
      <c r="CD41">
        <v>75.086505189999997</v>
      </c>
      <c r="CF41">
        <v>83.870967739999998</v>
      </c>
      <c r="CG41">
        <v>54.57792603</v>
      </c>
      <c r="CH41">
        <v>497</v>
      </c>
    </row>
    <row r="42" spans="1:86" x14ac:dyDescent="0.2">
      <c r="A42" s="57" t="s">
        <v>114</v>
      </c>
      <c r="B42">
        <v>78.715365239999997</v>
      </c>
      <c r="C42">
        <v>58.868894599999997</v>
      </c>
      <c r="D42">
        <v>92.258064520000005</v>
      </c>
      <c r="E42">
        <v>53.368560109999997</v>
      </c>
      <c r="F42">
        <v>85.564304460000002</v>
      </c>
      <c r="G42">
        <v>59.342105259999997</v>
      </c>
      <c r="H42">
        <v>25.063613230000001</v>
      </c>
      <c r="I42">
        <v>63.078848559999997</v>
      </c>
      <c r="J42">
        <v>56.19524406</v>
      </c>
      <c r="K42">
        <v>59.649122810000001</v>
      </c>
      <c r="L42">
        <v>22.528160199999999</v>
      </c>
      <c r="M42">
        <v>39.37753721</v>
      </c>
      <c r="N42">
        <v>55.063291139999997</v>
      </c>
      <c r="O42">
        <v>60.60606061</v>
      </c>
      <c r="P42">
        <v>79.545454550000002</v>
      </c>
      <c r="Q42">
        <v>41.388174810000002</v>
      </c>
      <c r="R42">
        <v>71.410736580000005</v>
      </c>
      <c r="S42">
        <v>83.520599250000004</v>
      </c>
      <c r="T42">
        <v>90.511860170000006</v>
      </c>
      <c r="U42">
        <v>80.166435509999999</v>
      </c>
      <c r="V42">
        <v>50.894085279999999</v>
      </c>
      <c r="W42">
        <v>93.632958799999997</v>
      </c>
      <c r="X42">
        <v>98.079561040000002</v>
      </c>
      <c r="Y42">
        <v>94.382022469999995</v>
      </c>
      <c r="Z42">
        <v>87.390761549999993</v>
      </c>
      <c r="AA42">
        <v>96.129837699999996</v>
      </c>
      <c r="AB42">
        <v>90.636704120000005</v>
      </c>
      <c r="AC42">
        <v>97.128589259999998</v>
      </c>
      <c r="AD42">
        <v>96.37952559</v>
      </c>
      <c r="AE42">
        <v>67.876344090000003</v>
      </c>
      <c r="AF42">
        <v>60.773480659999997</v>
      </c>
      <c r="AG42">
        <v>53.211009169999997</v>
      </c>
      <c r="AH42">
        <v>18.976279649999999</v>
      </c>
      <c r="AI42">
        <v>35.95505618</v>
      </c>
      <c r="AJ42">
        <v>37.046307880000001</v>
      </c>
      <c r="AK42">
        <v>74.482758619999998</v>
      </c>
      <c r="AL42">
        <v>29.08163265</v>
      </c>
      <c r="AM42">
        <v>36.607142860000003</v>
      </c>
      <c r="AN42">
        <v>49.811794229999997</v>
      </c>
      <c r="AO42">
        <v>44.047619050000002</v>
      </c>
      <c r="AP42">
        <v>34.581772780000001</v>
      </c>
      <c r="AQ42">
        <v>67.18346253</v>
      </c>
      <c r="AR42">
        <v>23.994811930000001</v>
      </c>
      <c r="AS42">
        <v>44.194756550000001</v>
      </c>
      <c r="AT42">
        <v>94.881398250000004</v>
      </c>
      <c r="AU42">
        <v>37.065637070000001</v>
      </c>
      <c r="AV42">
        <v>51.930501929999998</v>
      </c>
      <c r="AX42">
        <v>38.356164380000003</v>
      </c>
      <c r="AY42">
        <v>41.361916770000001</v>
      </c>
      <c r="AZ42">
        <v>62.172284640000001</v>
      </c>
      <c r="BA42">
        <v>54.838709680000001</v>
      </c>
      <c r="BB42">
        <v>27.496382050000001</v>
      </c>
      <c r="BC42">
        <v>32.127955489999998</v>
      </c>
      <c r="BD42">
        <v>33.290155439999999</v>
      </c>
      <c r="BE42">
        <v>28.629579379999999</v>
      </c>
      <c r="BF42">
        <v>15.681233929999999</v>
      </c>
      <c r="BG42">
        <v>17.727840199999999</v>
      </c>
      <c r="BH42">
        <v>61.569148939999998</v>
      </c>
      <c r="BI42">
        <v>31.564625849999999</v>
      </c>
      <c r="BJ42">
        <v>27.092846269999999</v>
      </c>
      <c r="BK42">
        <v>21.522309709999998</v>
      </c>
      <c r="BL42">
        <v>27.643312099999999</v>
      </c>
      <c r="BM42">
        <v>38.512616199999997</v>
      </c>
      <c r="BN42">
        <v>15.410958900000001</v>
      </c>
      <c r="BO42">
        <v>71.803852890000002</v>
      </c>
      <c r="BP42">
        <v>25.316455699999999</v>
      </c>
      <c r="BQ42">
        <v>86.085825749999998</v>
      </c>
      <c r="BR42">
        <v>57.142857139999997</v>
      </c>
      <c r="BS42">
        <v>31.281407040000001</v>
      </c>
      <c r="BT42">
        <v>53.553299490000001</v>
      </c>
      <c r="BU42">
        <v>47.353760450000003</v>
      </c>
      <c r="BV42">
        <v>44.90566038</v>
      </c>
      <c r="BW42">
        <v>86.133333329999999</v>
      </c>
      <c r="BX42">
        <v>29.310344829999998</v>
      </c>
      <c r="BY42">
        <v>17.543859650000002</v>
      </c>
      <c r="BZ42">
        <v>44.486215540000003</v>
      </c>
      <c r="CA42">
        <v>54.443053820000003</v>
      </c>
      <c r="CB42">
        <v>28.571428569999998</v>
      </c>
      <c r="CC42">
        <v>83.993399339999996</v>
      </c>
      <c r="CD42">
        <v>74.440298510000005</v>
      </c>
      <c r="CE42">
        <v>46.25322997</v>
      </c>
      <c r="CF42">
        <v>88.372093019999994</v>
      </c>
      <c r="CG42">
        <v>54.494715370000002</v>
      </c>
      <c r="CH42">
        <v>813</v>
      </c>
    </row>
    <row r="43" spans="1:86" x14ac:dyDescent="0.2">
      <c r="A43" s="57" t="s">
        <v>136</v>
      </c>
      <c r="B43">
        <v>74.479166669999998</v>
      </c>
      <c r="C43">
        <v>55.319148939999998</v>
      </c>
      <c r="D43">
        <v>95.066666670000004</v>
      </c>
      <c r="E43">
        <v>51.494565219999998</v>
      </c>
      <c r="F43">
        <v>86.974219809999994</v>
      </c>
      <c r="G43">
        <v>53.133514990000002</v>
      </c>
      <c r="H43">
        <v>18.815789469999999</v>
      </c>
      <c r="I43">
        <v>63.906856400000002</v>
      </c>
      <c r="J43">
        <v>57.309184989999999</v>
      </c>
      <c r="K43">
        <v>56.476683940000001</v>
      </c>
      <c r="L43">
        <v>16.9469599</v>
      </c>
      <c r="M43">
        <v>35.055865920000002</v>
      </c>
      <c r="N43">
        <v>52.87958115</v>
      </c>
      <c r="O43">
        <v>62.479338839999997</v>
      </c>
      <c r="P43">
        <v>75.71801567</v>
      </c>
      <c r="Q43">
        <v>41.083223250000003</v>
      </c>
      <c r="R43">
        <v>67.870967739999998</v>
      </c>
      <c r="S43">
        <v>84.516129030000002</v>
      </c>
      <c r="T43">
        <v>91.354838709999996</v>
      </c>
      <c r="U43">
        <v>81.348637019999998</v>
      </c>
      <c r="V43">
        <v>50.924608820000003</v>
      </c>
      <c r="W43">
        <v>95.096774190000005</v>
      </c>
      <c r="X43">
        <v>98.723404259999995</v>
      </c>
      <c r="Y43">
        <v>95.483870969999998</v>
      </c>
      <c r="Z43">
        <v>90.322580650000006</v>
      </c>
      <c r="AA43">
        <v>98.193548390000004</v>
      </c>
      <c r="AB43">
        <v>93.290322579999994</v>
      </c>
      <c r="AC43">
        <v>95.612903230000001</v>
      </c>
      <c r="AD43">
        <v>95.225806449999993</v>
      </c>
      <c r="AE43">
        <v>65.742024970000003</v>
      </c>
      <c r="AF43">
        <v>57.824427479999997</v>
      </c>
      <c r="AG43">
        <v>49.049429660000001</v>
      </c>
      <c r="AH43">
        <v>17.312661500000001</v>
      </c>
      <c r="AI43">
        <v>32.645161289999997</v>
      </c>
      <c r="AJ43">
        <v>36.869340229999999</v>
      </c>
      <c r="AK43">
        <v>74.964438119999997</v>
      </c>
      <c r="AL43">
        <v>31.496062989999999</v>
      </c>
      <c r="AM43">
        <v>38.713910759999997</v>
      </c>
      <c r="AN43">
        <v>46.76165803</v>
      </c>
      <c r="AO43">
        <v>42.710472279999998</v>
      </c>
      <c r="AP43">
        <v>40.387096769999999</v>
      </c>
      <c r="AQ43">
        <v>63.7816245</v>
      </c>
      <c r="AR43">
        <v>31.23324397</v>
      </c>
      <c r="AS43">
        <v>41.731266150000003</v>
      </c>
      <c r="AT43">
        <v>93.548387099999999</v>
      </c>
      <c r="AU43">
        <v>34.730538920000001</v>
      </c>
      <c r="AV43">
        <v>44.910179640000003</v>
      </c>
      <c r="AW43">
        <v>45.161290319999999</v>
      </c>
      <c r="AX43">
        <v>40</v>
      </c>
      <c r="AY43">
        <v>36.917098449999997</v>
      </c>
      <c r="AZ43">
        <v>59.483870969999998</v>
      </c>
      <c r="BB43">
        <v>22.753623189999999</v>
      </c>
      <c r="BC43">
        <v>28.958630530000001</v>
      </c>
      <c r="BD43">
        <v>34.073107049999997</v>
      </c>
      <c r="BE43">
        <v>32.872928180000002</v>
      </c>
      <c r="BF43">
        <v>16.9469599</v>
      </c>
      <c r="BG43">
        <v>24.77419355</v>
      </c>
      <c r="BH43">
        <v>58.902275770000003</v>
      </c>
      <c r="BI43">
        <v>34.435261709999999</v>
      </c>
      <c r="BJ43">
        <v>30.66255778</v>
      </c>
      <c r="BK43">
        <v>22.811671090000001</v>
      </c>
      <c r="BL43">
        <v>29.974160210000001</v>
      </c>
      <c r="BM43">
        <v>36.644295300000003</v>
      </c>
      <c r="BN43">
        <v>26.551724140000001</v>
      </c>
      <c r="BO43">
        <v>65.255731920000002</v>
      </c>
      <c r="BP43">
        <v>30.32069971</v>
      </c>
      <c r="BQ43">
        <v>81.651376150000004</v>
      </c>
      <c r="BR43">
        <v>52.770083100000001</v>
      </c>
      <c r="BS43">
        <v>24.320827940000001</v>
      </c>
      <c r="BT43">
        <v>54.390563559999997</v>
      </c>
      <c r="BU43">
        <v>45.677233430000001</v>
      </c>
      <c r="BV43">
        <v>45.4368932</v>
      </c>
      <c r="BW43">
        <v>84.636118600000003</v>
      </c>
      <c r="BX43">
        <v>28.448275859999999</v>
      </c>
      <c r="BY43">
        <v>17.487046629999998</v>
      </c>
      <c r="BZ43">
        <v>41.191709840000001</v>
      </c>
      <c r="CA43">
        <v>51.813471499999999</v>
      </c>
      <c r="CB43">
        <v>30.158730160000001</v>
      </c>
      <c r="CC43">
        <v>78.974358969999997</v>
      </c>
      <c r="CD43">
        <v>72.552783109999993</v>
      </c>
      <c r="CE43">
        <v>42.972972970000001</v>
      </c>
      <c r="CF43">
        <v>86.046511629999998</v>
      </c>
      <c r="CG43">
        <v>53.604196760000001</v>
      </c>
      <c r="CH43">
        <v>804</v>
      </c>
    </row>
    <row r="44" spans="1:86" x14ac:dyDescent="0.2">
      <c r="A44" s="57" t="s">
        <v>247</v>
      </c>
      <c r="B44">
        <v>74.874371859999997</v>
      </c>
      <c r="C44">
        <v>52.234993609999997</v>
      </c>
      <c r="D44">
        <v>93.989769820000006</v>
      </c>
      <c r="E44">
        <v>49.475065620000002</v>
      </c>
      <c r="F44">
        <v>81.747066489999995</v>
      </c>
      <c r="G44">
        <v>55.032679739999999</v>
      </c>
      <c r="H44">
        <v>17.193426039999999</v>
      </c>
      <c r="I44">
        <v>58.436724570000003</v>
      </c>
      <c r="J44">
        <v>54.838709680000001</v>
      </c>
      <c r="K44">
        <v>55.155279499999999</v>
      </c>
      <c r="L44">
        <v>20.471464019999999</v>
      </c>
      <c r="M44">
        <v>34.986595170000001</v>
      </c>
      <c r="N44">
        <v>51.130653270000003</v>
      </c>
      <c r="O44">
        <v>59.141494440000002</v>
      </c>
      <c r="P44">
        <v>76.095118900000003</v>
      </c>
      <c r="Q44">
        <v>40.178571429999998</v>
      </c>
      <c r="R44">
        <v>73.638613860000007</v>
      </c>
      <c r="S44">
        <v>87.747524749999997</v>
      </c>
      <c r="T44">
        <v>94.183168319999993</v>
      </c>
      <c r="U44">
        <v>81.955922869999995</v>
      </c>
      <c r="V44">
        <v>45.355191259999998</v>
      </c>
      <c r="W44">
        <v>96.163366339999996</v>
      </c>
      <c r="X44">
        <v>97.683923710000002</v>
      </c>
      <c r="Y44">
        <v>97.648514849999998</v>
      </c>
      <c r="Z44">
        <v>91.707920790000003</v>
      </c>
      <c r="AA44">
        <v>99.133663369999994</v>
      </c>
      <c r="AB44">
        <v>96.287128710000005</v>
      </c>
      <c r="AC44">
        <v>97.747183980000003</v>
      </c>
      <c r="AD44">
        <v>97.747183980000003</v>
      </c>
      <c r="AE44">
        <v>66.352624500000005</v>
      </c>
      <c r="AF44">
        <v>53.13653137</v>
      </c>
      <c r="AG44">
        <v>45.03676471</v>
      </c>
      <c r="AH44">
        <v>16.955445539999999</v>
      </c>
      <c r="AI44">
        <v>32.425742569999997</v>
      </c>
      <c r="AJ44">
        <v>34.61538462</v>
      </c>
      <c r="AK44">
        <v>75.5829904</v>
      </c>
      <c r="AL44">
        <v>29.44162437</v>
      </c>
      <c r="AM44">
        <v>33.121827410000002</v>
      </c>
      <c r="AN44">
        <v>43.773584909999997</v>
      </c>
      <c r="AO44">
        <v>41.235059759999999</v>
      </c>
      <c r="AP44">
        <v>39.799749689999999</v>
      </c>
      <c r="AQ44">
        <v>65.544041449999995</v>
      </c>
      <c r="AR44">
        <v>29.480519480000002</v>
      </c>
      <c r="AS44">
        <v>40.926157699999997</v>
      </c>
      <c r="AT44">
        <v>94.618272840000003</v>
      </c>
      <c r="AU44">
        <v>33.914728680000003</v>
      </c>
      <c r="AV44">
        <v>47.093023260000002</v>
      </c>
      <c r="AW44">
        <v>45.556946179999997</v>
      </c>
      <c r="AX44">
        <v>33.486238530000001</v>
      </c>
      <c r="AY44">
        <v>37.341772149999997</v>
      </c>
      <c r="AZ44">
        <v>57.19649562</v>
      </c>
      <c r="BA44">
        <v>48.186528500000001</v>
      </c>
      <c r="BB44">
        <v>27.03488372</v>
      </c>
      <c r="BC44">
        <v>31.145251399999999</v>
      </c>
      <c r="BD44">
        <v>33.116883119999997</v>
      </c>
      <c r="BE44">
        <v>30.47619048</v>
      </c>
      <c r="BF44">
        <v>19.354838709999999</v>
      </c>
      <c r="BG44">
        <v>23.5</v>
      </c>
      <c r="BH44">
        <v>56.074766359999998</v>
      </c>
      <c r="BI44">
        <v>32.060027290000001</v>
      </c>
      <c r="BJ44">
        <v>30.687022899999999</v>
      </c>
      <c r="BK44">
        <v>21.739130429999999</v>
      </c>
      <c r="BL44">
        <v>28.097062579999999</v>
      </c>
      <c r="BM44">
        <v>35.866666670000001</v>
      </c>
      <c r="BN44">
        <v>23.156089189999999</v>
      </c>
      <c r="BO44">
        <v>67.192982459999996</v>
      </c>
      <c r="BP44">
        <v>29.096045199999999</v>
      </c>
      <c r="BQ44">
        <v>81.4863103</v>
      </c>
      <c r="BR44">
        <v>49.449035809999998</v>
      </c>
      <c r="BS44">
        <v>25.810473819999999</v>
      </c>
      <c r="BT44">
        <v>51.576292559999999</v>
      </c>
      <c r="BU44">
        <v>43.586206900000001</v>
      </c>
      <c r="BV44">
        <v>43.177570090000003</v>
      </c>
      <c r="BW44">
        <v>83.068783069999995</v>
      </c>
      <c r="BX44">
        <v>24.137931030000001</v>
      </c>
      <c r="BY44">
        <v>15.442092150000001</v>
      </c>
      <c r="BZ44">
        <v>40.846824410000004</v>
      </c>
      <c r="CB44">
        <v>30.102040819999999</v>
      </c>
      <c r="CC44">
        <v>78.109452739999995</v>
      </c>
      <c r="CD44">
        <v>77.179962889999999</v>
      </c>
      <c r="CE44">
        <v>42.487046630000002</v>
      </c>
      <c r="CF44">
        <v>83.720930229999993</v>
      </c>
      <c r="CG44">
        <v>52.872952920000003</v>
      </c>
      <c r="CH44">
        <v>811</v>
      </c>
    </row>
    <row r="45" spans="1:86" x14ac:dyDescent="0.2">
      <c r="A45" s="57" t="s">
        <v>240</v>
      </c>
      <c r="B45">
        <v>73.398058250000005</v>
      </c>
      <c r="C45">
        <v>49.4</v>
      </c>
      <c r="D45">
        <v>88.977955910000006</v>
      </c>
      <c r="E45">
        <v>35.714285709999999</v>
      </c>
      <c r="F45">
        <v>84.708249499999994</v>
      </c>
      <c r="G45">
        <v>59.634888439999997</v>
      </c>
      <c r="H45">
        <v>18.577075099999998</v>
      </c>
      <c r="I45">
        <v>56.893203880000002</v>
      </c>
      <c r="J45">
        <v>45.4368932</v>
      </c>
      <c r="K45">
        <v>48.737864080000001</v>
      </c>
      <c r="L45">
        <v>25.631067959999999</v>
      </c>
      <c r="M45">
        <v>32.780082989999997</v>
      </c>
      <c r="N45">
        <v>51.574803150000001</v>
      </c>
      <c r="O45">
        <v>61.004784690000001</v>
      </c>
      <c r="P45">
        <v>75.243664719999998</v>
      </c>
      <c r="Q45">
        <v>35.928143710000001</v>
      </c>
      <c r="R45">
        <v>67.698259190000002</v>
      </c>
      <c r="S45">
        <v>77.562862670000001</v>
      </c>
      <c r="T45">
        <v>84.912959380000004</v>
      </c>
      <c r="U45">
        <v>79.039301309999999</v>
      </c>
      <c r="V45">
        <v>45.887445890000002</v>
      </c>
      <c r="W45">
        <v>89.55512573</v>
      </c>
      <c r="X45">
        <v>96.551724140000005</v>
      </c>
      <c r="Y45">
        <v>91.876208899999995</v>
      </c>
      <c r="Z45">
        <v>82.591876209999995</v>
      </c>
      <c r="AA45">
        <v>95.164410059999994</v>
      </c>
      <c r="AB45">
        <v>89.55512573</v>
      </c>
      <c r="AC45">
        <v>94.787644790000002</v>
      </c>
      <c r="AD45">
        <v>91.119691119999999</v>
      </c>
      <c r="AE45">
        <v>63.655030799999999</v>
      </c>
      <c r="AF45">
        <v>48.913043479999999</v>
      </c>
      <c r="AG45">
        <v>35.772357720000002</v>
      </c>
      <c r="AH45">
        <v>18.18181818</v>
      </c>
      <c r="AI45">
        <v>33.268858799999997</v>
      </c>
      <c r="AJ45">
        <v>40.58252427</v>
      </c>
      <c r="AK45">
        <v>71.306209850000002</v>
      </c>
      <c r="AL45">
        <v>30.158730160000001</v>
      </c>
      <c r="AM45">
        <v>36.50793651</v>
      </c>
      <c r="AN45">
        <v>35.922330100000003</v>
      </c>
      <c r="AO45">
        <v>45.52683897</v>
      </c>
      <c r="AP45">
        <v>33.011583010000003</v>
      </c>
      <c r="AQ45">
        <v>54.257425740000002</v>
      </c>
      <c r="AR45">
        <v>23</v>
      </c>
      <c r="AS45">
        <v>50.676982590000001</v>
      </c>
      <c r="AT45">
        <v>89.575289580000003</v>
      </c>
      <c r="AU45">
        <v>32.62548263</v>
      </c>
      <c r="AW45">
        <v>48.069498070000002</v>
      </c>
      <c r="AX45">
        <v>33.333333330000002</v>
      </c>
      <c r="AY45">
        <v>41.520467840000002</v>
      </c>
      <c r="AZ45">
        <v>45.945945950000002</v>
      </c>
      <c r="BA45">
        <v>55.089820359999997</v>
      </c>
      <c r="BB45">
        <v>22.551252850000001</v>
      </c>
      <c r="BC45">
        <v>37.199124730000001</v>
      </c>
      <c r="BD45">
        <v>35.200000000000003</v>
      </c>
      <c r="BE45">
        <v>32.22453222</v>
      </c>
      <c r="BF45">
        <v>18.399999999999999</v>
      </c>
      <c r="BG45">
        <v>22.972972970000001</v>
      </c>
      <c r="BH45">
        <v>59.876543210000001</v>
      </c>
      <c r="BI45">
        <v>22.315789469999999</v>
      </c>
      <c r="BJ45">
        <v>21.689497719999999</v>
      </c>
      <c r="BK45">
        <v>31.069958849999999</v>
      </c>
      <c r="BL45">
        <v>22.28796844</v>
      </c>
      <c r="BM45">
        <v>37.166324439999997</v>
      </c>
      <c r="BN45">
        <v>17.22365039</v>
      </c>
      <c r="BO45">
        <v>61.71875</v>
      </c>
      <c r="BP45">
        <v>27.916666670000001</v>
      </c>
      <c r="BQ45">
        <v>85.020242909999993</v>
      </c>
      <c r="BR45">
        <v>59.447983010000002</v>
      </c>
      <c r="BS45">
        <v>26.356589150000001</v>
      </c>
      <c r="BT45">
        <v>41.372549020000001</v>
      </c>
      <c r="BU45">
        <v>49.780701749999999</v>
      </c>
      <c r="BV45">
        <v>47.941176470000002</v>
      </c>
      <c r="BW45">
        <v>87.654320990000002</v>
      </c>
      <c r="BX45">
        <v>26.25</v>
      </c>
      <c r="BY45">
        <v>24.7582205</v>
      </c>
      <c r="BZ45">
        <v>47.969052220000002</v>
      </c>
      <c r="CA45">
        <v>52.906976739999998</v>
      </c>
      <c r="CB45">
        <v>28.387096769999999</v>
      </c>
      <c r="CC45">
        <v>82.598039220000004</v>
      </c>
      <c r="CD45">
        <v>68.319559229999996</v>
      </c>
      <c r="CE45">
        <v>47.552447549999997</v>
      </c>
      <c r="CF45">
        <v>83.870967739999998</v>
      </c>
      <c r="CG45">
        <v>51.546879509999997</v>
      </c>
      <c r="CH45">
        <v>668</v>
      </c>
    </row>
    <row r="46" spans="1:86" x14ac:dyDescent="0.2">
      <c r="A46" s="57" t="s">
        <v>154</v>
      </c>
      <c r="B46">
        <v>72.679045090000002</v>
      </c>
      <c r="C46">
        <v>53.908355800000002</v>
      </c>
      <c r="D46">
        <v>89.112903230000001</v>
      </c>
      <c r="F46">
        <v>83.561643840000002</v>
      </c>
      <c r="G46">
        <v>53.581267220000001</v>
      </c>
      <c r="H46">
        <v>18.533333330000001</v>
      </c>
      <c r="I46">
        <v>53.272251310000001</v>
      </c>
      <c r="J46">
        <v>52.094240839999998</v>
      </c>
      <c r="K46">
        <v>53.604193969999997</v>
      </c>
      <c r="L46">
        <v>17.408376959999998</v>
      </c>
      <c r="M46">
        <v>34.733893559999999</v>
      </c>
      <c r="N46">
        <v>51.061007959999998</v>
      </c>
      <c r="O46">
        <v>59.798994970000003</v>
      </c>
      <c r="P46">
        <v>72.823218999999995</v>
      </c>
      <c r="Q46">
        <v>34.60526316</v>
      </c>
      <c r="R46">
        <v>66.230366489999994</v>
      </c>
      <c r="S46">
        <v>79.712041880000001</v>
      </c>
      <c r="T46">
        <v>87.958115179999993</v>
      </c>
      <c r="U46">
        <v>75.652173910000002</v>
      </c>
      <c r="V46">
        <v>44.252873559999998</v>
      </c>
      <c r="W46">
        <v>90.968586389999999</v>
      </c>
      <c r="X46">
        <v>97.126436780000006</v>
      </c>
      <c r="Y46">
        <v>92.408376959999998</v>
      </c>
      <c r="Z46">
        <v>83.638743460000001</v>
      </c>
      <c r="AA46">
        <v>95.418848170000004</v>
      </c>
      <c r="AB46">
        <v>89.659685859999996</v>
      </c>
      <c r="AC46">
        <v>95.376486130000004</v>
      </c>
      <c r="AD46">
        <v>94.715984149999997</v>
      </c>
      <c r="AE46">
        <v>61.009817669999997</v>
      </c>
      <c r="AF46">
        <v>57.418111750000001</v>
      </c>
      <c r="AG46">
        <v>43.378118999999998</v>
      </c>
      <c r="AH46">
        <v>12.82722513</v>
      </c>
      <c r="AI46">
        <v>30.104712039999999</v>
      </c>
      <c r="AJ46">
        <v>33.769633509999998</v>
      </c>
      <c r="AK46">
        <v>72.596843620000001</v>
      </c>
      <c r="AL46">
        <v>27.5</v>
      </c>
      <c r="AM46">
        <v>33.684210530000001</v>
      </c>
      <c r="AN46">
        <v>47.011952190000002</v>
      </c>
      <c r="AO46">
        <v>56.21052632</v>
      </c>
      <c r="AP46">
        <v>36.856010570000002</v>
      </c>
      <c r="AQ46">
        <v>62.143826320000002</v>
      </c>
      <c r="AR46">
        <v>23.055934520000001</v>
      </c>
      <c r="AS46">
        <v>41.611624829999997</v>
      </c>
      <c r="AT46">
        <v>94.451783359999993</v>
      </c>
      <c r="AU46">
        <v>40.816326529999998</v>
      </c>
      <c r="AV46">
        <v>64.285714290000001</v>
      </c>
      <c r="AW46">
        <v>46.631439890000003</v>
      </c>
      <c r="AX46">
        <v>36.492891</v>
      </c>
      <c r="AY46">
        <v>38.215712379999999</v>
      </c>
      <c r="AZ46">
        <v>58.520475560000001</v>
      </c>
      <c r="BA46">
        <v>48.505434780000002</v>
      </c>
      <c r="BB46">
        <v>21.028744329999999</v>
      </c>
      <c r="BC46">
        <v>28.905109490000001</v>
      </c>
      <c r="BD46">
        <v>30.737704919999999</v>
      </c>
      <c r="BE46">
        <v>24.039829300000001</v>
      </c>
      <c r="BF46">
        <v>13.90013495</v>
      </c>
      <c r="BG46">
        <v>20.34346103</v>
      </c>
      <c r="BH46">
        <v>55.92747559</v>
      </c>
      <c r="BI46">
        <v>27.155172409999999</v>
      </c>
      <c r="BJ46">
        <v>23.650793650000001</v>
      </c>
      <c r="BK46">
        <v>20.193637620000001</v>
      </c>
      <c r="BL46">
        <v>22.207267829999999</v>
      </c>
      <c r="BM46">
        <v>35.294117649999997</v>
      </c>
      <c r="BN46">
        <v>16.755793229999998</v>
      </c>
      <c r="BO46">
        <v>67.522935779999997</v>
      </c>
      <c r="BP46">
        <v>27.313432840000001</v>
      </c>
      <c r="BQ46">
        <v>80.701754390000005</v>
      </c>
      <c r="BR46">
        <v>50.852272730000003</v>
      </c>
      <c r="BS46">
        <v>22.134387350000001</v>
      </c>
      <c r="BT46">
        <v>49.668874170000002</v>
      </c>
      <c r="BU46">
        <v>42.358078599999999</v>
      </c>
      <c r="BV46">
        <v>41.553398059999999</v>
      </c>
      <c r="BW46">
        <v>80.736543909999995</v>
      </c>
      <c r="BX46">
        <v>33.333333330000002</v>
      </c>
      <c r="BY46">
        <v>16.337285900000001</v>
      </c>
      <c r="BZ46">
        <v>41.370223979999999</v>
      </c>
      <c r="CA46">
        <v>50.524934379999998</v>
      </c>
      <c r="CB46">
        <v>32.786885249999997</v>
      </c>
      <c r="CC46">
        <v>83.246073300000006</v>
      </c>
      <c r="CD46">
        <v>71.881188120000004</v>
      </c>
      <c r="CE46">
        <v>49.166666669999998</v>
      </c>
      <c r="CF46">
        <v>84.21052632</v>
      </c>
      <c r="CG46">
        <v>51.546744779999997</v>
      </c>
      <c r="CH46">
        <v>813</v>
      </c>
    </row>
    <row r="47" spans="1:86" x14ac:dyDescent="0.2">
      <c r="A47" s="57" t="s">
        <v>162</v>
      </c>
      <c r="B47">
        <v>70.775095300000004</v>
      </c>
      <c r="C47">
        <v>51.210191080000001</v>
      </c>
      <c r="D47">
        <v>88.47150259</v>
      </c>
      <c r="E47">
        <v>48.673740049999999</v>
      </c>
      <c r="F47">
        <v>87.7763329</v>
      </c>
      <c r="G47">
        <v>51.108213820000003</v>
      </c>
      <c r="H47">
        <v>20.680958390000001</v>
      </c>
      <c r="I47">
        <v>55.150753770000001</v>
      </c>
      <c r="J47">
        <v>53.894472360000002</v>
      </c>
      <c r="K47">
        <v>52.830188679999999</v>
      </c>
      <c r="L47">
        <v>16.58291457</v>
      </c>
      <c r="M47">
        <v>35.636856369999997</v>
      </c>
      <c r="O47">
        <v>58.16164818</v>
      </c>
      <c r="P47">
        <v>74.144486689999994</v>
      </c>
      <c r="Q47">
        <v>35.354838710000003</v>
      </c>
      <c r="R47">
        <v>64.411027570000002</v>
      </c>
      <c r="S47">
        <v>78.822055140000003</v>
      </c>
      <c r="T47">
        <v>87.3433584</v>
      </c>
      <c r="U47">
        <v>73.221757319999995</v>
      </c>
      <c r="V47">
        <v>43.153526970000001</v>
      </c>
      <c r="W47">
        <v>91.979949869999999</v>
      </c>
      <c r="X47">
        <v>97.931034479999994</v>
      </c>
      <c r="Y47">
        <v>92.731829570000002</v>
      </c>
      <c r="Z47">
        <v>84.962406020000003</v>
      </c>
      <c r="AA47">
        <v>95.864661650000002</v>
      </c>
      <c r="AB47">
        <v>89.849624059999996</v>
      </c>
      <c r="AC47">
        <v>96.329113919999998</v>
      </c>
      <c r="AD47">
        <v>94.936708859999996</v>
      </c>
      <c r="AE47">
        <v>60.461956520000001</v>
      </c>
      <c r="AF47">
        <v>54.307116100000002</v>
      </c>
      <c r="AG47">
        <v>45.335820900000002</v>
      </c>
      <c r="AH47">
        <v>11.9047619</v>
      </c>
      <c r="AI47">
        <v>24.31077694</v>
      </c>
      <c r="AJ47">
        <v>35.427135679999999</v>
      </c>
      <c r="AK47">
        <v>68.005540170000003</v>
      </c>
      <c r="AL47">
        <v>28.406169670000001</v>
      </c>
      <c r="AM47">
        <v>32.904884320000001</v>
      </c>
      <c r="AN47">
        <v>44.020356229999997</v>
      </c>
      <c r="AO47">
        <v>44.534412959999997</v>
      </c>
      <c r="AP47">
        <v>37.088607590000002</v>
      </c>
      <c r="AQ47">
        <v>62.091503269999997</v>
      </c>
      <c r="AR47">
        <v>25.492772670000001</v>
      </c>
      <c r="AS47">
        <v>39.873417719999999</v>
      </c>
      <c r="AT47">
        <v>92.784810129999997</v>
      </c>
      <c r="AU47">
        <v>36.220472440000002</v>
      </c>
      <c r="AV47">
        <v>48.228346459999997</v>
      </c>
      <c r="AW47">
        <v>44.810126580000002</v>
      </c>
      <c r="AX47">
        <v>38.425925929999998</v>
      </c>
      <c r="AY47">
        <v>33.930857869999997</v>
      </c>
      <c r="AZ47">
        <v>58.101265820000002</v>
      </c>
      <c r="BA47">
        <v>47.12041885</v>
      </c>
      <c r="BB47">
        <v>23.676470590000001</v>
      </c>
      <c r="BC47">
        <v>21.89265537</v>
      </c>
      <c r="BD47">
        <v>28.909329830000001</v>
      </c>
      <c r="BE47">
        <v>28.610729020000001</v>
      </c>
      <c r="BF47">
        <v>11.603650590000001</v>
      </c>
      <c r="BG47">
        <v>20.506329109999999</v>
      </c>
      <c r="BH47">
        <v>54.251012150000001</v>
      </c>
      <c r="BI47">
        <v>30.896551720000001</v>
      </c>
      <c r="BJ47">
        <v>27.93209877</v>
      </c>
      <c r="BK47">
        <v>17.866666670000001</v>
      </c>
      <c r="BL47">
        <v>26.74418605</v>
      </c>
      <c r="BM47">
        <v>32.253711199999998</v>
      </c>
      <c r="BN47">
        <v>20.97053726</v>
      </c>
      <c r="BO47">
        <v>61.238938050000002</v>
      </c>
      <c r="BP47">
        <v>28.388017120000001</v>
      </c>
      <c r="BQ47">
        <v>80.343007920000005</v>
      </c>
      <c r="BR47">
        <v>48.050139280000003</v>
      </c>
      <c r="BS47">
        <v>20.580808080000001</v>
      </c>
      <c r="BT47">
        <v>50.319284799999998</v>
      </c>
      <c r="BU47">
        <v>38.375350140000002</v>
      </c>
      <c r="BV47">
        <v>43.643263760000004</v>
      </c>
      <c r="BW47">
        <v>82.887700530000004</v>
      </c>
      <c r="BX47">
        <v>26.315789469999999</v>
      </c>
      <c r="BY47">
        <v>17.402269860000001</v>
      </c>
      <c r="BZ47">
        <v>41.614123579999998</v>
      </c>
      <c r="CA47">
        <v>48.869346729999997</v>
      </c>
      <c r="CB47">
        <v>28.125</v>
      </c>
      <c r="CC47">
        <v>82.80991736</v>
      </c>
      <c r="CD47">
        <v>66.290018829999994</v>
      </c>
      <c r="CE47">
        <v>48.157894740000003</v>
      </c>
      <c r="CF47">
        <v>85.714285709999999</v>
      </c>
      <c r="CG47">
        <v>50.62214376</v>
      </c>
      <c r="CH47">
        <v>813</v>
      </c>
    </row>
    <row r="48" spans="1:86" x14ac:dyDescent="0.2">
      <c r="A48" s="57" t="s">
        <v>198</v>
      </c>
      <c r="B48">
        <v>69.241379309999999</v>
      </c>
      <c r="C48">
        <v>49.720670390000002</v>
      </c>
      <c r="D48">
        <v>86.987270159999994</v>
      </c>
      <c r="E48">
        <v>49.147727269999997</v>
      </c>
      <c r="F48">
        <v>80.863309349999994</v>
      </c>
      <c r="G48">
        <v>50.288184440000002</v>
      </c>
      <c r="H48">
        <v>21.229050279999999</v>
      </c>
      <c r="I48">
        <v>56.121045389999999</v>
      </c>
      <c r="J48">
        <v>51.30674003</v>
      </c>
      <c r="K48">
        <v>54.132231400000002</v>
      </c>
      <c r="L48">
        <v>22.83356259</v>
      </c>
      <c r="M48">
        <v>33.630952379999997</v>
      </c>
      <c r="N48">
        <v>51.949860719999997</v>
      </c>
      <c r="O48">
        <v>58.304498270000003</v>
      </c>
      <c r="P48">
        <v>72.638888890000004</v>
      </c>
      <c r="Q48">
        <v>36.527777780000001</v>
      </c>
      <c r="R48">
        <v>62.087912090000003</v>
      </c>
      <c r="S48">
        <v>75.412087909999997</v>
      </c>
      <c r="T48">
        <v>85.851648350000005</v>
      </c>
      <c r="U48">
        <v>75.382262999999995</v>
      </c>
      <c r="V48">
        <v>47.424242419999999</v>
      </c>
      <c r="W48">
        <v>92.307692309999993</v>
      </c>
      <c r="X48">
        <v>97.276853250000002</v>
      </c>
      <c r="Y48">
        <v>91.208791210000001</v>
      </c>
      <c r="Z48">
        <v>82.554945050000001</v>
      </c>
      <c r="AA48">
        <v>95.741758239999996</v>
      </c>
      <c r="AB48">
        <v>88.46153846</v>
      </c>
      <c r="AC48">
        <v>95.879120880000002</v>
      </c>
      <c r="AD48">
        <v>95.192307690000007</v>
      </c>
      <c r="AE48">
        <v>61.054172770000001</v>
      </c>
      <c r="AF48">
        <v>53.6</v>
      </c>
      <c r="AG48">
        <v>45.418326690000001</v>
      </c>
      <c r="AH48">
        <v>16.483516479999999</v>
      </c>
      <c r="AI48">
        <v>32.005494509999998</v>
      </c>
      <c r="AJ48">
        <v>36.03851444</v>
      </c>
      <c r="AK48">
        <v>66.465256800000006</v>
      </c>
      <c r="AL48">
        <v>28.021978019999999</v>
      </c>
      <c r="AM48">
        <v>31.456043959999999</v>
      </c>
      <c r="AN48">
        <v>44.368131869999999</v>
      </c>
      <c r="AO48">
        <v>40.087145970000002</v>
      </c>
      <c r="AP48">
        <v>35.989010989999997</v>
      </c>
      <c r="AQ48">
        <v>60.085227269999997</v>
      </c>
      <c r="AR48">
        <v>24.251069900000001</v>
      </c>
      <c r="AS48">
        <v>38.736263739999998</v>
      </c>
      <c r="AT48">
        <v>92.307692309999993</v>
      </c>
      <c r="AU48">
        <v>30.997876860000002</v>
      </c>
      <c r="AV48">
        <v>40.552016989999998</v>
      </c>
      <c r="AW48">
        <v>42.857142860000003</v>
      </c>
      <c r="AX48">
        <v>30.34825871</v>
      </c>
      <c r="AY48">
        <v>38.429752069999999</v>
      </c>
      <c r="AZ48">
        <v>55.631868130000001</v>
      </c>
      <c r="BA48">
        <v>47.229916899999999</v>
      </c>
      <c r="BB48">
        <v>24.844720500000001</v>
      </c>
      <c r="BC48">
        <v>29.635258360000002</v>
      </c>
      <c r="BD48">
        <v>28.372739920000001</v>
      </c>
      <c r="BE48">
        <v>29.678362570000001</v>
      </c>
      <c r="BF48">
        <v>16.115702479999999</v>
      </c>
      <c r="BG48">
        <v>19.368131869999999</v>
      </c>
      <c r="BH48">
        <v>54.184397160000003</v>
      </c>
      <c r="BI48">
        <v>30.68181818</v>
      </c>
      <c r="BJ48">
        <v>26.332288399999999</v>
      </c>
      <c r="BK48">
        <v>21.037868159999999</v>
      </c>
      <c r="BL48">
        <v>27.372764790000002</v>
      </c>
      <c r="BM48">
        <v>35.846372690000003</v>
      </c>
      <c r="BN48">
        <v>22.010398609999999</v>
      </c>
      <c r="BO48">
        <v>60.49822064</v>
      </c>
      <c r="BP48">
        <v>27.63975155</v>
      </c>
      <c r="BQ48">
        <v>93.681318680000004</v>
      </c>
      <c r="BS48">
        <v>26.409903709999998</v>
      </c>
      <c r="BT48">
        <v>50.069541030000003</v>
      </c>
      <c r="BU48">
        <v>42.944785279999998</v>
      </c>
      <c r="BV48">
        <v>43.75</v>
      </c>
      <c r="BW48">
        <v>81.818181820000007</v>
      </c>
      <c r="BX48">
        <v>22.80701754</v>
      </c>
      <c r="BY48">
        <v>15.724137929999999</v>
      </c>
      <c r="BZ48">
        <v>42.620689659999996</v>
      </c>
      <c r="CA48">
        <v>50.550964190000002</v>
      </c>
      <c r="CB48">
        <v>31.89189189</v>
      </c>
      <c r="CC48">
        <v>77.540106949999995</v>
      </c>
      <c r="CD48">
        <v>68.287937740000004</v>
      </c>
      <c r="CE48">
        <v>39.376770540000003</v>
      </c>
      <c r="CF48">
        <v>85.714285709999999</v>
      </c>
      <c r="CG48">
        <v>50.596650199999999</v>
      </c>
      <c r="CH48">
        <v>741</v>
      </c>
    </row>
    <row r="49" spans="1:86" x14ac:dyDescent="0.2">
      <c r="A49" s="57" t="s">
        <v>95</v>
      </c>
      <c r="B49">
        <v>70.191082800000004</v>
      </c>
      <c r="C49">
        <v>54.935064939999997</v>
      </c>
      <c r="D49">
        <v>86.917098449999997</v>
      </c>
      <c r="E49">
        <v>50.331125829999998</v>
      </c>
      <c r="F49">
        <v>87.236842109999998</v>
      </c>
      <c r="G49">
        <v>53.368560109999997</v>
      </c>
      <c r="H49">
        <v>18.123393320000002</v>
      </c>
      <c r="I49">
        <v>53.333333330000002</v>
      </c>
      <c r="J49">
        <v>47.924528299999999</v>
      </c>
      <c r="K49">
        <v>50.943396229999998</v>
      </c>
      <c r="L49">
        <v>16.85534591</v>
      </c>
      <c r="M49">
        <v>31.88010899</v>
      </c>
      <c r="N49">
        <v>49.680715200000002</v>
      </c>
      <c r="O49">
        <v>57.945425360000002</v>
      </c>
      <c r="P49">
        <v>71.374045800000005</v>
      </c>
      <c r="Q49">
        <v>33.935483869999999</v>
      </c>
      <c r="R49">
        <v>63.647798739999999</v>
      </c>
      <c r="S49">
        <v>78.616352199999994</v>
      </c>
      <c r="T49">
        <v>86.5408805</v>
      </c>
      <c r="U49">
        <v>73.167358230000005</v>
      </c>
      <c r="V49">
        <v>44.642857139999997</v>
      </c>
      <c r="W49">
        <v>90.440251570000001</v>
      </c>
      <c r="X49">
        <v>97.11538462</v>
      </c>
      <c r="Y49">
        <v>89.433962260000001</v>
      </c>
      <c r="Z49">
        <v>81.635220129999993</v>
      </c>
      <c r="AA49">
        <v>93.4591195</v>
      </c>
      <c r="AB49">
        <v>87.54716981</v>
      </c>
      <c r="AC49">
        <v>95.050761420000001</v>
      </c>
      <c r="AD49">
        <v>94.162436549999995</v>
      </c>
      <c r="AE49">
        <v>60.054347829999998</v>
      </c>
      <c r="AF49">
        <v>54.189944130000001</v>
      </c>
      <c r="AG49">
        <v>45.825602969999998</v>
      </c>
      <c r="AH49">
        <v>11.572327039999999</v>
      </c>
      <c r="AI49">
        <v>27.54716981</v>
      </c>
      <c r="AJ49">
        <v>34.08805031</v>
      </c>
      <c r="AK49">
        <v>70.775623269999997</v>
      </c>
      <c r="AL49">
        <v>26.794871789999998</v>
      </c>
      <c r="AM49">
        <v>31.666666670000001</v>
      </c>
      <c r="AN49">
        <v>44.3877551</v>
      </c>
      <c r="AO49">
        <v>51.717171720000003</v>
      </c>
      <c r="AP49">
        <v>35.659898480000003</v>
      </c>
      <c r="AQ49">
        <v>61.548556429999998</v>
      </c>
      <c r="AR49">
        <v>21.870882739999999</v>
      </c>
      <c r="AS49">
        <v>39.086294420000002</v>
      </c>
      <c r="AT49">
        <v>93.020304569999993</v>
      </c>
      <c r="AU49">
        <v>37.254901959999998</v>
      </c>
      <c r="AV49">
        <v>58.235294119999999</v>
      </c>
      <c r="AW49">
        <v>46.446700509999999</v>
      </c>
      <c r="AX49">
        <v>34.418604649999999</v>
      </c>
      <c r="AY49">
        <v>37.084398980000003</v>
      </c>
      <c r="AZ49">
        <v>57.233502540000003</v>
      </c>
      <c r="BA49">
        <v>45.609436440000003</v>
      </c>
      <c r="BB49">
        <v>20.699708449999999</v>
      </c>
      <c r="BC49">
        <v>24.8951049</v>
      </c>
      <c r="BD49">
        <v>28.28947368</v>
      </c>
      <c r="BE49">
        <v>24.489795919999999</v>
      </c>
      <c r="BF49">
        <v>13.02083333</v>
      </c>
      <c r="BG49">
        <v>18.63117871</v>
      </c>
      <c r="BH49">
        <v>54.606141520000001</v>
      </c>
      <c r="BI49">
        <v>26.24309392</v>
      </c>
      <c r="BJ49">
        <v>23.148148150000001</v>
      </c>
      <c r="BK49">
        <v>18.37549933</v>
      </c>
      <c r="BL49">
        <v>21.733505820000001</v>
      </c>
      <c r="BM49">
        <v>34.045393859999997</v>
      </c>
      <c r="BN49">
        <v>16.20689655</v>
      </c>
      <c r="BO49">
        <v>65.132743360000006</v>
      </c>
      <c r="BP49">
        <v>24.212034379999999</v>
      </c>
      <c r="BQ49">
        <v>79.578392620000002</v>
      </c>
      <c r="BR49">
        <v>49.930458969999997</v>
      </c>
      <c r="BS49">
        <v>21.518987339999999</v>
      </c>
      <c r="BU49">
        <v>41.585535470000003</v>
      </c>
      <c r="BV49">
        <v>41.869158880000001</v>
      </c>
      <c r="BW49">
        <v>82.210242589999993</v>
      </c>
      <c r="BX49">
        <v>27.826086960000001</v>
      </c>
      <c r="BY49">
        <v>16.329113920000001</v>
      </c>
      <c r="BZ49">
        <v>37.974683540000001</v>
      </c>
      <c r="CA49">
        <v>48.423707440000001</v>
      </c>
      <c r="CB49">
        <v>29.166666670000001</v>
      </c>
      <c r="CC49">
        <v>82.747068679999998</v>
      </c>
      <c r="CD49">
        <v>67.234848479999997</v>
      </c>
      <c r="CE49">
        <v>49.076517150000001</v>
      </c>
      <c r="CF49">
        <v>76.744186049999996</v>
      </c>
      <c r="CG49">
        <v>50.030105079999998</v>
      </c>
      <c r="CH49">
        <v>807</v>
      </c>
    </row>
    <row r="50" spans="1:86" x14ac:dyDescent="0.2">
      <c r="A50" s="57" t="s">
        <v>197</v>
      </c>
      <c r="B50">
        <v>73.907455010000007</v>
      </c>
      <c r="D50">
        <v>89.605263160000007</v>
      </c>
      <c r="E50">
        <v>46.091644199999998</v>
      </c>
      <c r="F50">
        <v>83.574244419999999</v>
      </c>
      <c r="G50">
        <v>49.60526316</v>
      </c>
      <c r="H50">
        <v>18.1122449</v>
      </c>
      <c r="I50">
        <v>55.810983399999998</v>
      </c>
      <c r="J50">
        <v>48.40357599</v>
      </c>
      <c r="K50">
        <v>53.069053709999999</v>
      </c>
      <c r="L50">
        <v>17.369093230000001</v>
      </c>
      <c r="M50">
        <v>33.103448280000002</v>
      </c>
      <c r="N50">
        <v>48.66242038</v>
      </c>
      <c r="O50">
        <v>57.877813500000002</v>
      </c>
      <c r="P50">
        <v>75.773195880000003</v>
      </c>
      <c r="Q50">
        <v>33.813892529999997</v>
      </c>
      <c r="R50">
        <v>64.331210189999993</v>
      </c>
      <c r="S50">
        <v>80.636942680000004</v>
      </c>
      <c r="T50">
        <v>86.878980889999994</v>
      </c>
      <c r="U50">
        <v>75.852272729999996</v>
      </c>
      <c r="V50">
        <v>41.830985920000003</v>
      </c>
      <c r="W50">
        <v>92.101910829999994</v>
      </c>
      <c r="X50">
        <v>98.45505618</v>
      </c>
      <c r="Y50">
        <v>92.993630569999993</v>
      </c>
      <c r="Z50">
        <v>84.585987259999996</v>
      </c>
      <c r="AA50">
        <v>97.197452229999996</v>
      </c>
      <c r="AB50">
        <v>89.171974520000006</v>
      </c>
      <c r="AC50">
        <v>97.429305909999997</v>
      </c>
      <c r="AD50">
        <v>97.300771209999994</v>
      </c>
      <c r="AE50">
        <v>60.935350759999999</v>
      </c>
      <c r="AF50">
        <v>54.372623570000002</v>
      </c>
      <c r="AG50">
        <v>42.424242419999999</v>
      </c>
      <c r="AH50">
        <v>12.356687900000001</v>
      </c>
      <c r="AI50">
        <v>29.681528660000001</v>
      </c>
      <c r="AJ50">
        <v>29.62962963</v>
      </c>
      <c r="AK50">
        <v>74.047954869999998</v>
      </c>
      <c r="AL50">
        <v>21.148825070000001</v>
      </c>
      <c r="AM50">
        <v>27.4151436</v>
      </c>
      <c r="AN50">
        <v>41.494845359999999</v>
      </c>
      <c r="AO50">
        <v>45.995893219999999</v>
      </c>
      <c r="AP50">
        <v>33.033419019999997</v>
      </c>
      <c r="AQ50">
        <v>62.466843500000003</v>
      </c>
      <c r="AR50">
        <v>18.641810920000001</v>
      </c>
      <c r="AS50">
        <v>36.246786630000003</v>
      </c>
      <c r="AT50">
        <v>94.215938300000005</v>
      </c>
      <c r="AU50">
        <v>35.4</v>
      </c>
      <c r="AV50">
        <v>50.6</v>
      </c>
      <c r="AW50">
        <v>41.131105400000003</v>
      </c>
      <c r="AX50">
        <v>37.674418600000003</v>
      </c>
      <c r="AY50">
        <v>35.63068921</v>
      </c>
      <c r="AZ50">
        <v>56.169665809999998</v>
      </c>
      <c r="BA50">
        <v>44.680851060000002</v>
      </c>
      <c r="BB50">
        <v>19.910179639999999</v>
      </c>
      <c r="BC50">
        <v>24.281609199999998</v>
      </c>
      <c r="BD50">
        <v>28</v>
      </c>
      <c r="BE50">
        <v>23.184357540000001</v>
      </c>
      <c r="BF50">
        <v>13.64238411</v>
      </c>
      <c r="BG50">
        <v>15.038560410000001</v>
      </c>
      <c r="BH50">
        <v>53.698630139999999</v>
      </c>
      <c r="BI50">
        <v>21.883656510000002</v>
      </c>
      <c r="BJ50">
        <v>17.36434109</v>
      </c>
      <c r="BK50">
        <v>14.7696477</v>
      </c>
      <c r="BL50">
        <v>17.191601049999999</v>
      </c>
      <c r="BM50">
        <v>31.36986301</v>
      </c>
      <c r="BN50">
        <v>15.0779896</v>
      </c>
      <c r="BO50">
        <v>62.300884959999998</v>
      </c>
      <c r="BP50">
        <v>22.43125904</v>
      </c>
      <c r="BQ50">
        <v>81.501340479999996</v>
      </c>
      <c r="BR50">
        <v>50.279329609999998</v>
      </c>
      <c r="BS50">
        <v>22.69230769</v>
      </c>
      <c r="BT50">
        <v>45.064935060000003</v>
      </c>
      <c r="BU50">
        <v>41.512125529999999</v>
      </c>
      <c r="BV50">
        <v>40.076335880000002</v>
      </c>
      <c r="BW50">
        <v>84.823848240000004</v>
      </c>
      <c r="BX50">
        <v>22.80701754</v>
      </c>
      <c r="BY50">
        <v>14.1025641</v>
      </c>
      <c r="BZ50">
        <v>34.487179490000003</v>
      </c>
      <c r="CA50">
        <v>47.765006390000003</v>
      </c>
      <c r="CB50">
        <v>20.3125</v>
      </c>
      <c r="CC50">
        <v>84.087102180000002</v>
      </c>
      <c r="CD50">
        <v>68.549905839999994</v>
      </c>
      <c r="CE50">
        <v>47.745358090000003</v>
      </c>
      <c r="CF50">
        <v>83.333333330000002</v>
      </c>
      <c r="CG50">
        <v>49.246652189999999</v>
      </c>
      <c r="CH50">
        <v>813</v>
      </c>
    </row>
    <row r="51" spans="1:86" x14ac:dyDescent="0.2">
      <c r="A51" s="57" t="s">
        <v>145</v>
      </c>
      <c r="B51">
        <v>66.834170850000007</v>
      </c>
      <c r="C51">
        <v>51.59642401</v>
      </c>
      <c r="D51">
        <v>86.096938780000002</v>
      </c>
      <c r="E51">
        <v>47.774869109999997</v>
      </c>
      <c r="F51">
        <v>94.538361510000001</v>
      </c>
      <c r="G51">
        <v>49.674054759999997</v>
      </c>
      <c r="H51">
        <v>18.584070799999999</v>
      </c>
      <c r="I51">
        <v>43.193069309999998</v>
      </c>
      <c r="K51">
        <v>50.433705080000003</v>
      </c>
      <c r="L51">
        <v>13.73762376</v>
      </c>
      <c r="M51">
        <v>32.128514060000001</v>
      </c>
      <c r="N51">
        <v>46.105527639999998</v>
      </c>
      <c r="O51">
        <v>54.35816165</v>
      </c>
      <c r="P51">
        <v>70.713391740000006</v>
      </c>
      <c r="Q51">
        <v>33.121019109999999</v>
      </c>
      <c r="R51">
        <v>60.148514849999998</v>
      </c>
      <c r="S51">
        <v>77.22772277</v>
      </c>
      <c r="T51">
        <v>83.787128710000005</v>
      </c>
      <c r="U51">
        <v>71.291208789999999</v>
      </c>
      <c r="V51">
        <v>43.051771119999998</v>
      </c>
      <c r="W51">
        <v>89.232673270000006</v>
      </c>
      <c r="X51">
        <v>96.594005449999997</v>
      </c>
      <c r="Y51">
        <v>89.975247519999996</v>
      </c>
      <c r="Z51">
        <v>80.445544549999994</v>
      </c>
      <c r="AA51">
        <v>94.183168319999993</v>
      </c>
      <c r="AB51">
        <v>87.004950500000007</v>
      </c>
      <c r="AC51">
        <v>93.742177720000001</v>
      </c>
      <c r="AD51">
        <v>93.241551939999994</v>
      </c>
      <c r="AE51">
        <v>56.720430110000002</v>
      </c>
      <c r="AF51">
        <v>53.41959335</v>
      </c>
      <c r="AG51">
        <v>43.462246780000001</v>
      </c>
      <c r="AH51">
        <v>11.633663370000001</v>
      </c>
      <c r="AI51">
        <v>25.990099010000002</v>
      </c>
      <c r="AJ51">
        <v>34.653465349999998</v>
      </c>
      <c r="AK51">
        <v>67.534246580000001</v>
      </c>
      <c r="AL51">
        <v>26.962025319999999</v>
      </c>
      <c r="AM51">
        <v>34.683544300000001</v>
      </c>
      <c r="AN51">
        <v>42.641509429999999</v>
      </c>
      <c r="AO51">
        <v>49.101796409999999</v>
      </c>
      <c r="AP51">
        <v>37.171464329999999</v>
      </c>
      <c r="AQ51">
        <v>58.031088080000004</v>
      </c>
      <c r="AR51">
        <v>25.324675320000001</v>
      </c>
      <c r="AS51">
        <v>38.798498119999998</v>
      </c>
      <c r="AT51">
        <v>91.489361700000003</v>
      </c>
      <c r="AU51">
        <v>39.41747573</v>
      </c>
      <c r="AV51">
        <v>54.368932039999997</v>
      </c>
      <c r="AW51">
        <v>43.679599500000002</v>
      </c>
      <c r="AX51">
        <v>36.238532110000001</v>
      </c>
      <c r="AY51">
        <v>34.5959596</v>
      </c>
      <c r="AZ51">
        <v>52.816020029999997</v>
      </c>
      <c r="BA51">
        <v>42.690815010000001</v>
      </c>
      <c r="BB51">
        <v>19.826338639999999</v>
      </c>
      <c r="BC51">
        <v>22.67037552</v>
      </c>
      <c r="BD51">
        <v>28.701298699999999</v>
      </c>
      <c r="BE51">
        <v>27.544097690000001</v>
      </c>
      <c r="BF51">
        <v>12.467866320000001</v>
      </c>
      <c r="BG51">
        <v>20.75</v>
      </c>
      <c r="BH51">
        <v>51.861702129999998</v>
      </c>
      <c r="BI51">
        <v>30.559345159999999</v>
      </c>
      <c r="BJ51">
        <v>26.37195122</v>
      </c>
      <c r="BK51">
        <v>20.105124839999998</v>
      </c>
      <c r="BL51">
        <v>26.309067689999999</v>
      </c>
      <c r="BM51">
        <v>31.781914889999999</v>
      </c>
      <c r="BN51">
        <v>19.349315069999999</v>
      </c>
      <c r="BO51">
        <v>60.877192979999997</v>
      </c>
      <c r="BP51">
        <v>25.282485879999999</v>
      </c>
      <c r="BQ51">
        <v>76.5625</v>
      </c>
      <c r="BR51">
        <v>48.555708389999999</v>
      </c>
      <c r="BS51">
        <v>18.804483189999999</v>
      </c>
      <c r="BT51">
        <v>51.949685529999996</v>
      </c>
      <c r="BU51">
        <v>39.502762429999997</v>
      </c>
      <c r="BV51">
        <v>45.233644859999998</v>
      </c>
      <c r="BW51">
        <v>81.697612730000003</v>
      </c>
      <c r="BX51">
        <v>23.275862069999999</v>
      </c>
      <c r="BY51">
        <v>18.18181818</v>
      </c>
      <c r="BZ51">
        <v>38.729763390000002</v>
      </c>
      <c r="CA51">
        <v>45.161290319999999</v>
      </c>
      <c r="CB51">
        <v>27.319587630000001</v>
      </c>
      <c r="CC51">
        <v>80.330578509999995</v>
      </c>
      <c r="CD51">
        <v>63.500931100000003</v>
      </c>
      <c r="CE51">
        <v>46.373056990000002</v>
      </c>
      <c r="CF51">
        <v>79.069767440000007</v>
      </c>
      <c r="CG51">
        <v>49.133509009999997</v>
      </c>
      <c r="CH51">
        <v>813</v>
      </c>
    </row>
    <row r="52" spans="1:86" x14ac:dyDescent="0.2">
      <c r="A52" s="57" t="s">
        <v>184</v>
      </c>
      <c r="B52">
        <v>76.152832669999995</v>
      </c>
      <c r="C52">
        <v>50.39473684</v>
      </c>
      <c r="D52">
        <v>92.225201069999997</v>
      </c>
      <c r="E52">
        <v>46.418732779999999</v>
      </c>
      <c r="F52">
        <v>82.5</v>
      </c>
      <c r="H52">
        <v>15.01305483</v>
      </c>
      <c r="I52">
        <v>53.84615385</v>
      </c>
      <c r="J52">
        <v>50.325945240000003</v>
      </c>
      <c r="K52">
        <v>51.49934811</v>
      </c>
      <c r="L52">
        <v>15.77574967</v>
      </c>
      <c r="M52">
        <v>34.642356239999998</v>
      </c>
      <c r="N52">
        <v>48.891786179999997</v>
      </c>
      <c r="O52">
        <v>56.891025640000002</v>
      </c>
      <c r="P52">
        <v>75.857519789999998</v>
      </c>
      <c r="Q52">
        <v>32.439678280000003</v>
      </c>
      <c r="R52">
        <v>66.232073009999993</v>
      </c>
      <c r="S52">
        <v>79.530638850000003</v>
      </c>
      <c r="T52">
        <v>89.96088657</v>
      </c>
      <c r="U52">
        <v>78.097982709999997</v>
      </c>
      <c r="V52">
        <v>42.918454939999997</v>
      </c>
      <c r="W52">
        <v>94.132985660000003</v>
      </c>
      <c r="X52">
        <v>97.997138770000007</v>
      </c>
      <c r="Y52">
        <v>94.524119949999999</v>
      </c>
      <c r="Z52">
        <v>87.614080830000006</v>
      </c>
      <c r="AA52">
        <v>97.262059969999996</v>
      </c>
      <c r="AB52">
        <v>91.264667540000005</v>
      </c>
      <c r="AC52">
        <v>98.157894740000003</v>
      </c>
      <c r="AD52">
        <v>97.894736839999993</v>
      </c>
      <c r="AE52">
        <v>62.885154059999998</v>
      </c>
      <c r="AF52">
        <v>54.545454550000002</v>
      </c>
      <c r="AG52">
        <v>42.967244700000002</v>
      </c>
      <c r="AH52">
        <v>10.03911343</v>
      </c>
      <c r="AI52">
        <v>27.118644069999998</v>
      </c>
      <c r="AJ52">
        <v>28.683181229999999</v>
      </c>
      <c r="AK52">
        <v>69.452449569999999</v>
      </c>
      <c r="AL52">
        <v>18.958611479999998</v>
      </c>
      <c r="AM52">
        <v>25.233644859999998</v>
      </c>
      <c r="AN52">
        <v>42.007926019999999</v>
      </c>
      <c r="AO52">
        <v>37.160751570000002</v>
      </c>
      <c r="AP52">
        <v>32.89473684</v>
      </c>
      <c r="AQ52">
        <v>61.548913040000002</v>
      </c>
      <c r="AR52">
        <v>22.7520436</v>
      </c>
      <c r="AS52">
        <v>34.342105259999997</v>
      </c>
      <c r="AT52">
        <v>94.605263160000007</v>
      </c>
      <c r="AU52">
        <v>25.760649090000001</v>
      </c>
      <c r="AV52">
        <v>40.365111560000003</v>
      </c>
      <c r="AW52">
        <v>40.657894740000003</v>
      </c>
      <c r="AX52">
        <v>30.697674419999998</v>
      </c>
      <c r="AY52">
        <v>34.130146080000003</v>
      </c>
      <c r="AZ52">
        <v>52.5</v>
      </c>
      <c r="BA52">
        <v>46.866485009999998</v>
      </c>
      <c r="BB52">
        <v>21.732522800000002</v>
      </c>
      <c r="BC52">
        <v>23.580786029999999</v>
      </c>
      <c r="BD52">
        <v>25.956284149999998</v>
      </c>
      <c r="BE52">
        <v>22.9787234</v>
      </c>
      <c r="BF52">
        <v>10.148849800000001</v>
      </c>
      <c r="BG52">
        <v>14.34210526</v>
      </c>
      <c r="BH52">
        <v>56.467315720000002</v>
      </c>
      <c r="BI52">
        <v>25.035765380000001</v>
      </c>
      <c r="BJ52">
        <v>20.19077901</v>
      </c>
      <c r="BK52">
        <v>11.789181689999999</v>
      </c>
      <c r="BL52">
        <v>22.58064516</v>
      </c>
      <c r="BM52">
        <v>30.16759777</v>
      </c>
      <c r="BN52">
        <v>15.547703179999999</v>
      </c>
      <c r="BO52">
        <v>65.523465700000003</v>
      </c>
      <c r="BP52">
        <v>17.404129789999999</v>
      </c>
      <c r="BQ52">
        <v>82.167352539999996</v>
      </c>
      <c r="BR52">
        <v>49.711815559999998</v>
      </c>
      <c r="BS52">
        <v>21.65354331</v>
      </c>
      <c r="BT52">
        <v>46.631439890000003</v>
      </c>
      <c r="BU52">
        <v>41.074020320000002</v>
      </c>
      <c r="BV52">
        <v>41.586073499999998</v>
      </c>
      <c r="BW52">
        <v>83.561643840000002</v>
      </c>
      <c r="BX52">
        <v>20.535714290000001</v>
      </c>
      <c r="BY52">
        <v>10.76115486</v>
      </c>
      <c r="BZ52">
        <v>33.464566929999997</v>
      </c>
      <c r="CA52">
        <v>44.705882350000003</v>
      </c>
      <c r="CB52">
        <v>24.175824179999999</v>
      </c>
      <c r="CC52">
        <v>81.355932199999998</v>
      </c>
      <c r="CD52">
        <v>72.480620160000001</v>
      </c>
      <c r="CE52">
        <v>41.286863269999998</v>
      </c>
      <c r="CF52">
        <v>92.857142859999996</v>
      </c>
      <c r="CG52">
        <v>48.854762010000002</v>
      </c>
      <c r="CH52">
        <v>813</v>
      </c>
    </row>
    <row r="53" spans="1:86" x14ac:dyDescent="0.2">
      <c r="A53" s="57" t="s">
        <v>144</v>
      </c>
      <c r="B53">
        <v>64.654088049999999</v>
      </c>
      <c r="C53">
        <v>46.930946290000001</v>
      </c>
      <c r="D53">
        <v>83.780332060000006</v>
      </c>
      <c r="E53">
        <v>46.395806030000003</v>
      </c>
      <c r="F53">
        <v>83.355006500000002</v>
      </c>
      <c r="G53">
        <v>48.50065189</v>
      </c>
      <c r="H53">
        <v>18.98734177</v>
      </c>
      <c r="I53">
        <v>53.531598510000002</v>
      </c>
      <c r="J53">
        <v>49.442379180000003</v>
      </c>
      <c r="L53">
        <v>15.48946716</v>
      </c>
      <c r="M53">
        <v>31.36729223</v>
      </c>
      <c r="N53">
        <v>47.169811320000001</v>
      </c>
      <c r="O53">
        <v>53.407290019999998</v>
      </c>
      <c r="P53">
        <v>72.556390980000003</v>
      </c>
      <c r="Q53">
        <v>36.224489800000001</v>
      </c>
      <c r="R53">
        <v>56.257744729999999</v>
      </c>
      <c r="S53">
        <v>74.225526639999998</v>
      </c>
      <c r="T53">
        <v>80.916976460000001</v>
      </c>
      <c r="U53">
        <v>71.428571430000005</v>
      </c>
      <c r="V53">
        <v>43.656207369999997</v>
      </c>
      <c r="W53">
        <v>88.971499379999997</v>
      </c>
      <c r="X53">
        <v>95.088676669999998</v>
      </c>
      <c r="Y53">
        <v>88.599752170000002</v>
      </c>
      <c r="Z53">
        <v>78.81040892</v>
      </c>
      <c r="AA53">
        <v>91.697645600000001</v>
      </c>
      <c r="AB53">
        <v>85.377943000000002</v>
      </c>
      <c r="AC53">
        <v>94.486215540000003</v>
      </c>
      <c r="AD53">
        <v>93.107769419999997</v>
      </c>
      <c r="AE53">
        <v>55.779569889999998</v>
      </c>
      <c r="AF53">
        <v>52.680221809999999</v>
      </c>
      <c r="AG53">
        <v>40.883977899999998</v>
      </c>
      <c r="AH53">
        <v>12.639405200000001</v>
      </c>
      <c r="AI53">
        <v>26.889714990000002</v>
      </c>
      <c r="AJ53">
        <v>34.200743490000001</v>
      </c>
      <c r="AK53">
        <v>62.688614540000003</v>
      </c>
      <c r="AL53">
        <v>26.869455009999999</v>
      </c>
      <c r="AM53">
        <v>32.192648920000003</v>
      </c>
      <c r="AN53">
        <v>39.798488659999997</v>
      </c>
      <c r="AO53">
        <v>48.103792419999998</v>
      </c>
      <c r="AP53">
        <v>36.716791980000004</v>
      </c>
      <c r="AQ53">
        <v>54.215304799999998</v>
      </c>
      <c r="AR53">
        <v>23.797139139999999</v>
      </c>
      <c r="AS53">
        <v>35.588972429999998</v>
      </c>
      <c r="AT53">
        <v>88.220551380000003</v>
      </c>
      <c r="AU53">
        <v>39.611650490000002</v>
      </c>
      <c r="AV53">
        <v>50.873786410000001</v>
      </c>
      <c r="AW53">
        <v>40.225563909999998</v>
      </c>
      <c r="AX53">
        <v>38.990825690000001</v>
      </c>
      <c r="AY53">
        <v>33.501896330000001</v>
      </c>
      <c r="AZ53">
        <v>50</v>
      </c>
      <c r="BA53">
        <v>43.523316059999999</v>
      </c>
      <c r="BB53">
        <v>19.42028986</v>
      </c>
      <c r="BC53">
        <v>25.73018081</v>
      </c>
      <c r="BD53">
        <v>28.348504550000001</v>
      </c>
      <c r="BE53">
        <v>28.493894170000001</v>
      </c>
      <c r="BF53">
        <v>12.87001287</v>
      </c>
      <c r="BG53">
        <v>19.02377972</v>
      </c>
      <c r="BH53">
        <v>54.5212766</v>
      </c>
      <c r="BI53">
        <v>26.50273224</v>
      </c>
      <c r="BJ53">
        <v>25.038167940000001</v>
      </c>
      <c r="BK53">
        <v>17.89473684</v>
      </c>
      <c r="BL53">
        <v>23.657288999999999</v>
      </c>
      <c r="BM53">
        <v>33.688415450000001</v>
      </c>
      <c r="BN53">
        <v>20.37671233</v>
      </c>
      <c r="BO53">
        <v>55.96491228</v>
      </c>
      <c r="BP53">
        <v>29.985855730000001</v>
      </c>
      <c r="BQ53">
        <v>72.750977840000004</v>
      </c>
      <c r="BR53">
        <v>45.867768599999998</v>
      </c>
      <c r="BS53">
        <v>23.81546135</v>
      </c>
      <c r="BT53">
        <v>49.056603770000002</v>
      </c>
      <c r="BU53">
        <v>41.217150760000003</v>
      </c>
      <c r="BV53">
        <v>41.869158880000001</v>
      </c>
      <c r="BW53">
        <v>79.310344830000005</v>
      </c>
      <c r="BX53">
        <v>21.551724140000001</v>
      </c>
      <c r="BY53">
        <v>15.33665835</v>
      </c>
      <c r="BZ53">
        <v>35.91022444</v>
      </c>
      <c r="CA53">
        <v>44.844720500000001</v>
      </c>
      <c r="CB53">
        <v>23.195876290000001</v>
      </c>
      <c r="CC53">
        <v>81.983471069999993</v>
      </c>
      <c r="CD53">
        <v>59.51492537</v>
      </c>
      <c r="CE53">
        <v>47.150259069999997</v>
      </c>
      <c r="CF53">
        <v>76.744186049999996</v>
      </c>
      <c r="CG53">
        <v>48.098128440000004</v>
      </c>
      <c r="CH53">
        <v>813</v>
      </c>
    </row>
    <row r="54" spans="1:86" x14ac:dyDescent="0.2">
      <c r="A54" s="57" t="s">
        <v>104</v>
      </c>
      <c r="B54">
        <v>65.365239290000005</v>
      </c>
      <c r="C54">
        <v>43.830334190000002</v>
      </c>
      <c r="D54">
        <v>81.935483869999999</v>
      </c>
      <c r="E54">
        <v>41.479524439999999</v>
      </c>
      <c r="F54">
        <v>78.215223100000003</v>
      </c>
      <c r="G54">
        <v>47.5</v>
      </c>
      <c r="H54">
        <v>15.5216285</v>
      </c>
      <c r="I54">
        <v>50.813516900000003</v>
      </c>
      <c r="J54">
        <v>47.183979970000003</v>
      </c>
      <c r="K54">
        <v>50</v>
      </c>
      <c r="L54">
        <v>17.27158949</v>
      </c>
      <c r="M54">
        <v>30.852503380000002</v>
      </c>
      <c r="N54">
        <v>41.898734179999998</v>
      </c>
      <c r="O54">
        <v>51.993620409999998</v>
      </c>
      <c r="P54">
        <v>69.949494950000002</v>
      </c>
      <c r="Q54">
        <v>30.97686375</v>
      </c>
      <c r="R54">
        <v>57.677902619999998</v>
      </c>
      <c r="S54">
        <v>75.156054929999996</v>
      </c>
      <c r="T54">
        <v>82.64669164</v>
      </c>
      <c r="U54">
        <v>68.793342580000001</v>
      </c>
      <c r="V54">
        <v>40.440165059999998</v>
      </c>
      <c r="W54">
        <v>88.139825220000006</v>
      </c>
      <c r="X54">
        <v>95.747599449999996</v>
      </c>
      <c r="Y54">
        <v>88.389513109999996</v>
      </c>
      <c r="Z54">
        <v>77.777777779999994</v>
      </c>
      <c r="AA54">
        <v>92.759051189999994</v>
      </c>
      <c r="AB54">
        <v>86.267166040000006</v>
      </c>
      <c r="AC54">
        <v>96.254681649999995</v>
      </c>
      <c r="AD54">
        <v>96.129837699999996</v>
      </c>
      <c r="AE54">
        <v>56.1827957</v>
      </c>
      <c r="AF54">
        <v>48.250460410000002</v>
      </c>
      <c r="AG54">
        <v>39.266055049999999</v>
      </c>
      <c r="AH54">
        <v>11.360799</v>
      </c>
      <c r="AI54">
        <v>24.21972534</v>
      </c>
      <c r="AJ54">
        <v>29.036295370000001</v>
      </c>
      <c r="AK54">
        <v>64.689655169999995</v>
      </c>
      <c r="AL54">
        <v>23.214285709999999</v>
      </c>
      <c r="AM54">
        <v>27.933673469999999</v>
      </c>
      <c r="AN54">
        <v>38.017565869999999</v>
      </c>
      <c r="AO54">
        <v>51.190476189999998</v>
      </c>
      <c r="AP54">
        <v>31.835205989999999</v>
      </c>
      <c r="AQ54">
        <v>57.105943150000002</v>
      </c>
      <c r="AR54">
        <v>20.622568090000001</v>
      </c>
      <c r="AS54">
        <v>32.459425719999999</v>
      </c>
      <c r="AT54">
        <v>92.883895129999999</v>
      </c>
      <c r="AU54">
        <v>39.382239380000001</v>
      </c>
      <c r="AV54">
        <v>54.054054049999998</v>
      </c>
      <c r="AW54">
        <v>37.827715359999999</v>
      </c>
      <c r="AX54">
        <v>38.356164380000003</v>
      </c>
      <c r="AY54">
        <v>33.543505670000002</v>
      </c>
      <c r="BA54">
        <v>40.516129030000002</v>
      </c>
      <c r="BB54">
        <v>21.128798840000002</v>
      </c>
      <c r="BC54">
        <v>26.286509039999999</v>
      </c>
      <c r="BD54">
        <v>24.611398959999999</v>
      </c>
      <c r="BE54">
        <v>25.237449120000001</v>
      </c>
      <c r="BF54">
        <v>10.92544987</v>
      </c>
      <c r="BG54">
        <v>16.604244690000002</v>
      </c>
      <c r="BH54">
        <v>51.329787230000001</v>
      </c>
      <c r="BI54">
        <v>19.047619050000002</v>
      </c>
      <c r="BJ54">
        <v>17.960426179999999</v>
      </c>
      <c r="BK54">
        <v>14.304461939999999</v>
      </c>
      <c r="BL54">
        <v>16.687898090000001</v>
      </c>
      <c r="BM54">
        <v>31.739707840000001</v>
      </c>
      <c r="BN54">
        <v>16.609589039999999</v>
      </c>
      <c r="BO54">
        <v>53.590192639999998</v>
      </c>
      <c r="BP54">
        <v>28.973277070000002</v>
      </c>
      <c r="BQ54">
        <v>75.5526658</v>
      </c>
      <c r="BR54">
        <v>44.368131869999999</v>
      </c>
      <c r="BS54">
        <v>20.603015079999999</v>
      </c>
      <c r="BT54">
        <v>42.766497459999997</v>
      </c>
      <c r="BU54">
        <v>38.85793872</v>
      </c>
      <c r="BV54">
        <v>38.113207549999998</v>
      </c>
      <c r="BW54">
        <v>81.333333330000002</v>
      </c>
      <c r="BX54">
        <v>22.413793099999999</v>
      </c>
      <c r="BY54">
        <v>11.52882206</v>
      </c>
      <c r="BZ54">
        <v>36.967418549999998</v>
      </c>
      <c r="CA54">
        <v>42.80350438</v>
      </c>
      <c r="CB54">
        <v>20.91836735</v>
      </c>
      <c r="CC54">
        <v>82.673267330000002</v>
      </c>
      <c r="CD54">
        <v>57.462686570000002</v>
      </c>
      <c r="CE54">
        <v>55.038759689999999</v>
      </c>
      <c r="CF54">
        <v>81.395348839999997</v>
      </c>
      <c r="CG54">
        <v>46.71645788</v>
      </c>
      <c r="CH54">
        <v>813</v>
      </c>
    </row>
    <row r="55" spans="1:86" x14ac:dyDescent="0.2">
      <c r="A55" s="57" t="s">
        <v>210</v>
      </c>
      <c r="B55">
        <v>65.682656829999999</v>
      </c>
      <c r="C55">
        <v>45.627376429999998</v>
      </c>
      <c r="D55">
        <v>86.095238100000003</v>
      </c>
      <c r="E55">
        <v>42.581888249999999</v>
      </c>
      <c r="F55">
        <v>78.420038539999993</v>
      </c>
      <c r="G55">
        <v>45.454545449999998</v>
      </c>
      <c r="H55">
        <v>14.07129456</v>
      </c>
      <c r="I55">
        <v>50.092421440000003</v>
      </c>
      <c r="J55">
        <v>46.58040665</v>
      </c>
      <c r="K55">
        <v>47.319778190000001</v>
      </c>
      <c r="L55">
        <v>13.12384473</v>
      </c>
      <c r="M55">
        <v>26.10441767</v>
      </c>
      <c r="N55">
        <v>45.692883899999998</v>
      </c>
      <c r="O55">
        <v>51.543942989999998</v>
      </c>
      <c r="P55">
        <v>70.686456399999997</v>
      </c>
      <c r="Q55">
        <v>27.495291900000002</v>
      </c>
      <c r="R55">
        <v>60.40515654</v>
      </c>
      <c r="S55">
        <v>75.690607729999996</v>
      </c>
      <c r="T55">
        <v>83.793738489999996</v>
      </c>
      <c r="U55">
        <v>69.475655430000003</v>
      </c>
      <c r="V55">
        <v>38.547486030000002</v>
      </c>
      <c r="W55">
        <v>90.423572739999997</v>
      </c>
      <c r="X55">
        <v>96.474953619999994</v>
      </c>
      <c r="Y55">
        <v>90.791896870000002</v>
      </c>
      <c r="Z55">
        <v>80.662983429999997</v>
      </c>
      <c r="AA55">
        <v>94.475138119999997</v>
      </c>
      <c r="AB55">
        <v>87.108655619999993</v>
      </c>
      <c r="AC55">
        <v>94.475138119999997</v>
      </c>
      <c r="AD55">
        <v>93.370165749999998</v>
      </c>
      <c r="AE55">
        <v>55.555555560000002</v>
      </c>
      <c r="AG55">
        <v>39.114391140000002</v>
      </c>
      <c r="AH55">
        <v>9.7605893189999993</v>
      </c>
      <c r="AI55">
        <v>25.966850829999998</v>
      </c>
      <c r="AJ55">
        <v>30.868761549999999</v>
      </c>
      <c r="AK55">
        <v>66.045548650000001</v>
      </c>
      <c r="AL55">
        <v>21.575984989999998</v>
      </c>
      <c r="AM55">
        <v>25.89118199</v>
      </c>
      <c r="AN55">
        <v>35.42435424</v>
      </c>
      <c r="AO55">
        <v>45</v>
      </c>
      <c r="AP55">
        <v>30.75506446</v>
      </c>
      <c r="AQ55">
        <v>54.166666669999998</v>
      </c>
      <c r="AR55">
        <v>16.635160679999998</v>
      </c>
      <c r="AS55">
        <v>34.990791899999998</v>
      </c>
      <c r="AT55">
        <v>93.738489869999995</v>
      </c>
      <c r="AU55">
        <v>33.695652170000002</v>
      </c>
      <c r="AV55">
        <v>51.086956520000001</v>
      </c>
      <c r="AW55">
        <v>39.226519340000003</v>
      </c>
      <c r="AX55">
        <v>33.125</v>
      </c>
      <c r="AY55">
        <v>30.726256979999999</v>
      </c>
      <c r="AZ55">
        <v>51.749539589999998</v>
      </c>
      <c r="BA55">
        <v>42.175572520000003</v>
      </c>
      <c r="BB55">
        <v>16.895874259999999</v>
      </c>
      <c r="BC55">
        <v>23.352165729999999</v>
      </c>
      <c r="BD55">
        <v>21.946564890000001</v>
      </c>
      <c r="BE55">
        <v>19.685039369999998</v>
      </c>
      <c r="BF55">
        <v>10.056926000000001</v>
      </c>
      <c r="BG55">
        <v>17.31123389</v>
      </c>
      <c r="BH55">
        <v>51.544401540000003</v>
      </c>
      <c r="BI55">
        <v>18.415841579999999</v>
      </c>
      <c r="BJ55">
        <v>17.173913039999999</v>
      </c>
      <c r="BK55">
        <v>15.9223301</v>
      </c>
      <c r="BL55">
        <v>15.38461538</v>
      </c>
      <c r="BM55">
        <v>29.61538462</v>
      </c>
      <c r="BN55">
        <v>12.04819277</v>
      </c>
      <c r="BO55">
        <v>58.968058970000001</v>
      </c>
      <c r="BP55">
        <v>20.570264770000001</v>
      </c>
      <c r="BQ55">
        <v>81.034482760000003</v>
      </c>
      <c r="BR55">
        <v>46.4</v>
      </c>
      <c r="BS55">
        <v>18.738404450000001</v>
      </c>
      <c r="BT55">
        <v>45.623836130000001</v>
      </c>
      <c r="BU55">
        <v>35.95505618</v>
      </c>
      <c r="BV55">
        <v>40.599455040000002</v>
      </c>
      <c r="BW55">
        <v>80.46875</v>
      </c>
      <c r="BX55">
        <v>22.222222219999999</v>
      </c>
      <c r="BY55">
        <v>14.25925926</v>
      </c>
      <c r="BZ55">
        <v>36.296296300000002</v>
      </c>
      <c r="CA55">
        <v>46.86346863</v>
      </c>
      <c r="CB55">
        <v>26.174496640000001</v>
      </c>
      <c r="CC55">
        <v>81.534772180000004</v>
      </c>
      <c r="CD55">
        <v>64.343163540000006</v>
      </c>
      <c r="CE55">
        <v>42.140468230000003</v>
      </c>
      <c r="CF55">
        <v>83.870967739999998</v>
      </c>
      <c r="CG55">
        <v>46.279980799999997</v>
      </c>
      <c r="CH55">
        <v>551</v>
      </c>
    </row>
    <row r="56" spans="1:86" x14ac:dyDescent="0.2">
      <c r="A56" s="57" t="s">
        <v>138</v>
      </c>
      <c r="B56">
        <v>68.859060400000004</v>
      </c>
      <c r="C56">
        <v>46.301369860000001</v>
      </c>
      <c r="D56">
        <v>91.244870039999995</v>
      </c>
      <c r="E56">
        <v>44.07252441</v>
      </c>
      <c r="F56">
        <v>79.166666669999998</v>
      </c>
      <c r="G56">
        <v>43.532684279999998</v>
      </c>
      <c r="H56">
        <v>12.48303935</v>
      </c>
      <c r="I56">
        <v>52.127659569999999</v>
      </c>
      <c r="J56">
        <v>48.005319149999998</v>
      </c>
      <c r="K56">
        <v>45.4787234</v>
      </c>
      <c r="L56">
        <v>11.03723404</v>
      </c>
      <c r="M56">
        <v>27.833572449999998</v>
      </c>
      <c r="N56">
        <v>45.748987849999999</v>
      </c>
      <c r="O56">
        <v>51.864406780000003</v>
      </c>
      <c r="P56">
        <v>71.467025570000004</v>
      </c>
      <c r="Q56">
        <v>26.902173909999998</v>
      </c>
      <c r="R56">
        <v>62.234042549999998</v>
      </c>
      <c r="S56">
        <v>76.462765959999999</v>
      </c>
      <c r="T56">
        <v>90.159574469999995</v>
      </c>
      <c r="U56">
        <v>76.190476189999998</v>
      </c>
      <c r="V56">
        <v>36.53295129</v>
      </c>
      <c r="W56">
        <v>91.755319150000005</v>
      </c>
      <c r="X56">
        <v>96.991404009999997</v>
      </c>
      <c r="Y56">
        <v>93.617021280000003</v>
      </c>
      <c r="Z56">
        <v>89.228723400000007</v>
      </c>
      <c r="AA56">
        <v>97.074468089999996</v>
      </c>
      <c r="AB56">
        <v>88.829787229999994</v>
      </c>
      <c r="AC56">
        <v>96.409574469999995</v>
      </c>
      <c r="AD56">
        <v>95.744680849999995</v>
      </c>
      <c r="AE56">
        <v>57.30496454</v>
      </c>
      <c r="AF56">
        <v>48.455598459999997</v>
      </c>
      <c r="AG56">
        <v>37.69230769</v>
      </c>
      <c r="AH56">
        <v>8.921438083</v>
      </c>
      <c r="AI56">
        <v>21.808510640000002</v>
      </c>
      <c r="AJ56">
        <v>25.797872340000001</v>
      </c>
      <c r="AK56">
        <v>66.812865500000001</v>
      </c>
      <c r="AL56">
        <v>18.194070079999999</v>
      </c>
      <c r="AM56">
        <v>22.371967649999998</v>
      </c>
      <c r="AN56">
        <v>38.050734310000003</v>
      </c>
      <c r="AO56">
        <v>34.672304439999998</v>
      </c>
      <c r="AP56">
        <v>33.111702129999998</v>
      </c>
      <c r="AQ56">
        <v>55.983493809999999</v>
      </c>
      <c r="AR56">
        <v>18.257261410000002</v>
      </c>
      <c r="AS56">
        <v>31.0252996</v>
      </c>
      <c r="AT56">
        <v>91.223404259999995</v>
      </c>
      <c r="AU56">
        <v>25.925925929999998</v>
      </c>
      <c r="AV56">
        <v>39.917695469999998</v>
      </c>
      <c r="AW56">
        <v>38.430851060000002</v>
      </c>
      <c r="AX56">
        <v>31.73076923</v>
      </c>
      <c r="AY56">
        <v>28.058510640000002</v>
      </c>
      <c r="AZ56">
        <v>48.404255319999997</v>
      </c>
      <c r="BA56">
        <v>41.097724229999997</v>
      </c>
      <c r="BB56">
        <v>19.676945669999999</v>
      </c>
      <c r="BC56">
        <v>21.34670487</v>
      </c>
      <c r="BD56">
        <v>23.10810811</v>
      </c>
      <c r="BE56">
        <v>17.42112483</v>
      </c>
      <c r="BF56">
        <v>9.3085106379999996</v>
      </c>
      <c r="BG56">
        <v>14.49468085</v>
      </c>
      <c r="BI56">
        <v>20.992907800000001</v>
      </c>
      <c r="BJ56">
        <v>18.35443038</v>
      </c>
      <c r="BK56">
        <v>11.20218579</v>
      </c>
      <c r="BL56">
        <v>17.576564579999999</v>
      </c>
      <c r="BM56">
        <v>28.993288589999999</v>
      </c>
      <c r="BN56">
        <v>14.634146339999999</v>
      </c>
      <c r="BO56">
        <v>57.271095150000001</v>
      </c>
      <c r="BP56">
        <v>19.84962406</v>
      </c>
      <c r="BQ56">
        <v>78.301886789999998</v>
      </c>
      <c r="BR56">
        <v>45.815602839999997</v>
      </c>
      <c r="BS56">
        <v>16.133333329999999</v>
      </c>
      <c r="BT56">
        <v>45.393858479999999</v>
      </c>
      <c r="BU56">
        <v>37.5</v>
      </c>
      <c r="BV56">
        <v>39.845261120000004</v>
      </c>
      <c r="BW56">
        <v>80.165289259999994</v>
      </c>
      <c r="BX56">
        <v>19.82758621</v>
      </c>
      <c r="BY56">
        <v>9.4793057409999992</v>
      </c>
      <c r="BZ56">
        <v>32.843791719999999</v>
      </c>
      <c r="CA56">
        <v>43.925233640000002</v>
      </c>
      <c r="CB56">
        <v>24.456521739999999</v>
      </c>
      <c r="CC56">
        <v>79.681978799999996</v>
      </c>
      <c r="CD56">
        <v>68.379446639999998</v>
      </c>
      <c r="CE56">
        <v>40.220385669999999</v>
      </c>
      <c r="CF56">
        <v>81.395348839999997</v>
      </c>
      <c r="CG56">
        <v>45.831716849999999</v>
      </c>
      <c r="CH56">
        <v>790</v>
      </c>
    </row>
    <row r="57" spans="1:86" x14ac:dyDescent="0.2">
      <c r="A57" s="57" t="s">
        <v>147</v>
      </c>
      <c r="B57">
        <v>65.075376879999993</v>
      </c>
      <c r="C57">
        <v>44.189016600000002</v>
      </c>
      <c r="D57">
        <v>82.270408160000002</v>
      </c>
      <c r="E57">
        <v>46.727748689999999</v>
      </c>
      <c r="F57">
        <v>84.265279579999998</v>
      </c>
      <c r="G57">
        <v>46.15384615</v>
      </c>
      <c r="H57">
        <v>14.664981040000001</v>
      </c>
      <c r="J57">
        <v>56.806930690000002</v>
      </c>
      <c r="K57">
        <v>46.344485749999997</v>
      </c>
      <c r="L57">
        <v>9.9009900989999995</v>
      </c>
      <c r="M57">
        <v>29.18340027</v>
      </c>
      <c r="N57">
        <v>44.849246229999999</v>
      </c>
      <c r="O57">
        <v>52.139461169999997</v>
      </c>
      <c r="P57">
        <v>66.583229040000006</v>
      </c>
      <c r="Q57">
        <v>29.044585990000002</v>
      </c>
      <c r="R57">
        <v>56.559405939999998</v>
      </c>
      <c r="S57">
        <v>73.391089109999996</v>
      </c>
      <c r="T57">
        <v>81.683168319999993</v>
      </c>
      <c r="U57">
        <v>67.994505489999995</v>
      </c>
      <c r="V57">
        <v>39.509536779999998</v>
      </c>
      <c r="W57">
        <v>87.995049499999993</v>
      </c>
      <c r="X57">
        <v>95.095367850000002</v>
      </c>
      <c r="Y57">
        <v>87.995049499999993</v>
      </c>
      <c r="Z57">
        <v>79.084158419999994</v>
      </c>
      <c r="AA57">
        <v>93.316831680000007</v>
      </c>
      <c r="AB57">
        <v>85.27227723</v>
      </c>
      <c r="AC57">
        <v>91.614518149999995</v>
      </c>
      <c r="AD57">
        <v>91.614518149999995</v>
      </c>
      <c r="AE57">
        <v>53.09139785</v>
      </c>
      <c r="AF57">
        <v>49.907578559999997</v>
      </c>
      <c r="AG57">
        <v>38.121546960000003</v>
      </c>
      <c r="AH57">
        <v>10.767326730000001</v>
      </c>
      <c r="AI57">
        <v>23.514851490000002</v>
      </c>
      <c r="AJ57">
        <v>31.68316832</v>
      </c>
      <c r="AK57">
        <v>64.109589040000003</v>
      </c>
      <c r="AL57">
        <v>22.405063290000001</v>
      </c>
      <c r="AM57">
        <v>27.21518987</v>
      </c>
      <c r="AN57">
        <v>39.371069179999999</v>
      </c>
      <c r="AO57">
        <v>40.71856287</v>
      </c>
      <c r="AP57">
        <v>33.917396750000002</v>
      </c>
      <c r="AQ57">
        <v>55.82901554</v>
      </c>
      <c r="AR57">
        <v>22.07792208</v>
      </c>
      <c r="AS57">
        <v>32.916145180000001</v>
      </c>
      <c r="AT57">
        <v>88.235294120000006</v>
      </c>
      <c r="AU57">
        <v>33.203883500000003</v>
      </c>
      <c r="AV57">
        <v>43.106796119999998</v>
      </c>
      <c r="AW57">
        <v>36.921151440000003</v>
      </c>
      <c r="AX57">
        <v>29.357798169999999</v>
      </c>
      <c r="AY57">
        <v>31.060606060000001</v>
      </c>
      <c r="AZ57">
        <v>49.186483099999997</v>
      </c>
      <c r="BA57">
        <v>36.093143599999998</v>
      </c>
      <c r="BB57">
        <v>16.642547029999999</v>
      </c>
      <c r="BC57">
        <v>16.968011130000001</v>
      </c>
      <c r="BD57">
        <v>26.233766230000001</v>
      </c>
      <c r="BE57">
        <v>26.18724559</v>
      </c>
      <c r="BF57">
        <v>12.596401030000001</v>
      </c>
      <c r="BG57">
        <v>17.375</v>
      </c>
      <c r="BH57">
        <v>47.872340430000001</v>
      </c>
      <c r="BI57">
        <v>25.648021830000001</v>
      </c>
      <c r="BJ57">
        <v>22.408536590000001</v>
      </c>
      <c r="BK57">
        <v>17.608409989999998</v>
      </c>
      <c r="BL57">
        <v>21.200510860000001</v>
      </c>
      <c r="BM57">
        <v>29.122340430000001</v>
      </c>
      <c r="BN57">
        <v>18.493150679999999</v>
      </c>
      <c r="BO57">
        <v>59.298245610000002</v>
      </c>
      <c r="BP57">
        <v>23.44632768</v>
      </c>
      <c r="BQ57">
        <v>74.088541669999998</v>
      </c>
      <c r="BR57">
        <v>43.878954610000001</v>
      </c>
      <c r="BS57">
        <v>17.310087169999999</v>
      </c>
      <c r="BT57">
        <v>46.666666669999998</v>
      </c>
      <c r="BU57">
        <v>36.740331490000003</v>
      </c>
      <c r="BV57">
        <v>39.439252340000003</v>
      </c>
      <c r="BW57">
        <v>77.984084879999997</v>
      </c>
      <c r="BX57">
        <v>24.137931030000001</v>
      </c>
      <c r="BY57">
        <v>12.951432130000001</v>
      </c>
      <c r="BZ57">
        <v>34.495641339999999</v>
      </c>
      <c r="CA57">
        <v>41.563275429999997</v>
      </c>
      <c r="CB57">
        <v>25.257731960000001</v>
      </c>
      <c r="CC57">
        <v>75.041322309999998</v>
      </c>
      <c r="CD57">
        <v>61.824953450000002</v>
      </c>
      <c r="CE57">
        <v>40.155440409999997</v>
      </c>
      <c r="CF57">
        <v>74.418604650000006</v>
      </c>
      <c r="CG57">
        <v>45.72183596</v>
      </c>
      <c r="CH57">
        <v>813</v>
      </c>
    </row>
    <row r="58" spans="1:86" x14ac:dyDescent="0.2">
      <c r="A58" s="57" t="s">
        <v>152</v>
      </c>
      <c r="B58">
        <v>65.599999999999994</v>
      </c>
      <c r="C58">
        <v>42.122186499999998</v>
      </c>
      <c r="D58">
        <v>84.451718490000005</v>
      </c>
      <c r="E58">
        <v>40.201005029999997</v>
      </c>
      <c r="F58">
        <v>78.778135050000003</v>
      </c>
      <c r="G58">
        <v>43.108974359999998</v>
      </c>
      <c r="H58">
        <v>16.69316375</v>
      </c>
      <c r="I58">
        <v>47.860538830000003</v>
      </c>
      <c r="J58">
        <v>45.64183835</v>
      </c>
      <c r="K58">
        <v>46.43423138</v>
      </c>
      <c r="L58">
        <v>15.530903329999999</v>
      </c>
      <c r="M58">
        <v>28.865979379999999</v>
      </c>
      <c r="N58">
        <v>41.83835182</v>
      </c>
      <c r="P58">
        <v>72.025723470000003</v>
      </c>
      <c r="Q58">
        <v>30.505709620000001</v>
      </c>
      <c r="R58">
        <v>57.844690970000002</v>
      </c>
      <c r="S58">
        <v>77.337559429999999</v>
      </c>
      <c r="T58">
        <v>82.408874800000007</v>
      </c>
      <c r="U58">
        <v>68.904593640000002</v>
      </c>
      <c r="V58">
        <v>35.500878729999997</v>
      </c>
      <c r="W58">
        <v>89.381933439999997</v>
      </c>
      <c r="X58">
        <v>97.363796129999997</v>
      </c>
      <c r="Y58">
        <v>91.442155310000004</v>
      </c>
      <c r="Z58">
        <v>79.080824089999993</v>
      </c>
      <c r="AA58">
        <v>95.40412044</v>
      </c>
      <c r="AB58">
        <v>86.370839939999996</v>
      </c>
      <c r="AC58">
        <v>94.417862839999998</v>
      </c>
      <c r="AD58">
        <v>93.939393940000002</v>
      </c>
      <c r="AE58">
        <v>52.810902900000002</v>
      </c>
      <c r="AF58">
        <v>48.456057010000002</v>
      </c>
      <c r="AG58">
        <v>37.352245859999996</v>
      </c>
      <c r="AH58">
        <v>11.251980980000001</v>
      </c>
      <c r="AI58">
        <v>26.307448489999999</v>
      </c>
      <c r="AJ58">
        <v>27.733755940000002</v>
      </c>
      <c r="AK58">
        <v>63.028169009999999</v>
      </c>
      <c r="AL58">
        <v>19.480519480000002</v>
      </c>
      <c r="AM58">
        <v>25.162337659999999</v>
      </c>
      <c r="AN58">
        <v>39.262820509999997</v>
      </c>
      <c r="AO58">
        <v>32.432432429999999</v>
      </c>
      <c r="AP58">
        <v>33.014354070000003</v>
      </c>
      <c r="AQ58">
        <v>52.05930807</v>
      </c>
      <c r="AR58">
        <v>21.487603310000001</v>
      </c>
      <c r="AS58">
        <v>33.492822969999999</v>
      </c>
      <c r="AT58">
        <v>90.590111640000003</v>
      </c>
      <c r="AU58">
        <v>25.598086120000001</v>
      </c>
      <c r="AV58">
        <v>38.995215309999999</v>
      </c>
      <c r="AW58">
        <v>39.39393939</v>
      </c>
      <c r="AX58">
        <v>29.239766079999999</v>
      </c>
      <c r="AY58">
        <v>29.79066023</v>
      </c>
      <c r="AZ58">
        <v>48.006379590000002</v>
      </c>
      <c r="BA58">
        <v>37.520661160000003</v>
      </c>
      <c r="BB58">
        <v>22.634508350000001</v>
      </c>
      <c r="BC58">
        <v>19.429590019999999</v>
      </c>
      <c r="BD58">
        <v>26.699834160000002</v>
      </c>
      <c r="BE58">
        <v>23.356401380000001</v>
      </c>
      <c r="BF58">
        <v>11.63934426</v>
      </c>
      <c r="BG58">
        <v>14.832535890000001</v>
      </c>
      <c r="BH58">
        <v>48.135593219999997</v>
      </c>
      <c r="BI58">
        <v>23.883161510000001</v>
      </c>
      <c r="BJ58">
        <v>18.666666670000001</v>
      </c>
      <c r="BK58">
        <v>15.577889450000001</v>
      </c>
      <c r="BL58">
        <v>18.760195759999998</v>
      </c>
      <c r="BM58">
        <v>28.741496600000001</v>
      </c>
      <c r="BN58">
        <v>15.38461538</v>
      </c>
      <c r="BO58">
        <v>58.246346559999999</v>
      </c>
      <c r="BP58">
        <v>20.035778180000001</v>
      </c>
      <c r="BQ58">
        <v>76.119402989999998</v>
      </c>
      <c r="BR58">
        <v>41.695501729999997</v>
      </c>
      <c r="BS58">
        <v>21.019108280000001</v>
      </c>
      <c r="BT58">
        <v>42.054574639999998</v>
      </c>
      <c r="BU58">
        <v>38.640429339999997</v>
      </c>
      <c r="BV58">
        <v>44.680851060000002</v>
      </c>
      <c r="BW58">
        <v>80.872483220000007</v>
      </c>
      <c r="BX58">
        <v>21.505376340000002</v>
      </c>
      <c r="BY58">
        <v>11.62420382</v>
      </c>
      <c r="BZ58">
        <v>32.961783439999998</v>
      </c>
      <c r="CA58">
        <v>40.858505559999998</v>
      </c>
      <c r="CB58">
        <v>16.883116879999999</v>
      </c>
      <c r="CC58">
        <v>80.846774190000005</v>
      </c>
      <c r="CD58">
        <v>60.889929739999999</v>
      </c>
      <c r="CE58">
        <v>39.603960399999998</v>
      </c>
      <c r="CF58">
        <v>80.645161290000004</v>
      </c>
      <c r="CG58">
        <v>45.22498392</v>
      </c>
      <c r="CH58">
        <v>813</v>
      </c>
    </row>
    <row r="59" spans="1:86" x14ac:dyDescent="0.2">
      <c r="A59" s="57" t="s">
        <v>176</v>
      </c>
      <c r="B59">
        <v>57.489878539999999</v>
      </c>
      <c r="C59">
        <v>38.927097660000001</v>
      </c>
      <c r="D59">
        <v>87.569060769999993</v>
      </c>
      <c r="E59">
        <v>38.990182330000003</v>
      </c>
      <c r="F59">
        <v>74.441340780000004</v>
      </c>
      <c r="G59">
        <v>37.114845940000002</v>
      </c>
      <c r="H59">
        <v>11.20218579</v>
      </c>
      <c r="I59">
        <v>46.77419355</v>
      </c>
      <c r="J59">
        <v>43.279569889999998</v>
      </c>
      <c r="K59">
        <v>44.086021510000002</v>
      </c>
      <c r="L59">
        <v>15.860215050000001</v>
      </c>
      <c r="M59">
        <v>25.608011439999999</v>
      </c>
      <c r="N59">
        <v>39.538043479999999</v>
      </c>
      <c r="O59">
        <v>47.189097099999998</v>
      </c>
      <c r="P59">
        <v>63.315217390000001</v>
      </c>
      <c r="Q59">
        <v>29.041095890000001</v>
      </c>
      <c r="R59">
        <v>50</v>
      </c>
      <c r="S59">
        <v>73.924731179999995</v>
      </c>
      <c r="T59">
        <v>82.930107530000001</v>
      </c>
      <c r="U59">
        <v>65.922619049999994</v>
      </c>
      <c r="V59">
        <v>32.939438699999997</v>
      </c>
      <c r="W59">
        <v>88.440860220000005</v>
      </c>
      <c r="X59">
        <v>96.898079760000002</v>
      </c>
      <c r="Y59">
        <v>92.607526879999995</v>
      </c>
      <c r="Z59">
        <v>77.150537630000002</v>
      </c>
      <c r="AA59">
        <v>96.236559139999997</v>
      </c>
      <c r="AB59">
        <v>89.784946239999996</v>
      </c>
      <c r="AC59">
        <v>93.010752690000004</v>
      </c>
      <c r="AD59">
        <v>90.860215049999994</v>
      </c>
      <c r="AF59">
        <v>44.444444439999998</v>
      </c>
      <c r="AG59">
        <v>32.49027237</v>
      </c>
      <c r="AH59">
        <v>11.962365589999999</v>
      </c>
      <c r="AI59">
        <v>23.521505380000001</v>
      </c>
      <c r="AJ59">
        <v>28.22580645</v>
      </c>
      <c r="AK59">
        <v>59.587020649999999</v>
      </c>
      <c r="AL59">
        <v>20.57613169</v>
      </c>
      <c r="AM59">
        <v>25.514403290000001</v>
      </c>
      <c r="AN59">
        <v>36.877523549999999</v>
      </c>
      <c r="AO59">
        <v>36.286919830000002</v>
      </c>
      <c r="AP59">
        <v>32.526881719999999</v>
      </c>
      <c r="AQ59">
        <v>51.101928370000003</v>
      </c>
      <c r="AR59">
        <v>20.391061449999999</v>
      </c>
      <c r="AS59">
        <v>30.779569890000001</v>
      </c>
      <c r="AT59">
        <v>86.290322579999994</v>
      </c>
      <c r="AU59">
        <v>28.952772070000002</v>
      </c>
      <c r="AV59">
        <v>36.344969200000001</v>
      </c>
      <c r="AW59">
        <v>32.123655909999997</v>
      </c>
      <c r="AX59">
        <v>35.23809524</v>
      </c>
      <c r="AY59">
        <v>28.146143439999999</v>
      </c>
      <c r="AZ59">
        <v>43.8172043</v>
      </c>
      <c r="BA59">
        <v>34.257975029999997</v>
      </c>
      <c r="BB59">
        <v>16.485225509999999</v>
      </c>
      <c r="BC59">
        <v>21.641791040000001</v>
      </c>
      <c r="BD59">
        <v>24.233983290000001</v>
      </c>
      <c r="BE59">
        <v>25.289017340000001</v>
      </c>
      <c r="BF59">
        <v>14.18732782</v>
      </c>
      <c r="BG59">
        <v>18.951612900000001</v>
      </c>
      <c r="BH59">
        <v>42.69503546</v>
      </c>
      <c r="BI59">
        <v>22.303207</v>
      </c>
      <c r="BJ59">
        <v>20.62193126</v>
      </c>
      <c r="BK59">
        <v>17.514124290000002</v>
      </c>
      <c r="BL59">
        <v>18.767123290000001</v>
      </c>
      <c r="BM59">
        <v>27.982954549999999</v>
      </c>
      <c r="BN59">
        <v>19.384057970000001</v>
      </c>
      <c r="BO59">
        <v>53.531598510000002</v>
      </c>
      <c r="BP59">
        <v>21.798780489999999</v>
      </c>
      <c r="BQ59">
        <v>68.671328669999994</v>
      </c>
      <c r="BR59">
        <v>38.945827229999999</v>
      </c>
      <c r="BS59">
        <v>14.18918919</v>
      </c>
      <c r="BT59">
        <v>39.945652170000002</v>
      </c>
      <c r="BU59">
        <v>36.227544909999999</v>
      </c>
      <c r="BV59">
        <v>38.6</v>
      </c>
      <c r="BW59">
        <v>74.09470752</v>
      </c>
      <c r="BX59">
        <v>30</v>
      </c>
      <c r="BY59">
        <v>9.7165991900000002</v>
      </c>
      <c r="BZ59">
        <v>28.609986500000002</v>
      </c>
      <c r="CA59">
        <v>33.647375500000003</v>
      </c>
      <c r="CB59">
        <v>27.027027029999999</v>
      </c>
      <c r="CC59">
        <v>70.159857900000006</v>
      </c>
      <c r="CD59">
        <v>59.758551310000001</v>
      </c>
      <c r="CE59">
        <v>34.903047090000001</v>
      </c>
      <c r="CF59">
        <v>71.794871790000002</v>
      </c>
      <c r="CG59">
        <v>43.320350490000003</v>
      </c>
      <c r="CH59">
        <v>784</v>
      </c>
    </row>
    <row r="60" spans="1:86" x14ac:dyDescent="0.2">
      <c r="A60" s="57" t="s">
        <v>109</v>
      </c>
      <c r="B60">
        <v>60.365058670000003</v>
      </c>
      <c r="C60">
        <v>37.533156499999997</v>
      </c>
      <c r="D60">
        <v>82.352941180000002</v>
      </c>
      <c r="E60">
        <v>37.856173679999998</v>
      </c>
      <c r="F60">
        <v>74.966170500000004</v>
      </c>
      <c r="G60">
        <v>38.451086959999998</v>
      </c>
      <c r="H60">
        <v>9.0670170829999996</v>
      </c>
      <c r="I60">
        <v>44.041450779999998</v>
      </c>
      <c r="J60">
        <v>41.968911919999996</v>
      </c>
      <c r="K60">
        <v>45.784695200000002</v>
      </c>
      <c r="L60">
        <v>13.47150259</v>
      </c>
      <c r="M60">
        <v>24.33936022</v>
      </c>
      <c r="N60">
        <v>37.908496730000003</v>
      </c>
      <c r="O60">
        <v>47.94069193</v>
      </c>
      <c r="P60">
        <v>64.183006539999994</v>
      </c>
      <c r="Q60">
        <v>27.968337729999998</v>
      </c>
      <c r="R60">
        <v>51.162790700000002</v>
      </c>
      <c r="S60">
        <v>71.963824290000005</v>
      </c>
      <c r="T60">
        <v>82.299741600000004</v>
      </c>
      <c r="U60">
        <v>63.27116212</v>
      </c>
      <c r="V60">
        <v>32.432432429999999</v>
      </c>
      <c r="W60">
        <v>87.596899219999997</v>
      </c>
      <c r="X60">
        <v>96.737588650000006</v>
      </c>
      <c r="Y60">
        <v>89.405684750000006</v>
      </c>
      <c r="Z60">
        <v>75.839793279999995</v>
      </c>
      <c r="AA60">
        <v>94.056847550000001</v>
      </c>
      <c r="AB60">
        <v>87.984496120000003</v>
      </c>
      <c r="AC60">
        <v>95.60723514</v>
      </c>
      <c r="AD60">
        <v>94.832041340000004</v>
      </c>
      <c r="AE60">
        <v>48.898071629999997</v>
      </c>
      <c r="AF60">
        <v>45.833333330000002</v>
      </c>
      <c r="AG60">
        <v>34.716981130000001</v>
      </c>
      <c r="AH60">
        <v>9.0439276490000005</v>
      </c>
      <c r="AI60">
        <v>21.317829459999999</v>
      </c>
      <c r="AJ60">
        <v>25.777202070000001</v>
      </c>
      <c r="AK60">
        <v>58.831908830000003</v>
      </c>
      <c r="AL60">
        <v>17.9656539</v>
      </c>
      <c r="AM60">
        <v>23.249669749999999</v>
      </c>
      <c r="AN60">
        <v>36.883116880000003</v>
      </c>
      <c r="AO60">
        <v>42.769857430000002</v>
      </c>
      <c r="AP60">
        <v>31.136950899999999</v>
      </c>
      <c r="AR60">
        <v>19.30294906</v>
      </c>
      <c r="AS60">
        <v>29.715762269999999</v>
      </c>
      <c r="AT60">
        <v>92.377260980000003</v>
      </c>
      <c r="AU60">
        <v>31.485148509999998</v>
      </c>
      <c r="AV60">
        <v>45.544554460000001</v>
      </c>
      <c r="AW60">
        <v>32.81653747</v>
      </c>
      <c r="AX60">
        <v>30.275229360000001</v>
      </c>
      <c r="AY60">
        <v>26.109660569999999</v>
      </c>
      <c r="AZ60">
        <v>42.894056849999998</v>
      </c>
      <c r="BA60">
        <v>36.2183755</v>
      </c>
      <c r="BB60">
        <v>15.097159939999999</v>
      </c>
      <c r="BC60">
        <v>22.446043169999999</v>
      </c>
      <c r="BD60">
        <v>23.560910310000001</v>
      </c>
      <c r="BE60">
        <v>21.428571430000002</v>
      </c>
      <c r="BF60">
        <v>11.15537849</v>
      </c>
      <c r="BG60">
        <v>13.43669251</v>
      </c>
      <c r="BH60">
        <v>44.016506190000001</v>
      </c>
      <c r="BI60">
        <v>18.117977530000001</v>
      </c>
      <c r="BJ60">
        <v>15.673981189999999</v>
      </c>
      <c r="BK60">
        <v>14.26630435</v>
      </c>
      <c r="BL60">
        <v>16.073781289999999</v>
      </c>
      <c r="BM60">
        <v>26.785714290000001</v>
      </c>
      <c r="BN60">
        <v>14.260563380000001</v>
      </c>
      <c r="BO60">
        <v>52.95169946</v>
      </c>
      <c r="BP60">
        <v>18.89534884</v>
      </c>
      <c r="BQ60">
        <v>73.755047110000007</v>
      </c>
      <c r="BR60">
        <v>39.914772730000003</v>
      </c>
      <c r="BS60">
        <v>15.73472042</v>
      </c>
      <c r="BT60">
        <v>38.451443570000002</v>
      </c>
      <c r="BU60">
        <v>34.438040350000001</v>
      </c>
      <c r="BV60">
        <v>39.60784314</v>
      </c>
      <c r="BW60">
        <v>75.555555560000002</v>
      </c>
      <c r="BX60">
        <v>21.100917429999999</v>
      </c>
      <c r="BY60">
        <v>8.1606217619999999</v>
      </c>
      <c r="BZ60">
        <v>29.274611400000001</v>
      </c>
      <c r="CA60">
        <v>34.455958549999998</v>
      </c>
      <c r="CB60">
        <v>21.465968589999999</v>
      </c>
      <c r="CC60">
        <v>75.382003400000002</v>
      </c>
      <c r="CD60">
        <v>58.46153846</v>
      </c>
      <c r="CE60">
        <v>42.063492060000002</v>
      </c>
      <c r="CF60">
        <v>73.170731709999998</v>
      </c>
      <c r="CG60">
        <v>42.728201609999999</v>
      </c>
      <c r="CH60">
        <v>804</v>
      </c>
    </row>
    <row r="61" spans="1:86" x14ac:dyDescent="0.2">
      <c r="A61" s="57" t="s">
        <v>254</v>
      </c>
      <c r="B61">
        <v>58.646616539999997</v>
      </c>
      <c r="C61">
        <v>35.66878981</v>
      </c>
      <c r="D61">
        <v>88.265306120000005</v>
      </c>
      <c r="E61">
        <v>33.769633509999998</v>
      </c>
      <c r="F61">
        <v>75.812743819999994</v>
      </c>
      <c r="G61">
        <v>33.767926989999999</v>
      </c>
      <c r="H61">
        <v>9.7099621690000006</v>
      </c>
      <c r="I61">
        <v>43.440594060000002</v>
      </c>
      <c r="J61">
        <v>39.851485150000002</v>
      </c>
      <c r="K61">
        <v>43.742255270000001</v>
      </c>
      <c r="L61">
        <v>10.51980198</v>
      </c>
      <c r="M61">
        <v>24.497991970000001</v>
      </c>
      <c r="N61">
        <v>35.588972429999998</v>
      </c>
      <c r="O61">
        <v>42.155309029999998</v>
      </c>
      <c r="P61">
        <v>66.541822719999999</v>
      </c>
      <c r="Q61">
        <v>24.427480920000001</v>
      </c>
      <c r="S61">
        <v>78.024691360000006</v>
      </c>
      <c r="T61">
        <v>87.407407410000005</v>
      </c>
      <c r="U61">
        <v>65.38461538</v>
      </c>
      <c r="V61">
        <v>24.114441419999999</v>
      </c>
      <c r="W61">
        <v>91.481481479999999</v>
      </c>
      <c r="X61">
        <v>97.418478260000001</v>
      </c>
      <c r="Y61">
        <v>94.567901230000004</v>
      </c>
      <c r="Z61">
        <v>83.456790119999994</v>
      </c>
      <c r="AA61">
        <v>99.135802470000002</v>
      </c>
      <c r="AB61">
        <v>90.493827159999995</v>
      </c>
      <c r="AC61">
        <v>96.129837699999996</v>
      </c>
      <c r="AD61">
        <v>95.755305870000001</v>
      </c>
      <c r="AE61">
        <v>50</v>
      </c>
      <c r="AF61">
        <v>39.59484346</v>
      </c>
      <c r="AG61">
        <v>30.825688070000002</v>
      </c>
      <c r="AH61">
        <v>9.7530864200000007</v>
      </c>
      <c r="AI61">
        <v>18.27160494</v>
      </c>
      <c r="AJ61">
        <v>22.400990100000001</v>
      </c>
      <c r="AK61">
        <v>59.781121749999997</v>
      </c>
      <c r="AL61">
        <v>15.80278129</v>
      </c>
      <c r="AM61">
        <v>18.836915300000001</v>
      </c>
      <c r="AN61">
        <v>32.120451690000003</v>
      </c>
      <c r="AO61">
        <v>28.429423459999999</v>
      </c>
      <c r="AP61">
        <v>28.089887640000001</v>
      </c>
      <c r="AQ61">
        <v>48.837209299999998</v>
      </c>
      <c r="AR61">
        <v>18.005181350000001</v>
      </c>
      <c r="AS61">
        <v>27.590511859999999</v>
      </c>
      <c r="AT61">
        <v>90.886392009999994</v>
      </c>
      <c r="AU61">
        <v>22.24371373</v>
      </c>
      <c r="AV61">
        <v>32.301740809999998</v>
      </c>
      <c r="AW61">
        <v>28.46441948</v>
      </c>
      <c r="AX61">
        <v>22.477064219999999</v>
      </c>
      <c r="AY61">
        <v>23.581336700000001</v>
      </c>
      <c r="AZ61">
        <v>42.322097380000002</v>
      </c>
      <c r="BA61">
        <v>32.129032260000002</v>
      </c>
      <c r="BB61">
        <v>16.642547029999999</v>
      </c>
      <c r="BC61">
        <v>18.77607789</v>
      </c>
      <c r="BD61">
        <v>20.85492228</v>
      </c>
      <c r="BE61">
        <v>18.18181818</v>
      </c>
      <c r="BF61">
        <v>9.511568123</v>
      </c>
      <c r="BG61">
        <v>12.96758105</v>
      </c>
      <c r="BH61">
        <v>37.765957450000002</v>
      </c>
      <c r="BI61">
        <v>17.959183670000002</v>
      </c>
      <c r="BJ61">
        <v>15.37290715</v>
      </c>
      <c r="BK61">
        <v>10.49868766</v>
      </c>
      <c r="BL61">
        <v>15.031847129999999</v>
      </c>
      <c r="BM61">
        <v>24.83399734</v>
      </c>
      <c r="BN61">
        <v>12.67123288</v>
      </c>
      <c r="BO61">
        <v>51.838879159999998</v>
      </c>
      <c r="BP61">
        <v>15.070422539999999</v>
      </c>
      <c r="BQ61">
        <v>70.351105329999996</v>
      </c>
      <c r="BR61">
        <v>37.912087909999997</v>
      </c>
      <c r="BS61">
        <v>14.782608700000001</v>
      </c>
      <c r="BT61">
        <v>36.352201260000001</v>
      </c>
      <c r="BU61">
        <v>30.068965519999999</v>
      </c>
      <c r="BV61">
        <v>35.140186919999998</v>
      </c>
      <c r="BW61">
        <v>80.158730160000005</v>
      </c>
      <c r="BX61">
        <v>17.241379309999999</v>
      </c>
      <c r="BY61">
        <v>8.1987577639999998</v>
      </c>
      <c r="BZ61">
        <v>25.590062110000002</v>
      </c>
      <c r="CA61">
        <v>26.36138614</v>
      </c>
      <c r="CB61">
        <v>16.326530609999999</v>
      </c>
      <c r="CC61">
        <v>75.537190080000002</v>
      </c>
      <c r="CD61">
        <v>60.667903529999997</v>
      </c>
      <c r="CE61">
        <v>32.041343670000003</v>
      </c>
      <c r="CF61">
        <v>81.395348839999997</v>
      </c>
      <c r="CG61">
        <v>40.958855890000002</v>
      </c>
      <c r="CH61">
        <v>813</v>
      </c>
    </row>
    <row r="62" spans="1:86" x14ac:dyDescent="0.2">
      <c r="A62" s="57" t="s">
        <v>213</v>
      </c>
      <c r="B62">
        <v>56.842105259999997</v>
      </c>
      <c r="C62">
        <v>37.699115040000002</v>
      </c>
      <c r="D62">
        <v>80.251346499999997</v>
      </c>
      <c r="E62">
        <v>32.477064220000003</v>
      </c>
      <c r="F62">
        <v>74.954627950000003</v>
      </c>
      <c r="G62">
        <v>34.476534299999997</v>
      </c>
      <c r="H62">
        <v>9.7517730500000006</v>
      </c>
      <c r="I62">
        <v>40.701754389999998</v>
      </c>
      <c r="J62">
        <v>39.122807020000003</v>
      </c>
      <c r="K62">
        <v>44.03508772</v>
      </c>
      <c r="L62">
        <v>13.85964912</v>
      </c>
      <c r="M62">
        <v>20.76190476</v>
      </c>
      <c r="N62">
        <v>38.761061949999998</v>
      </c>
      <c r="O62">
        <v>41.753653440000001</v>
      </c>
      <c r="P62">
        <v>65.008880989999994</v>
      </c>
      <c r="Q62">
        <v>25.668449200000001</v>
      </c>
      <c r="R62">
        <v>48.161120840000002</v>
      </c>
      <c r="S62">
        <v>68.826619960000002</v>
      </c>
      <c r="T62">
        <v>80.560420320000006</v>
      </c>
      <c r="U62">
        <v>65.4296875</v>
      </c>
      <c r="V62">
        <v>29.514563110000001</v>
      </c>
      <c r="W62">
        <v>88.791593700000007</v>
      </c>
      <c r="X62">
        <v>95.542635660000002</v>
      </c>
      <c r="Y62">
        <v>86.514886160000003</v>
      </c>
      <c r="Z62">
        <v>77.232924690000004</v>
      </c>
      <c r="AA62">
        <v>92.819614709999996</v>
      </c>
      <c r="AB62">
        <v>84.413309979999994</v>
      </c>
      <c r="AC62">
        <v>95.446584939999994</v>
      </c>
      <c r="AD62">
        <v>94.395796849999996</v>
      </c>
      <c r="AE62">
        <v>46.282527880000004</v>
      </c>
      <c r="AF62">
        <v>41.031941029999999</v>
      </c>
      <c r="AG62">
        <v>27.764127760000001</v>
      </c>
      <c r="AH62">
        <v>9.2819614710000007</v>
      </c>
      <c r="AI62">
        <v>20.140105080000001</v>
      </c>
      <c r="AJ62">
        <v>23.85964912</v>
      </c>
      <c r="AK62">
        <v>56.53021442</v>
      </c>
      <c r="AL62">
        <v>14.8409894</v>
      </c>
      <c r="AM62">
        <v>19.96466431</v>
      </c>
      <c r="AN62">
        <v>30.99824869</v>
      </c>
      <c r="AO62">
        <v>32.62032086</v>
      </c>
      <c r="AP62">
        <v>18.21366025</v>
      </c>
      <c r="AQ62">
        <v>47.04830054</v>
      </c>
      <c r="AR62">
        <v>11.371841160000001</v>
      </c>
      <c r="AS62">
        <v>26.269702280000001</v>
      </c>
      <c r="AT62">
        <v>88.266199650000004</v>
      </c>
      <c r="AU62">
        <v>23.4375</v>
      </c>
      <c r="AV62">
        <v>38.28125</v>
      </c>
      <c r="AW62">
        <v>28.196147109999998</v>
      </c>
      <c r="AX62">
        <v>21.714285709999999</v>
      </c>
      <c r="AY62">
        <v>27.112676059999998</v>
      </c>
      <c r="AZ62">
        <v>46.409807360000002</v>
      </c>
      <c r="BA62">
        <v>34.744268079999998</v>
      </c>
      <c r="BB62">
        <v>15.936254979999999</v>
      </c>
      <c r="BC62">
        <v>21.01167315</v>
      </c>
      <c r="BD62">
        <v>18.472468920000001</v>
      </c>
      <c r="BE62">
        <v>17.037037040000001</v>
      </c>
      <c r="BF62">
        <v>11.40350877</v>
      </c>
      <c r="BG62">
        <v>11.558669</v>
      </c>
      <c r="BH62">
        <v>42.728904849999999</v>
      </c>
      <c r="BI62">
        <v>17.338003499999999</v>
      </c>
      <c r="BJ62">
        <v>14.64354528</v>
      </c>
      <c r="BK62">
        <v>12.67857143</v>
      </c>
      <c r="BL62">
        <v>14.886164620000001</v>
      </c>
      <c r="BM62">
        <v>19.710669079999999</v>
      </c>
      <c r="BN62">
        <v>9.7196261679999996</v>
      </c>
      <c r="BP62">
        <v>13.49206349</v>
      </c>
      <c r="BQ62">
        <v>73.451327430000006</v>
      </c>
      <c r="BR62">
        <v>39.50177936</v>
      </c>
      <c r="BS62">
        <v>14.56140351</v>
      </c>
      <c r="BT62">
        <v>34.867256640000001</v>
      </c>
      <c r="BU62">
        <v>33.003952570000003</v>
      </c>
      <c r="BV62">
        <v>37.948717950000002</v>
      </c>
      <c r="BW62">
        <v>81.911262800000003</v>
      </c>
      <c r="BX62">
        <v>18.86792453</v>
      </c>
      <c r="BY62">
        <v>8.9788732390000003</v>
      </c>
      <c r="BZ62">
        <v>26.584507039999998</v>
      </c>
      <c r="CA62">
        <v>32.807017539999997</v>
      </c>
      <c r="CB62">
        <v>13.966480450000001</v>
      </c>
      <c r="CC62">
        <v>77.533039650000006</v>
      </c>
      <c r="CD62">
        <v>54.901960780000003</v>
      </c>
      <c r="CE62">
        <v>34.868421050000002</v>
      </c>
      <c r="CF62">
        <v>78.571428569999995</v>
      </c>
      <c r="CG62">
        <v>40.257298470000002</v>
      </c>
      <c r="CH62">
        <v>640</v>
      </c>
    </row>
    <row r="63" spans="1:86" x14ac:dyDescent="0.2">
      <c r="A63" s="57" t="s">
        <v>246</v>
      </c>
      <c r="B63">
        <v>48.603351959999998</v>
      </c>
      <c r="C63">
        <v>31.450094159999999</v>
      </c>
      <c r="D63">
        <v>83.491461099999995</v>
      </c>
      <c r="E63">
        <v>28.118811879999999</v>
      </c>
      <c r="F63">
        <v>72.815533979999998</v>
      </c>
      <c r="G63">
        <v>27.519379839999999</v>
      </c>
      <c r="H63">
        <v>5.2830188680000001</v>
      </c>
      <c r="I63">
        <v>38.175046549999998</v>
      </c>
      <c r="J63">
        <v>36.312849159999999</v>
      </c>
      <c r="K63">
        <v>40.48507463</v>
      </c>
      <c r="L63">
        <v>7.0763500930000003</v>
      </c>
      <c r="M63">
        <v>17.755102040000001</v>
      </c>
      <c r="N63">
        <v>33.709981169999999</v>
      </c>
      <c r="O63">
        <v>39.110070260000001</v>
      </c>
      <c r="P63">
        <v>63.84180791</v>
      </c>
      <c r="Q63">
        <v>20.801526719999998</v>
      </c>
      <c r="R63">
        <v>39.332096470000003</v>
      </c>
      <c r="S63">
        <v>65.677179960000004</v>
      </c>
      <c r="T63">
        <v>88.126159549999997</v>
      </c>
      <c r="U63">
        <v>66.315789469999999</v>
      </c>
      <c r="V63">
        <v>24.740124739999999</v>
      </c>
      <c r="W63">
        <v>92.578849719999994</v>
      </c>
      <c r="X63">
        <v>96.273291929999999</v>
      </c>
      <c r="Y63">
        <v>92.578849719999994</v>
      </c>
      <c r="Z63">
        <v>84.972170689999999</v>
      </c>
      <c r="AA63">
        <v>97.773654919999998</v>
      </c>
      <c r="AB63">
        <v>90.352504640000006</v>
      </c>
      <c r="AC63">
        <v>92.537313429999998</v>
      </c>
      <c r="AD63">
        <v>90.298507459999996</v>
      </c>
      <c r="AE63">
        <v>40.241448689999999</v>
      </c>
      <c r="AF63">
        <v>35.656836460000001</v>
      </c>
      <c r="AG63">
        <v>23.529411759999999</v>
      </c>
      <c r="AH63">
        <v>7.4211502779999998</v>
      </c>
      <c r="AI63">
        <v>19.109461970000002</v>
      </c>
      <c r="AJ63">
        <v>22.718808190000001</v>
      </c>
      <c r="AK63">
        <v>53.44467641</v>
      </c>
      <c r="AL63">
        <v>15.689981100000001</v>
      </c>
      <c r="AM63">
        <v>17.769376179999998</v>
      </c>
      <c r="AN63">
        <v>30.783582089999999</v>
      </c>
      <c r="AO63">
        <v>28.045325779999999</v>
      </c>
      <c r="AP63">
        <v>18.843283580000001</v>
      </c>
      <c r="AQ63">
        <v>41.34615385</v>
      </c>
      <c r="AR63">
        <v>14.258188820000001</v>
      </c>
      <c r="AS63">
        <v>22.20149254</v>
      </c>
      <c r="AT63">
        <v>86.753731340000002</v>
      </c>
      <c r="AU63">
        <v>22.58953168</v>
      </c>
      <c r="AV63">
        <v>31.40495868</v>
      </c>
      <c r="AW63">
        <v>25.559701489999998</v>
      </c>
      <c r="AX63">
        <v>24.22360248</v>
      </c>
      <c r="AY63">
        <v>19.433962260000001</v>
      </c>
      <c r="AZ63">
        <v>42.537313429999998</v>
      </c>
      <c r="BA63">
        <v>27.44721689</v>
      </c>
      <c r="BB63">
        <v>10.503282280000001</v>
      </c>
      <c r="BC63">
        <v>17.51054852</v>
      </c>
      <c r="BD63">
        <v>19.653179189999999</v>
      </c>
      <c r="BE63">
        <v>15.13944223</v>
      </c>
      <c r="BF63">
        <v>9.1954022989999995</v>
      </c>
      <c r="BG63">
        <v>12.873134329999999</v>
      </c>
      <c r="BH63">
        <v>31.620553359999999</v>
      </c>
      <c r="BI63">
        <v>16.31878558</v>
      </c>
      <c r="BJ63">
        <v>15.46610169</v>
      </c>
      <c r="BK63">
        <v>9.6711798840000007</v>
      </c>
      <c r="BL63">
        <v>15.180265650000001</v>
      </c>
      <c r="BM63">
        <v>16.40316206</v>
      </c>
      <c r="BN63">
        <v>11.52941176</v>
      </c>
      <c r="BO63">
        <v>45.098039219999997</v>
      </c>
      <c r="BP63">
        <v>13.47368421</v>
      </c>
      <c r="BQ63">
        <v>67.374517370000007</v>
      </c>
      <c r="BR63">
        <v>31.71206226</v>
      </c>
      <c r="BS63">
        <v>10.428305399999999</v>
      </c>
      <c r="BT63">
        <v>32.765151520000003</v>
      </c>
      <c r="BU63">
        <v>31.30252101</v>
      </c>
      <c r="BV63">
        <v>40.482573729999999</v>
      </c>
      <c r="BW63">
        <v>77.430555560000002</v>
      </c>
      <c r="BX63">
        <v>14.01869159</v>
      </c>
      <c r="BY63">
        <v>4.8598130839999998</v>
      </c>
      <c r="BZ63">
        <v>23.738317760000001</v>
      </c>
      <c r="CA63">
        <v>22.820037110000001</v>
      </c>
      <c r="CB63">
        <v>14.525139660000001</v>
      </c>
      <c r="CC63">
        <v>71.158392430000006</v>
      </c>
      <c r="CE63">
        <v>24.91349481</v>
      </c>
      <c r="CF63">
        <v>74.418604650000006</v>
      </c>
      <c r="CG63">
        <v>37.667067060000001</v>
      </c>
      <c r="CH63">
        <v>541</v>
      </c>
    </row>
    <row r="64" spans="1:86" x14ac:dyDescent="0.2">
      <c r="A64" s="57" t="s">
        <v>140</v>
      </c>
      <c r="B64">
        <v>46.944444439999998</v>
      </c>
      <c r="C64">
        <v>25.952045129999998</v>
      </c>
      <c r="D64">
        <v>77.652050919999994</v>
      </c>
      <c r="E64">
        <v>27.403156379999999</v>
      </c>
      <c r="F64">
        <v>69.153515060000004</v>
      </c>
      <c r="G64">
        <v>30.547550430000001</v>
      </c>
      <c r="H64">
        <v>9.3444909339999995</v>
      </c>
      <c r="I64">
        <v>35.890410959999997</v>
      </c>
      <c r="J64">
        <v>32.465753419999999</v>
      </c>
      <c r="K64">
        <v>37.311385459999997</v>
      </c>
      <c r="L64">
        <v>10</v>
      </c>
      <c r="M64">
        <v>20.029455080000002</v>
      </c>
      <c r="N64">
        <v>31.99445983</v>
      </c>
      <c r="O64">
        <v>36.971830990000001</v>
      </c>
      <c r="P64">
        <v>55.401662049999999</v>
      </c>
      <c r="Q64">
        <v>19.916434540000001</v>
      </c>
      <c r="R64">
        <v>40.218878250000003</v>
      </c>
      <c r="S64">
        <v>64.569083449999994</v>
      </c>
      <c r="T64">
        <v>74.008207929999998</v>
      </c>
      <c r="U64">
        <v>56.097560979999997</v>
      </c>
      <c r="V64">
        <v>23.449319209999999</v>
      </c>
      <c r="W64">
        <v>84.815321479999994</v>
      </c>
      <c r="X64">
        <v>96.072507549999997</v>
      </c>
      <c r="Y64">
        <v>85.088919290000007</v>
      </c>
      <c r="Z64">
        <v>67.305061559999999</v>
      </c>
      <c r="AA64">
        <v>91.655266760000004</v>
      </c>
      <c r="AB64">
        <v>82.216142270000006</v>
      </c>
      <c r="AC64">
        <v>89.379310340000004</v>
      </c>
      <c r="AD64">
        <v>86.620689659999996</v>
      </c>
      <c r="AE64">
        <v>40.412979350000001</v>
      </c>
      <c r="AF64">
        <v>33.954451349999999</v>
      </c>
      <c r="AG64">
        <v>29.072164950000001</v>
      </c>
      <c r="AH64">
        <v>8.2079343369999993</v>
      </c>
      <c r="AI64">
        <v>15.32147743</v>
      </c>
      <c r="AJ64">
        <v>19.7260274</v>
      </c>
      <c r="AL64">
        <v>15.117891820000001</v>
      </c>
      <c r="AM64">
        <v>19.140083220000001</v>
      </c>
      <c r="AN64">
        <v>27.008310250000001</v>
      </c>
      <c r="AO64">
        <v>24.22907489</v>
      </c>
      <c r="AP64">
        <v>23.310344829999998</v>
      </c>
      <c r="AQ64">
        <v>41.168091169999997</v>
      </c>
      <c r="AR64">
        <v>14.51149425</v>
      </c>
      <c r="AS64">
        <v>21.37931034</v>
      </c>
      <c r="AT64">
        <v>84.413793100000007</v>
      </c>
      <c r="AU64">
        <v>17.987152030000001</v>
      </c>
      <c r="AV64">
        <v>28.693790150000002</v>
      </c>
      <c r="AW64">
        <v>25.517241380000002</v>
      </c>
      <c r="AX64">
        <v>22.167487680000001</v>
      </c>
      <c r="AY64">
        <v>19.25207756</v>
      </c>
      <c r="AZ64">
        <v>35.310344829999998</v>
      </c>
      <c r="BA64">
        <v>25.035561879999999</v>
      </c>
      <c r="BB64">
        <v>13.62179487</v>
      </c>
      <c r="BC64">
        <v>16.10429448</v>
      </c>
      <c r="BD64">
        <v>17.167381970000001</v>
      </c>
      <c r="BE64">
        <v>15.43026706</v>
      </c>
      <c r="BF64">
        <v>8.3451202260000006</v>
      </c>
      <c r="BG64">
        <v>10.48275862</v>
      </c>
      <c r="BH64">
        <v>33.187134499999999</v>
      </c>
      <c r="BI64">
        <v>14.714714710000001</v>
      </c>
      <c r="BJ64">
        <v>13.255033559999999</v>
      </c>
      <c r="BK64">
        <v>8.8277858180000006</v>
      </c>
      <c r="BL64">
        <v>12.79887482</v>
      </c>
      <c r="BM64">
        <v>24.489795919999999</v>
      </c>
      <c r="BN64">
        <v>11.02661597</v>
      </c>
      <c r="BO64">
        <v>43.46978558</v>
      </c>
      <c r="BP64">
        <v>15.28861154</v>
      </c>
      <c r="BQ64">
        <v>61.965811969999997</v>
      </c>
      <c r="BR64">
        <v>33.534743200000001</v>
      </c>
      <c r="BS64">
        <v>12.79229711</v>
      </c>
      <c r="BT64">
        <v>29.224376729999999</v>
      </c>
      <c r="BU64">
        <v>25.68807339</v>
      </c>
      <c r="BV64">
        <v>32.851239669999998</v>
      </c>
      <c r="BW64">
        <v>75.683890579999996</v>
      </c>
      <c r="BX64">
        <v>14.85148515</v>
      </c>
      <c r="BY64">
        <v>4.5454545450000001</v>
      </c>
      <c r="BZ64">
        <v>18.457300279999998</v>
      </c>
      <c r="CA64">
        <v>24.4170096</v>
      </c>
      <c r="CB64">
        <v>13.69047619</v>
      </c>
      <c r="CC64">
        <v>71.735241500000001</v>
      </c>
      <c r="CD64">
        <v>46.55532359</v>
      </c>
      <c r="CE64">
        <v>26.30057803</v>
      </c>
      <c r="CF64">
        <v>60</v>
      </c>
      <c r="CG64">
        <v>35.486771580000003</v>
      </c>
      <c r="CH64">
        <v>813</v>
      </c>
    </row>
    <row r="65" spans="1:86" x14ac:dyDescent="0.2">
      <c r="A65" s="57" t="s">
        <v>195</v>
      </c>
      <c r="C65">
        <v>26.09254499</v>
      </c>
      <c r="D65">
        <v>82.66494179</v>
      </c>
      <c r="E65">
        <v>27.320954910000001</v>
      </c>
      <c r="F65">
        <v>73.455978979999998</v>
      </c>
      <c r="G65">
        <v>23.847167330000001</v>
      </c>
      <c r="H65">
        <v>6.896551724</v>
      </c>
      <c r="I65">
        <v>34.92462312</v>
      </c>
      <c r="J65">
        <v>33.16582915</v>
      </c>
      <c r="K65">
        <v>35.220125789999997</v>
      </c>
      <c r="L65">
        <v>6.7839195979999998</v>
      </c>
      <c r="M65">
        <v>19.40298507</v>
      </c>
      <c r="N65">
        <v>29.2249047</v>
      </c>
      <c r="O65">
        <v>34.4</v>
      </c>
      <c r="P65">
        <v>60.583016479999998</v>
      </c>
      <c r="Q65">
        <v>18.19354839</v>
      </c>
      <c r="R65">
        <v>41.228070180000003</v>
      </c>
      <c r="S65">
        <v>72.05513784</v>
      </c>
      <c r="T65">
        <v>80.451127819999996</v>
      </c>
      <c r="U65">
        <v>58.217270190000001</v>
      </c>
      <c r="V65">
        <v>18.508287289999998</v>
      </c>
      <c r="W65">
        <v>89.097744359999993</v>
      </c>
      <c r="X65">
        <v>97.520661160000003</v>
      </c>
      <c r="Y65">
        <v>91.353383460000003</v>
      </c>
      <c r="Z65">
        <v>74.185463659999996</v>
      </c>
      <c r="AA65">
        <v>96.240601499999997</v>
      </c>
      <c r="AB65">
        <v>86.716791979999996</v>
      </c>
      <c r="AC65">
        <v>96.347607049999993</v>
      </c>
      <c r="AD65">
        <v>94.962216620000007</v>
      </c>
      <c r="AE65">
        <v>42.375168690000002</v>
      </c>
      <c r="AF65">
        <v>34.317343170000001</v>
      </c>
      <c r="AG65">
        <v>24.632352940000001</v>
      </c>
      <c r="AH65">
        <v>5.3884711779999996</v>
      </c>
      <c r="AI65">
        <v>14.03508772</v>
      </c>
      <c r="AJ65">
        <v>15.95477387</v>
      </c>
      <c r="AK65">
        <v>53.055555560000002</v>
      </c>
      <c r="AL65">
        <v>9.6030729830000006</v>
      </c>
      <c r="AM65">
        <v>12.035851470000001</v>
      </c>
      <c r="AN65">
        <v>25.977301390000001</v>
      </c>
      <c r="AO65">
        <v>22.06759443</v>
      </c>
      <c r="AP65">
        <v>22.418136019999999</v>
      </c>
      <c r="AQ65">
        <v>39.504563230000002</v>
      </c>
      <c r="AR65">
        <v>11.125654450000001</v>
      </c>
      <c r="AS65">
        <v>19.64735516</v>
      </c>
      <c r="AT65">
        <v>89.924433250000007</v>
      </c>
      <c r="AU65">
        <v>13.78640777</v>
      </c>
      <c r="AV65">
        <v>26.601941750000002</v>
      </c>
      <c r="AW65">
        <v>21.158690180000001</v>
      </c>
      <c r="AX65">
        <v>17.431192660000001</v>
      </c>
      <c r="AY65">
        <v>17.557251910000002</v>
      </c>
      <c r="AZ65">
        <v>34.634760710000002</v>
      </c>
      <c r="BA65">
        <v>25.520833329999999</v>
      </c>
      <c r="BB65">
        <v>12.70072993</v>
      </c>
      <c r="BC65">
        <v>12.90322581</v>
      </c>
      <c r="BD65">
        <v>14.751958220000001</v>
      </c>
      <c r="BE65">
        <v>11.643835620000001</v>
      </c>
      <c r="BF65">
        <v>5.7068741889999997</v>
      </c>
      <c r="BG65">
        <v>7.1788413100000001</v>
      </c>
      <c r="BH65">
        <v>31.140939599999999</v>
      </c>
      <c r="BI65">
        <v>9.5497953619999993</v>
      </c>
      <c r="BJ65">
        <v>8.5365853660000006</v>
      </c>
      <c r="BK65">
        <v>5.5629139070000004</v>
      </c>
      <c r="BL65">
        <v>7.1979434449999999</v>
      </c>
      <c r="BM65">
        <v>19.43699732</v>
      </c>
      <c r="BN65">
        <v>8.7478559180000008</v>
      </c>
      <c r="BO65">
        <v>43.157894740000003</v>
      </c>
      <c r="BP65">
        <v>9.9009900989999995</v>
      </c>
      <c r="BQ65">
        <v>66.404199480000003</v>
      </c>
      <c r="BR65">
        <v>30.62068966</v>
      </c>
      <c r="BS65">
        <v>10.705289670000001</v>
      </c>
      <c r="BT65">
        <v>29.8089172</v>
      </c>
      <c r="BU65">
        <v>25.314685310000002</v>
      </c>
      <c r="BV65">
        <v>31.13207547</v>
      </c>
      <c r="BW65">
        <v>74.663072779999993</v>
      </c>
      <c r="BX65">
        <v>11.304347829999999</v>
      </c>
      <c r="BY65">
        <v>3.9042821160000001</v>
      </c>
      <c r="BZ65">
        <v>16.62468514</v>
      </c>
      <c r="CA65">
        <v>25.12562814</v>
      </c>
      <c r="CB65">
        <v>8.1632653059999996</v>
      </c>
      <c r="CC65">
        <v>73.631840800000006</v>
      </c>
      <c r="CD65">
        <v>51.396648040000002</v>
      </c>
      <c r="CE65">
        <v>25.839793279999999</v>
      </c>
      <c r="CF65">
        <v>72.093023259999995</v>
      </c>
      <c r="CG65">
        <v>35.032500890000001</v>
      </c>
      <c r="CH65">
        <v>806</v>
      </c>
    </row>
    <row r="66" spans="1:86" x14ac:dyDescent="0.2">
      <c r="A66" s="57" t="s">
        <v>255</v>
      </c>
      <c r="B66">
        <v>41.782729809999999</v>
      </c>
      <c r="C66">
        <v>24.147727270000001</v>
      </c>
      <c r="D66">
        <v>78.551136360000001</v>
      </c>
      <c r="E66">
        <v>24.347826090000002</v>
      </c>
      <c r="F66">
        <v>66.474820140000006</v>
      </c>
      <c r="G66">
        <v>21.90201729</v>
      </c>
      <c r="H66">
        <v>5.4775280899999998</v>
      </c>
      <c r="I66">
        <v>32.005494509999998</v>
      </c>
      <c r="J66">
        <v>28.708791210000001</v>
      </c>
      <c r="K66">
        <v>28.571428569999998</v>
      </c>
      <c r="L66">
        <v>6.730769231</v>
      </c>
      <c r="M66">
        <v>19.850746269999998</v>
      </c>
      <c r="N66">
        <v>26.778242680000002</v>
      </c>
      <c r="O66">
        <v>31.095406359999998</v>
      </c>
      <c r="P66">
        <v>51.877607789999999</v>
      </c>
      <c r="Q66">
        <v>15.774647890000001</v>
      </c>
      <c r="R66">
        <v>34.61538462</v>
      </c>
      <c r="S66">
        <v>57.967032969999998</v>
      </c>
      <c r="T66">
        <v>81.181318680000004</v>
      </c>
      <c r="V66">
        <v>15.10989011</v>
      </c>
      <c r="W66">
        <v>90.38461538</v>
      </c>
      <c r="X66">
        <v>94.093406590000001</v>
      </c>
      <c r="Y66">
        <v>90.247252750000001</v>
      </c>
      <c r="Z66">
        <v>78.434065930000003</v>
      </c>
      <c r="AA66">
        <v>94.780219779999996</v>
      </c>
      <c r="AB66">
        <v>85.57692308</v>
      </c>
      <c r="AC66">
        <v>89.736477120000004</v>
      </c>
      <c r="AD66">
        <v>87.656033289999996</v>
      </c>
      <c r="AE66">
        <v>34.077380949999998</v>
      </c>
      <c r="AF66">
        <v>30.52434457</v>
      </c>
      <c r="AG66">
        <v>23.880597009999999</v>
      </c>
      <c r="AH66">
        <v>4.6703296700000001</v>
      </c>
      <c r="AI66">
        <v>10.71428571</v>
      </c>
      <c r="AJ66">
        <v>19.23076923</v>
      </c>
      <c r="AK66">
        <v>43.902439020000003</v>
      </c>
      <c r="AL66">
        <v>10.36414566</v>
      </c>
      <c r="AM66">
        <v>14.28571429</v>
      </c>
      <c r="AN66">
        <v>24.26778243</v>
      </c>
      <c r="AO66">
        <v>18.385650219999999</v>
      </c>
      <c r="AP66">
        <v>21.49791956</v>
      </c>
      <c r="AQ66">
        <v>36.72883788</v>
      </c>
      <c r="AR66">
        <v>12.391930840000001</v>
      </c>
      <c r="AS66">
        <v>15.53398058</v>
      </c>
      <c r="AT66">
        <v>81.414701800000003</v>
      </c>
      <c r="AU66">
        <v>12.882096069999999</v>
      </c>
      <c r="AV66">
        <v>20.960698690000001</v>
      </c>
      <c r="AW66">
        <v>19.694868240000002</v>
      </c>
      <c r="AX66">
        <v>18.556701029999999</v>
      </c>
      <c r="AY66">
        <v>15.406162459999999</v>
      </c>
      <c r="AZ66">
        <v>31.206657419999999</v>
      </c>
      <c r="BA66">
        <v>18.651362979999998</v>
      </c>
      <c r="BB66">
        <v>10.94890511</v>
      </c>
      <c r="BC66">
        <v>11.62464986</v>
      </c>
      <c r="BD66">
        <v>11.52737752</v>
      </c>
      <c r="BE66">
        <v>10.02949853</v>
      </c>
      <c r="BF66">
        <v>5.4131054130000003</v>
      </c>
      <c r="BG66">
        <v>9.1412742379999994</v>
      </c>
      <c r="BH66">
        <v>23.809523810000002</v>
      </c>
      <c r="BI66">
        <v>13.201820939999999</v>
      </c>
      <c r="BJ66">
        <v>11.7147708</v>
      </c>
      <c r="BK66">
        <v>4.6715328469999999</v>
      </c>
      <c r="BL66">
        <v>9.9150141640000005</v>
      </c>
      <c r="BM66">
        <v>17.74891775</v>
      </c>
      <c r="BN66">
        <v>10.15037594</v>
      </c>
      <c r="BO66">
        <v>34.5703125</v>
      </c>
      <c r="BP66">
        <v>11.04100946</v>
      </c>
      <c r="BQ66">
        <v>59.971098269999999</v>
      </c>
      <c r="BR66">
        <v>24.617737000000002</v>
      </c>
      <c r="BS66">
        <v>8.022130014</v>
      </c>
      <c r="BT66">
        <v>26.832641769999999</v>
      </c>
      <c r="BU66">
        <v>22.562674090000002</v>
      </c>
      <c r="BV66">
        <v>34.959349590000002</v>
      </c>
      <c r="BW66">
        <v>68.358208959999999</v>
      </c>
      <c r="BX66">
        <v>9.1836734690000004</v>
      </c>
      <c r="BY66">
        <v>3.3195020749999999</v>
      </c>
      <c r="BZ66">
        <v>16.320885199999999</v>
      </c>
      <c r="CA66">
        <v>17.90633609</v>
      </c>
      <c r="CB66">
        <v>11.445783130000001</v>
      </c>
      <c r="CC66">
        <v>64.510166359999999</v>
      </c>
      <c r="CD66">
        <v>33.684210530000001</v>
      </c>
      <c r="CE66">
        <v>20.80924855</v>
      </c>
      <c r="CF66">
        <v>75</v>
      </c>
      <c r="CG66">
        <v>32.147568659999997</v>
      </c>
      <c r="CH66">
        <v>813</v>
      </c>
    </row>
    <row r="67" spans="1:86" x14ac:dyDescent="0.2">
      <c r="A67" s="57" t="s">
        <v>180</v>
      </c>
      <c r="B67">
        <v>39.416983520000002</v>
      </c>
      <c r="C67">
        <v>24.226804120000001</v>
      </c>
      <c r="D67">
        <v>72.844272840000002</v>
      </c>
      <c r="E67">
        <v>27.176780999999998</v>
      </c>
      <c r="F67">
        <v>66.885676739999994</v>
      </c>
      <c r="G67">
        <v>24.142480209999999</v>
      </c>
      <c r="H67">
        <v>8.9285714289999998</v>
      </c>
      <c r="I67">
        <v>33.416770960000001</v>
      </c>
      <c r="J67">
        <v>29.286608260000001</v>
      </c>
      <c r="K67">
        <v>27.44360902</v>
      </c>
      <c r="L67">
        <v>8.0100125159999997</v>
      </c>
      <c r="M67">
        <v>19.459459460000001</v>
      </c>
      <c r="N67">
        <v>25.855513309999999</v>
      </c>
      <c r="O67">
        <v>27.974276530000001</v>
      </c>
      <c r="Q67">
        <v>16.859716859999999</v>
      </c>
      <c r="R67">
        <v>33.458177280000001</v>
      </c>
      <c r="S67">
        <v>57.428214730000001</v>
      </c>
      <c r="T67">
        <v>67.66541823</v>
      </c>
      <c r="U67">
        <v>48.122392210000001</v>
      </c>
      <c r="V67">
        <v>18.62068966</v>
      </c>
      <c r="W67">
        <v>82.397003749999996</v>
      </c>
      <c r="X67">
        <v>93.535075649999996</v>
      </c>
      <c r="Y67">
        <v>80.524344569999997</v>
      </c>
      <c r="Z67">
        <v>64.794007489999998</v>
      </c>
      <c r="AA67">
        <v>86.516853929999996</v>
      </c>
      <c r="AB67">
        <v>75.40574282</v>
      </c>
      <c r="AC67">
        <v>85.984848479999997</v>
      </c>
      <c r="AD67">
        <v>84.217171719999996</v>
      </c>
      <c r="AE67">
        <v>36.684782609999999</v>
      </c>
      <c r="AF67">
        <v>29.313543599999999</v>
      </c>
      <c r="AG67">
        <v>25</v>
      </c>
      <c r="AH67">
        <v>6.367041199</v>
      </c>
      <c r="AI67">
        <v>12.85892634</v>
      </c>
      <c r="AJ67">
        <v>15.143929910000001</v>
      </c>
      <c r="AK67">
        <v>44.598337950000001</v>
      </c>
      <c r="AL67">
        <v>11.892583119999999</v>
      </c>
      <c r="AM67">
        <v>15.60102302</v>
      </c>
      <c r="AN67">
        <v>20.939086289999999</v>
      </c>
      <c r="AO67">
        <v>19.238476949999999</v>
      </c>
      <c r="AP67">
        <v>21.59090909</v>
      </c>
      <c r="AQ67">
        <v>35.816993459999999</v>
      </c>
      <c r="AR67">
        <v>11.38743455</v>
      </c>
      <c r="AS67">
        <v>15.90909091</v>
      </c>
      <c r="AT67">
        <v>77.9040404</v>
      </c>
      <c r="AU67">
        <v>15.39961014</v>
      </c>
      <c r="AV67">
        <v>24.756335279999998</v>
      </c>
      <c r="AW67">
        <v>20.454545450000001</v>
      </c>
      <c r="AX67">
        <v>20.37037037</v>
      </c>
      <c r="AY67">
        <v>15.94387755</v>
      </c>
      <c r="AZ67">
        <v>30.050505050000002</v>
      </c>
      <c r="BA67">
        <v>24.28198433</v>
      </c>
      <c r="BB67">
        <v>13.17715959</v>
      </c>
      <c r="BC67">
        <v>11.549295770000001</v>
      </c>
      <c r="BD67">
        <v>12.418300650000001</v>
      </c>
      <c r="BE67">
        <v>12.774725269999999</v>
      </c>
      <c r="BF67">
        <v>4.6814044209999999</v>
      </c>
      <c r="BG67">
        <v>5.2963430010000003</v>
      </c>
      <c r="BH67">
        <v>28.532974429999999</v>
      </c>
      <c r="BI67">
        <v>14.71801926</v>
      </c>
      <c r="BJ67">
        <v>13.25115562</v>
      </c>
      <c r="BK67">
        <v>5.312084993</v>
      </c>
      <c r="BL67">
        <v>12.242268040000001</v>
      </c>
      <c r="BM67">
        <v>19.62365591</v>
      </c>
      <c r="BN67">
        <v>8.5069444440000002</v>
      </c>
      <c r="BO67">
        <v>34.991119009999998</v>
      </c>
      <c r="BP67">
        <v>12.091038409999999</v>
      </c>
      <c r="BQ67">
        <v>59.078947370000002</v>
      </c>
      <c r="BR67">
        <v>27.36111111</v>
      </c>
      <c r="BS67">
        <v>11.4321608</v>
      </c>
      <c r="BT67">
        <v>28.625954199999999</v>
      </c>
      <c r="BU67">
        <v>18.99441341</v>
      </c>
      <c r="BV67">
        <v>26.879699250000002</v>
      </c>
      <c r="BW67">
        <v>72.776280319999998</v>
      </c>
      <c r="BX67">
        <v>12.17391304</v>
      </c>
      <c r="BY67">
        <v>5.1507537689999996</v>
      </c>
      <c r="BZ67">
        <v>17.46231156</v>
      </c>
      <c r="CA67">
        <v>23.904881100000001</v>
      </c>
      <c r="CB67">
        <v>9.8445595850000007</v>
      </c>
      <c r="CC67">
        <v>66.777963270000001</v>
      </c>
      <c r="CD67">
        <v>36.15819209</v>
      </c>
      <c r="CE67">
        <v>22.135416670000001</v>
      </c>
      <c r="CF67">
        <v>74.418604650000006</v>
      </c>
      <c r="CG67">
        <v>31.761494580000001</v>
      </c>
      <c r="CH67">
        <v>813</v>
      </c>
    </row>
    <row r="68" spans="1:86" x14ac:dyDescent="0.2">
      <c r="A68" s="57" t="s">
        <v>99</v>
      </c>
      <c r="B68">
        <v>27.94486216</v>
      </c>
      <c r="C68">
        <v>19.363057319999999</v>
      </c>
      <c r="D68">
        <v>64.030612239999996</v>
      </c>
      <c r="E68">
        <v>20.287958119999999</v>
      </c>
      <c r="F68">
        <v>61.50845254</v>
      </c>
      <c r="G68">
        <v>20.469361150000001</v>
      </c>
      <c r="H68">
        <v>6.809583859</v>
      </c>
      <c r="I68">
        <v>26.608910890000001</v>
      </c>
      <c r="J68">
        <v>22.77227723</v>
      </c>
      <c r="K68">
        <v>25.774473360000002</v>
      </c>
      <c r="L68">
        <v>6.4356435640000003</v>
      </c>
      <c r="M68">
        <v>12.449799199999999</v>
      </c>
      <c r="N68">
        <v>21.17794486</v>
      </c>
      <c r="O68">
        <v>22.662440570000001</v>
      </c>
      <c r="P68">
        <v>42.571785269999999</v>
      </c>
      <c r="Q68">
        <v>16.539440200000001</v>
      </c>
      <c r="R68">
        <v>21.975308640000002</v>
      </c>
      <c r="T68">
        <v>59.25925926</v>
      </c>
      <c r="U68">
        <v>41.895604400000003</v>
      </c>
      <c r="V68">
        <v>14.305177110000001</v>
      </c>
      <c r="W68">
        <v>73.703703700000005</v>
      </c>
      <c r="X68">
        <v>94.429347829999998</v>
      </c>
      <c r="Y68">
        <v>81.481481479999999</v>
      </c>
      <c r="Z68">
        <v>50.493827160000002</v>
      </c>
      <c r="AA68">
        <v>87.407407410000005</v>
      </c>
      <c r="AB68">
        <v>74.197530860000001</v>
      </c>
      <c r="AC68">
        <v>84.519350810000006</v>
      </c>
      <c r="AD68">
        <v>82.896379530000004</v>
      </c>
      <c r="AE68">
        <v>26.075268820000002</v>
      </c>
      <c r="AF68">
        <v>24.30939227</v>
      </c>
      <c r="AG68">
        <v>18.53211009</v>
      </c>
      <c r="AH68">
        <v>6.6666666670000003</v>
      </c>
      <c r="AI68">
        <v>11.851851849999999</v>
      </c>
      <c r="AJ68">
        <v>16.33663366</v>
      </c>
      <c r="AK68">
        <v>35.430916549999999</v>
      </c>
      <c r="AL68">
        <v>13.27433628</v>
      </c>
      <c r="AM68">
        <v>14.53855879</v>
      </c>
      <c r="AN68">
        <v>19.447929739999999</v>
      </c>
      <c r="AO68">
        <v>18.886679919999999</v>
      </c>
      <c r="AP68">
        <v>20.97378277</v>
      </c>
      <c r="AQ68">
        <v>28.036175709999998</v>
      </c>
      <c r="AR68">
        <v>12.95336788</v>
      </c>
      <c r="AS68">
        <v>15.980024970000001</v>
      </c>
      <c r="AT68">
        <v>74.656679150000002</v>
      </c>
      <c r="AU68">
        <v>13.92649903</v>
      </c>
      <c r="AV68">
        <v>22.437137329999999</v>
      </c>
      <c r="AW68">
        <v>16.47940075</v>
      </c>
      <c r="AX68">
        <v>13.76146789</v>
      </c>
      <c r="AY68">
        <v>15.13240858</v>
      </c>
      <c r="AZ68">
        <v>24.84394507</v>
      </c>
      <c r="BA68">
        <v>15.48387097</v>
      </c>
      <c r="BB68">
        <v>9.1172214179999997</v>
      </c>
      <c r="BC68">
        <v>13.073713489999999</v>
      </c>
      <c r="BD68">
        <v>14.378238339999999</v>
      </c>
      <c r="BE68">
        <v>12.21166893</v>
      </c>
      <c r="BF68">
        <v>8.4832904879999997</v>
      </c>
      <c r="BG68">
        <v>9.6009975060000006</v>
      </c>
      <c r="BH68">
        <v>23.537234040000001</v>
      </c>
      <c r="BI68">
        <v>11.700680269999999</v>
      </c>
      <c r="BJ68">
        <v>11.11111111</v>
      </c>
      <c r="BK68">
        <v>8.7926509189999997</v>
      </c>
      <c r="BL68">
        <v>10.57324841</v>
      </c>
      <c r="BM68">
        <v>16.069057099999998</v>
      </c>
      <c r="BN68">
        <v>10.958904110000001</v>
      </c>
      <c r="BO68">
        <v>31.173380040000001</v>
      </c>
      <c r="BP68">
        <v>13.52112676</v>
      </c>
      <c r="BQ68">
        <v>49.934980490000001</v>
      </c>
      <c r="BR68">
        <v>24.58791209</v>
      </c>
      <c r="BS68">
        <v>7.9503105590000001</v>
      </c>
      <c r="BT68">
        <v>21.257861640000002</v>
      </c>
      <c r="BU68">
        <v>19.862068969999999</v>
      </c>
      <c r="BV68">
        <v>28.785046730000001</v>
      </c>
      <c r="BW68">
        <v>62.169312169999998</v>
      </c>
      <c r="BX68">
        <v>11.20689655</v>
      </c>
      <c r="BY68">
        <v>6.3354037270000001</v>
      </c>
      <c r="BZ68">
        <v>14.658385089999999</v>
      </c>
      <c r="CA68">
        <v>12.25247525</v>
      </c>
      <c r="CB68">
        <v>8.1632653059999996</v>
      </c>
      <c r="CC68">
        <v>60.826446279999999</v>
      </c>
      <c r="CD68">
        <v>34.322820040000003</v>
      </c>
      <c r="CE68">
        <v>19.896640829999999</v>
      </c>
      <c r="CF68">
        <v>51.162790700000002</v>
      </c>
      <c r="CG68">
        <v>28.069039329999999</v>
      </c>
      <c r="CH68">
        <v>813</v>
      </c>
    </row>
    <row r="69" spans="1:86" x14ac:dyDescent="0.2">
      <c r="A69" s="57" t="s">
        <v>80</v>
      </c>
      <c r="B69">
        <v>33.595800519999997</v>
      </c>
      <c r="C69">
        <v>18.49865952</v>
      </c>
      <c r="D69">
        <v>59.731543619999997</v>
      </c>
      <c r="E69">
        <v>19.298245609999999</v>
      </c>
      <c r="F69">
        <v>59.153005460000003</v>
      </c>
      <c r="G69">
        <v>17.83264746</v>
      </c>
      <c r="H69">
        <v>4.5033112580000001</v>
      </c>
      <c r="I69">
        <v>25.911458329999999</v>
      </c>
      <c r="J69">
        <v>23.4375</v>
      </c>
      <c r="K69">
        <v>27.249022159999999</v>
      </c>
      <c r="L69">
        <v>4.4270833329999997</v>
      </c>
      <c r="M69">
        <v>10.98591549</v>
      </c>
      <c r="N69">
        <v>19.656992079999998</v>
      </c>
      <c r="O69">
        <v>23.880597009999999</v>
      </c>
      <c r="P69">
        <v>40.921052629999998</v>
      </c>
      <c r="Q69">
        <v>10.144927539999999</v>
      </c>
      <c r="R69">
        <v>29.648894670000001</v>
      </c>
      <c r="S69">
        <v>50.065019509999999</v>
      </c>
      <c r="T69">
        <v>57.867360210000001</v>
      </c>
      <c r="U69">
        <v>39.884393060000001</v>
      </c>
      <c r="V69">
        <v>15.759312319999999</v>
      </c>
      <c r="W69">
        <v>71.261378410000006</v>
      </c>
      <c r="X69">
        <v>89.556509300000002</v>
      </c>
      <c r="Y69">
        <v>72.171651499999996</v>
      </c>
      <c r="Z69">
        <v>53.185955790000001</v>
      </c>
      <c r="AA69">
        <v>80.104031210000002</v>
      </c>
      <c r="AB69">
        <v>65.149544860000006</v>
      </c>
      <c r="AC69">
        <v>82.207792209999994</v>
      </c>
      <c r="AD69">
        <v>78.701298699999995</v>
      </c>
      <c r="AE69">
        <v>31.328671329999999</v>
      </c>
      <c r="AF69">
        <v>18.96551724</v>
      </c>
      <c r="AG69">
        <v>17.36641221</v>
      </c>
      <c r="AH69">
        <v>3.641092328</v>
      </c>
      <c r="AI69">
        <v>8.452535761</v>
      </c>
      <c r="AJ69">
        <v>11.84895833</v>
      </c>
      <c r="AK69">
        <v>38.034188030000003</v>
      </c>
      <c r="AL69">
        <v>5.4758800519999999</v>
      </c>
      <c r="AM69">
        <v>7.5619295959999997</v>
      </c>
      <c r="AN69">
        <v>15.535248040000001</v>
      </c>
      <c r="AO69">
        <v>11.66666667</v>
      </c>
      <c r="AP69">
        <v>15.864759429999999</v>
      </c>
      <c r="AQ69">
        <v>26.24495289</v>
      </c>
      <c r="AR69">
        <v>5.8108108109999996</v>
      </c>
      <c r="AS69">
        <v>10.273081919999999</v>
      </c>
      <c r="AT69">
        <v>72.951885570000002</v>
      </c>
      <c r="AU69">
        <v>7.4898785429999997</v>
      </c>
      <c r="AV69">
        <v>14.97975709</v>
      </c>
      <c r="AW69">
        <v>13.91417425</v>
      </c>
      <c r="AX69">
        <v>8.0568720379999998</v>
      </c>
      <c r="AY69">
        <v>14.84375</v>
      </c>
      <c r="AZ69">
        <v>24.4473342</v>
      </c>
      <c r="BA69">
        <v>18.348623849999999</v>
      </c>
      <c r="BB69">
        <v>8.2232011749999998</v>
      </c>
      <c r="BC69">
        <v>9.0517241380000009</v>
      </c>
      <c r="BD69">
        <v>5.5335968380000002</v>
      </c>
      <c r="BE69">
        <v>7.6388888890000004</v>
      </c>
      <c r="BF69">
        <v>3.1290743160000001</v>
      </c>
      <c r="BG69">
        <v>4.2857142860000002</v>
      </c>
      <c r="BH69">
        <v>21.698113209999999</v>
      </c>
      <c r="BI69">
        <v>7.073509015</v>
      </c>
      <c r="BJ69">
        <v>6.7484662579999997</v>
      </c>
      <c r="BK69">
        <v>5.3262316910000003</v>
      </c>
      <c r="BL69">
        <v>5.859375</v>
      </c>
      <c r="BM69">
        <v>15.51956815</v>
      </c>
      <c r="BN69">
        <v>5.8620689659999998</v>
      </c>
      <c r="BO69">
        <v>26.548672570000001</v>
      </c>
      <c r="BP69">
        <v>7.6358296619999999</v>
      </c>
      <c r="BR69">
        <v>6.3186813190000004</v>
      </c>
      <c r="BS69">
        <v>7.8226857890000003</v>
      </c>
      <c r="BT69">
        <v>20.421607380000001</v>
      </c>
      <c r="BU69">
        <v>13.47826087</v>
      </c>
      <c r="BV69">
        <v>22.65625</v>
      </c>
      <c r="BW69">
        <v>65.940054500000002</v>
      </c>
      <c r="BX69">
        <v>10.52631579</v>
      </c>
      <c r="BY69">
        <v>3.0026109660000002</v>
      </c>
      <c r="BZ69">
        <v>12.92428198</v>
      </c>
      <c r="CA69">
        <v>18.5136897</v>
      </c>
      <c r="CB69">
        <v>8.5106382979999999</v>
      </c>
      <c r="CC69">
        <v>58.864027540000002</v>
      </c>
      <c r="CD69">
        <v>32.62548263</v>
      </c>
      <c r="CE69">
        <v>11.956521739999999</v>
      </c>
      <c r="CF69">
        <v>64.285714290000001</v>
      </c>
      <c r="CG69">
        <v>25.437496840000001</v>
      </c>
      <c r="CH69">
        <v>796</v>
      </c>
    </row>
    <row r="70" spans="1:86" x14ac:dyDescent="0.2">
      <c r="A70" s="57" t="s">
        <v>174</v>
      </c>
      <c r="B70">
        <v>25.81453634</v>
      </c>
      <c r="C70">
        <v>15.41401274</v>
      </c>
      <c r="D70">
        <v>62.882653060000003</v>
      </c>
      <c r="E70">
        <v>16.361256539999999</v>
      </c>
      <c r="F70">
        <v>57.347204159999997</v>
      </c>
      <c r="G70">
        <v>12.385919169999999</v>
      </c>
      <c r="H70">
        <v>2.0176544769999998</v>
      </c>
      <c r="I70">
        <v>20.915841579999999</v>
      </c>
      <c r="J70">
        <v>19.554455449999999</v>
      </c>
      <c r="K70">
        <v>21.18959108</v>
      </c>
      <c r="L70">
        <v>3.712871287</v>
      </c>
      <c r="M70">
        <v>10.709504689999999</v>
      </c>
      <c r="N70">
        <v>15.03759398</v>
      </c>
      <c r="O70">
        <v>20.91917591</v>
      </c>
      <c r="P70">
        <v>35.205992510000002</v>
      </c>
      <c r="Q70">
        <v>9.9236641219999999</v>
      </c>
      <c r="R70">
        <v>16.543209879999999</v>
      </c>
      <c r="S70">
        <v>49.506172839999998</v>
      </c>
      <c r="T70">
        <v>64.197530860000001</v>
      </c>
      <c r="U70">
        <v>21.428571430000002</v>
      </c>
      <c r="V70">
        <v>5.449591281</v>
      </c>
      <c r="W70">
        <v>78.518518520000001</v>
      </c>
      <c r="X70">
        <v>92.119565219999998</v>
      </c>
      <c r="Y70">
        <v>83.58024691</v>
      </c>
      <c r="AA70">
        <v>92.469135800000004</v>
      </c>
      <c r="AB70">
        <v>75.432098769999996</v>
      </c>
      <c r="AC70">
        <v>81.772784020000003</v>
      </c>
      <c r="AD70">
        <v>78.027465669999998</v>
      </c>
      <c r="AE70">
        <v>22.849462370000001</v>
      </c>
      <c r="AF70">
        <v>19.337016569999999</v>
      </c>
      <c r="AG70">
        <v>14.678899080000001</v>
      </c>
      <c r="AH70">
        <v>2.2222222220000001</v>
      </c>
      <c r="AI70">
        <v>5.9259259259999997</v>
      </c>
      <c r="AJ70">
        <v>9.1584158420000001</v>
      </c>
      <c r="AK70">
        <v>32.694938440000001</v>
      </c>
      <c r="AL70">
        <v>5.5625790139999998</v>
      </c>
      <c r="AM70">
        <v>7.079646018</v>
      </c>
      <c r="AN70">
        <v>15.55834379</v>
      </c>
      <c r="AO70">
        <v>11.928429420000001</v>
      </c>
      <c r="AP70">
        <v>15.480649189999999</v>
      </c>
      <c r="AQ70">
        <v>24.160206720000001</v>
      </c>
      <c r="AR70">
        <v>7.3834196890000001</v>
      </c>
      <c r="AS70">
        <v>9.8626716600000002</v>
      </c>
      <c r="AT70">
        <v>71.161048690000001</v>
      </c>
      <c r="AU70">
        <v>7.1566731140000002</v>
      </c>
      <c r="AV70">
        <v>17.408123790000001</v>
      </c>
      <c r="AW70">
        <v>12.609238449999999</v>
      </c>
      <c r="AX70">
        <v>11.46788991</v>
      </c>
      <c r="AY70">
        <v>10.97099622</v>
      </c>
      <c r="AZ70">
        <v>22.222222219999999</v>
      </c>
      <c r="BA70">
        <v>9.6774193549999996</v>
      </c>
      <c r="BB70">
        <v>6.9464544139999997</v>
      </c>
      <c r="BC70">
        <v>7.2322670379999998</v>
      </c>
      <c r="BD70">
        <v>7.2538860100000004</v>
      </c>
      <c r="BE70">
        <v>5.8344640429999997</v>
      </c>
      <c r="BF70">
        <v>2.8277634960000002</v>
      </c>
      <c r="BG70">
        <v>4.7381546129999998</v>
      </c>
      <c r="BH70">
        <v>10.7712766</v>
      </c>
      <c r="BI70">
        <v>8.1632653059999996</v>
      </c>
      <c r="BJ70">
        <v>6.2404870619999997</v>
      </c>
      <c r="BK70">
        <v>3.1496062990000002</v>
      </c>
      <c r="BL70">
        <v>6.2420382170000002</v>
      </c>
      <c r="BM70">
        <v>11.819389109999999</v>
      </c>
      <c r="BN70">
        <v>5.4794520550000003</v>
      </c>
      <c r="BO70">
        <v>22.767075309999999</v>
      </c>
      <c r="BP70">
        <v>7.0422535210000001</v>
      </c>
      <c r="BQ70">
        <v>46.814044209999999</v>
      </c>
      <c r="BR70">
        <v>17.445054949999999</v>
      </c>
      <c r="BS70">
        <v>3.8509316770000002</v>
      </c>
      <c r="BT70">
        <v>18.36477987</v>
      </c>
      <c r="BU70">
        <v>12.68965517</v>
      </c>
      <c r="BV70">
        <v>24.672897200000001</v>
      </c>
      <c r="BW70">
        <v>64.285714290000001</v>
      </c>
      <c r="BX70">
        <v>6.896551724</v>
      </c>
      <c r="BY70">
        <v>1.98757764</v>
      </c>
      <c r="BZ70">
        <v>8.6956521739999992</v>
      </c>
      <c r="CA70">
        <v>8.2920792080000005</v>
      </c>
      <c r="CB70">
        <v>7.1428571429999996</v>
      </c>
      <c r="CC70">
        <v>56.694214879999997</v>
      </c>
      <c r="CD70">
        <v>15.02782931</v>
      </c>
      <c r="CE70">
        <v>10.07751938</v>
      </c>
      <c r="CF70">
        <v>58.139534879999999</v>
      </c>
      <c r="CG70">
        <v>23.568024179999998</v>
      </c>
      <c r="CH70">
        <v>813</v>
      </c>
    </row>
    <row r="71" spans="1:86" x14ac:dyDescent="0.2">
      <c r="A71" s="57" t="s">
        <v>231</v>
      </c>
      <c r="B71">
        <v>26.544021019999999</v>
      </c>
      <c r="C71">
        <v>16.425755580000001</v>
      </c>
      <c r="D71">
        <v>49.530201339999998</v>
      </c>
      <c r="E71">
        <v>16.438356160000001</v>
      </c>
      <c r="G71">
        <v>17.5</v>
      </c>
      <c r="H71">
        <v>6.640625</v>
      </c>
      <c r="I71">
        <v>15.73472042</v>
      </c>
      <c r="J71">
        <v>5.4616384919999996</v>
      </c>
      <c r="K71">
        <v>16.644993500000002</v>
      </c>
      <c r="L71">
        <v>3.3810143039999998</v>
      </c>
      <c r="M71">
        <v>11.62464986</v>
      </c>
      <c r="N71">
        <v>12.2236671</v>
      </c>
      <c r="O71">
        <v>21.221864950000001</v>
      </c>
      <c r="P71">
        <v>33.114323259999999</v>
      </c>
      <c r="Q71">
        <v>9.2245989300000009</v>
      </c>
      <c r="R71">
        <v>24.187256179999999</v>
      </c>
      <c r="S71">
        <v>38.49154746</v>
      </c>
      <c r="T71">
        <v>45.773732119999998</v>
      </c>
      <c r="U71">
        <v>33.525179860000001</v>
      </c>
      <c r="V71">
        <v>15.42857143</v>
      </c>
      <c r="W71">
        <v>58.517555270000003</v>
      </c>
      <c r="X71">
        <v>86.571428569999995</v>
      </c>
      <c r="Y71">
        <v>62.028608579999997</v>
      </c>
      <c r="Z71">
        <v>42.652795840000003</v>
      </c>
      <c r="AA71">
        <v>65.019505850000002</v>
      </c>
      <c r="AB71">
        <v>53.57607282</v>
      </c>
      <c r="AC71">
        <v>69.291338580000001</v>
      </c>
      <c r="AD71">
        <v>64.566929130000005</v>
      </c>
      <c r="AE71">
        <v>25.558659219999999</v>
      </c>
      <c r="AF71">
        <v>21.57996146</v>
      </c>
      <c r="AG71">
        <v>18.26923077</v>
      </c>
      <c r="AH71">
        <v>3.5110533159999999</v>
      </c>
      <c r="AI71">
        <v>7.282184655</v>
      </c>
      <c r="AJ71">
        <v>10.663198960000001</v>
      </c>
      <c r="AK71">
        <v>30.84648494</v>
      </c>
      <c r="AL71">
        <v>9.9866844209999996</v>
      </c>
      <c r="AM71">
        <v>11.318242339999999</v>
      </c>
      <c r="AN71">
        <v>12.92875989</v>
      </c>
      <c r="AO71">
        <v>16.149068320000001</v>
      </c>
      <c r="AP71">
        <v>14.17322835</v>
      </c>
      <c r="AQ71">
        <v>25.0338295</v>
      </c>
      <c r="AR71">
        <v>7.065217391</v>
      </c>
      <c r="AS71">
        <v>12.4671916</v>
      </c>
      <c r="AT71">
        <v>58.398950130000003</v>
      </c>
      <c r="AU71">
        <v>12.07243461</v>
      </c>
      <c r="AV71">
        <v>15.291750499999999</v>
      </c>
      <c r="AW71">
        <v>14.435695539999999</v>
      </c>
      <c r="AX71">
        <v>19.53488372</v>
      </c>
      <c r="AY71">
        <v>12.6984127</v>
      </c>
      <c r="AZ71">
        <v>21.784776900000001</v>
      </c>
      <c r="BA71">
        <v>13.025780190000001</v>
      </c>
      <c r="BB71">
        <v>5.151515152</v>
      </c>
      <c r="BC71">
        <v>6.6763425249999999</v>
      </c>
      <c r="BD71">
        <v>8.3219645290000006</v>
      </c>
      <c r="BE71">
        <v>9.3484419259999996</v>
      </c>
      <c r="BF71">
        <v>3.2345013480000002</v>
      </c>
      <c r="BG71">
        <v>5.7742782149999998</v>
      </c>
      <c r="BH71">
        <v>20.694444440000002</v>
      </c>
      <c r="BI71">
        <v>10.28571429</v>
      </c>
      <c r="BJ71">
        <v>8.2539682540000001</v>
      </c>
      <c r="BK71">
        <v>5.3867403310000004</v>
      </c>
      <c r="BL71">
        <v>9.1152815010000001</v>
      </c>
      <c r="BM71">
        <v>12.273361230000001</v>
      </c>
      <c r="BN71">
        <v>7.4468085110000004</v>
      </c>
      <c r="BO71">
        <v>24.863883850000001</v>
      </c>
      <c r="BP71">
        <v>9.8384728339999992</v>
      </c>
      <c r="BQ71">
        <v>40.710382510000002</v>
      </c>
      <c r="BR71">
        <v>19.136690649999998</v>
      </c>
      <c r="BS71">
        <v>5.3664921469999998</v>
      </c>
      <c r="BT71">
        <v>12.5</v>
      </c>
      <c r="BU71">
        <v>14.47178003</v>
      </c>
      <c r="BV71">
        <v>19.342359770000002</v>
      </c>
      <c r="BW71">
        <v>58.516483520000001</v>
      </c>
      <c r="BX71">
        <v>8.1081081079999997</v>
      </c>
      <c r="BY71">
        <v>6.1518324609999997</v>
      </c>
      <c r="BZ71">
        <v>15.837696340000001</v>
      </c>
      <c r="CA71">
        <v>18.252933509999998</v>
      </c>
      <c r="CB71">
        <v>8.6956521739999992</v>
      </c>
      <c r="CC71">
        <v>59.190556489999999</v>
      </c>
      <c r="CD71">
        <v>27.184466019999999</v>
      </c>
      <c r="CE71">
        <v>20.540540539999999</v>
      </c>
      <c r="CF71">
        <v>59.52380952</v>
      </c>
      <c r="CG71">
        <v>22.62941627</v>
      </c>
      <c r="CH71">
        <v>813</v>
      </c>
    </row>
    <row r="72" spans="1:86" x14ac:dyDescent="0.2">
      <c r="A72" s="57" t="s">
        <v>257</v>
      </c>
      <c r="B72">
        <v>26.368159200000001</v>
      </c>
      <c r="C72">
        <v>15.91289782</v>
      </c>
      <c r="D72">
        <v>48.639455779999999</v>
      </c>
      <c r="E72">
        <v>16.753926700000001</v>
      </c>
      <c r="F72">
        <v>40.809443510000001</v>
      </c>
      <c r="G72">
        <v>18.644067799999998</v>
      </c>
      <c r="H72">
        <v>9.6345514950000002</v>
      </c>
      <c r="I72">
        <v>24.958677689999998</v>
      </c>
      <c r="J72">
        <v>19.669421490000001</v>
      </c>
      <c r="K72">
        <v>18.01652893</v>
      </c>
      <c r="L72">
        <v>9.5867768600000005</v>
      </c>
      <c r="M72">
        <v>14.07942238</v>
      </c>
      <c r="N72">
        <v>17.19008264</v>
      </c>
      <c r="O72">
        <v>19.153225809999999</v>
      </c>
      <c r="P72">
        <v>33.222036729999999</v>
      </c>
      <c r="Q72">
        <v>14.21319797</v>
      </c>
      <c r="R72">
        <v>24.462809920000002</v>
      </c>
      <c r="S72">
        <v>39.173553720000001</v>
      </c>
      <c r="T72">
        <v>46.280991739999997</v>
      </c>
      <c r="U72">
        <v>35.489833640000001</v>
      </c>
      <c r="V72">
        <v>16.453382080000001</v>
      </c>
      <c r="W72">
        <v>51.735537190000002</v>
      </c>
      <c r="X72">
        <v>81.35283364</v>
      </c>
      <c r="Y72">
        <v>54.876033059999997</v>
      </c>
      <c r="Z72">
        <v>43.305785120000003</v>
      </c>
      <c r="AA72">
        <v>62.479338839999997</v>
      </c>
      <c r="AB72">
        <v>50.909090910000003</v>
      </c>
      <c r="AC72">
        <v>55.610561060000002</v>
      </c>
      <c r="AD72">
        <v>48.514851489999998</v>
      </c>
      <c r="AE72">
        <v>29.840142100000001</v>
      </c>
      <c r="AF72">
        <v>18.465227819999999</v>
      </c>
      <c r="AG72">
        <v>13.9088729</v>
      </c>
      <c r="AH72">
        <v>5.950413223</v>
      </c>
      <c r="AI72">
        <v>9.4214876029999992</v>
      </c>
      <c r="AJ72">
        <v>8.5950413220000002</v>
      </c>
      <c r="AK72">
        <v>28.264758499999999</v>
      </c>
      <c r="AL72">
        <v>11.27946128</v>
      </c>
      <c r="AM72">
        <v>11.44781145</v>
      </c>
      <c r="AN72">
        <v>11.735537190000001</v>
      </c>
      <c r="AO72">
        <v>12.46882793</v>
      </c>
      <c r="AP72">
        <v>13.036303630000001</v>
      </c>
      <c r="AQ72">
        <v>24.617996600000001</v>
      </c>
      <c r="AR72">
        <v>9.0753424660000004</v>
      </c>
      <c r="AS72">
        <v>14.380165290000001</v>
      </c>
      <c r="AT72">
        <v>44.554455449999999</v>
      </c>
      <c r="AU72">
        <v>10.539215690000001</v>
      </c>
      <c r="AV72">
        <v>17.40196078</v>
      </c>
      <c r="AW72">
        <v>16.00660066</v>
      </c>
      <c r="AX72">
        <v>15.90909091</v>
      </c>
      <c r="AY72">
        <v>13.52253756</v>
      </c>
      <c r="AZ72">
        <v>17.326732669999998</v>
      </c>
      <c r="BA72">
        <v>21.025641029999999</v>
      </c>
      <c r="BB72">
        <v>10</v>
      </c>
      <c r="BC72">
        <v>7.1955719560000002</v>
      </c>
      <c r="BD72">
        <v>12.30769231</v>
      </c>
      <c r="BE72">
        <v>11.030741409999999</v>
      </c>
      <c r="BF72">
        <v>4.7538200340000003</v>
      </c>
      <c r="BG72">
        <v>5.9405940590000004</v>
      </c>
      <c r="BH72">
        <v>20.3180212</v>
      </c>
      <c r="BI72">
        <v>10.21126761</v>
      </c>
      <c r="BJ72">
        <v>8.3657587549999999</v>
      </c>
      <c r="BK72">
        <v>5.7192374350000001</v>
      </c>
      <c r="BL72">
        <v>9.6121416530000001</v>
      </c>
      <c r="BM72">
        <v>14.15929204</v>
      </c>
      <c r="BN72">
        <v>6.5075921909999996</v>
      </c>
      <c r="BO72">
        <v>22.466960350000001</v>
      </c>
      <c r="BP72">
        <v>9.3235831810000001</v>
      </c>
      <c r="BQ72">
        <v>41.135972459999998</v>
      </c>
      <c r="BR72">
        <v>22.459893050000002</v>
      </c>
      <c r="BS72">
        <v>10.46511628</v>
      </c>
      <c r="BT72">
        <v>17.252931319999998</v>
      </c>
      <c r="BU72">
        <v>13.940520449999999</v>
      </c>
      <c r="BV72">
        <v>11.97007481</v>
      </c>
      <c r="BW72">
        <v>63.380281689999997</v>
      </c>
      <c r="BX72">
        <v>5.7471264370000004</v>
      </c>
      <c r="BY72">
        <v>7.9207920789999999</v>
      </c>
      <c r="BZ72">
        <v>12.376237619999999</v>
      </c>
      <c r="CA72">
        <v>21.890547260000002</v>
      </c>
      <c r="CB72">
        <v>8.3870967739999998</v>
      </c>
      <c r="CD72">
        <v>28.841607570000001</v>
      </c>
      <c r="CE72">
        <v>17.445482869999999</v>
      </c>
      <c r="CF72">
        <v>65.714285709999999</v>
      </c>
      <c r="CG72">
        <v>22.476955360000002</v>
      </c>
      <c r="CH72">
        <v>686</v>
      </c>
    </row>
    <row r="73" spans="1:86" x14ac:dyDescent="0.2">
      <c r="A73" s="57" t="s">
        <v>183</v>
      </c>
      <c r="B73">
        <v>27.906976740000001</v>
      </c>
      <c r="C73">
        <v>16.666666670000001</v>
      </c>
      <c r="D73">
        <v>48.837209299999998</v>
      </c>
      <c r="E73">
        <v>15.78947368</v>
      </c>
      <c r="F73">
        <v>40.47619048</v>
      </c>
      <c r="G73">
        <v>7.1428571429999996</v>
      </c>
      <c r="H73">
        <v>4.8780487800000003</v>
      </c>
      <c r="I73">
        <v>25.581395350000001</v>
      </c>
      <c r="J73">
        <v>20.93023256</v>
      </c>
      <c r="K73">
        <v>23.25581395</v>
      </c>
      <c r="L73">
        <v>6.9767441860000003</v>
      </c>
      <c r="M73">
        <v>7.5</v>
      </c>
      <c r="N73">
        <v>14.28571429</v>
      </c>
      <c r="O73">
        <v>19.354838709999999</v>
      </c>
      <c r="P73">
        <v>25.581395350000001</v>
      </c>
      <c r="Q73">
        <v>9.7560975610000007</v>
      </c>
      <c r="R73">
        <v>18.60465116</v>
      </c>
      <c r="S73">
        <v>48.837209299999998</v>
      </c>
      <c r="T73">
        <v>58.139534879999999</v>
      </c>
      <c r="U73">
        <v>25</v>
      </c>
      <c r="V73">
        <v>11.11111111</v>
      </c>
      <c r="W73">
        <v>67.441860469999995</v>
      </c>
      <c r="X73">
        <v>80.555555560000002</v>
      </c>
      <c r="Y73">
        <v>74.418604650000006</v>
      </c>
      <c r="Z73">
        <v>41.860465120000001</v>
      </c>
      <c r="AA73">
        <v>81.395348839999997</v>
      </c>
      <c r="AB73">
        <v>65.116279070000004</v>
      </c>
      <c r="AC73">
        <v>72.093023259999995</v>
      </c>
      <c r="AD73">
        <v>65.116279070000004</v>
      </c>
      <c r="AE73">
        <v>28.205128210000002</v>
      </c>
      <c r="AF73">
        <v>16.129032259999999</v>
      </c>
      <c r="AG73">
        <v>9.6774193549999996</v>
      </c>
      <c r="AH73">
        <v>6.9767441860000003</v>
      </c>
      <c r="AI73">
        <v>6.9767441860000003</v>
      </c>
      <c r="AJ73">
        <v>9.3023255809999998</v>
      </c>
      <c r="AK73">
        <v>40</v>
      </c>
      <c r="AL73">
        <v>7.1428571429999996</v>
      </c>
      <c r="AM73">
        <v>7.1428571429999996</v>
      </c>
      <c r="AN73">
        <v>9.3023255809999998</v>
      </c>
      <c r="AO73">
        <v>10.34482759</v>
      </c>
      <c r="AP73">
        <v>6.9767441860000003</v>
      </c>
      <c r="AQ73">
        <v>26.829268290000002</v>
      </c>
      <c r="AR73">
        <v>5</v>
      </c>
      <c r="AS73">
        <v>4.651162791</v>
      </c>
      <c r="AT73">
        <v>62.79069767</v>
      </c>
      <c r="AU73">
        <v>9.6774193549999996</v>
      </c>
      <c r="AV73">
        <v>16.129032259999999</v>
      </c>
      <c r="AW73">
        <v>11.627906980000001</v>
      </c>
      <c r="AX73">
        <v>20</v>
      </c>
      <c r="AY73">
        <v>13.953488370000001</v>
      </c>
      <c r="AZ73">
        <v>18.60465116</v>
      </c>
      <c r="BA73">
        <v>13.953488370000001</v>
      </c>
      <c r="BB73">
        <v>11.11111111</v>
      </c>
      <c r="BC73">
        <v>8.3333333330000006</v>
      </c>
      <c r="BD73">
        <v>4.7619047620000003</v>
      </c>
      <c r="BE73">
        <v>4.7619047620000003</v>
      </c>
      <c r="BF73">
        <v>4.651162791</v>
      </c>
      <c r="BG73">
        <v>6.9767441860000003</v>
      </c>
      <c r="BH73">
        <v>18.60465116</v>
      </c>
      <c r="BI73">
        <v>9.3023255809999998</v>
      </c>
      <c r="BJ73">
        <v>6.9767441860000003</v>
      </c>
      <c r="BK73">
        <v>7.1428571429999996</v>
      </c>
      <c r="BL73">
        <v>9.3023255809999998</v>
      </c>
      <c r="BM73">
        <v>7.1428571429999996</v>
      </c>
      <c r="BN73">
        <v>6.451612903</v>
      </c>
      <c r="BO73">
        <v>21.428571430000002</v>
      </c>
      <c r="BP73">
        <v>5.263157895</v>
      </c>
      <c r="BQ73">
        <v>35.714285709999999</v>
      </c>
      <c r="BR73">
        <v>14.28571429</v>
      </c>
      <c r="BS73">
        <v>4.651162791</v>
      </c>
      <c r="BT73">
        <v>23.25581395</v>
      </c>
      <c r="BU73">
        <v>5.5555555559999998</v>
      </c>
      <c r="BV73">
        <v>3.225806452</v>
      </c>
      <c r="BW73">
        <v>46.511627910000001</v>
      </c>
      <c r="BX73">
        <v>4.651162791</v>
      </c>
      <c r="BY73">
        <v>2.3255813949999999</v>
      </c>
      <c r="BZ73">
        <v>11.627906980000001</v>
      </c>
      <c r="CA73">
        <v>16.27906977</v>
      </c>
      <c r="CB73">
        <v>5</v>
      </c>
      <c r="CC73">
        <v>34.285714290000001</v>
      </c>
      <c r="CD73">
        <v>25.581395350000001</v>
      </c>
      <c r="CE73">
        <v>16.129032259999999</v>
      </c>
      <c r="CG73">
        <v>21.5523755</v>
      </c>
      <c r="CH73">
        <v>43</v>
      </c>
    </row>
    <row r="74" spans="1:86" x14ac:dyDescent="0.2">
      <c r="A74" s="57" t="s">
        <v>74</v>
      </c>
      <c r="B74">
        <v>25.33692722</v>
      </c>
      <c r="C74">
        <v>15.17615176</v>
      </c>
      <c r="D74">
        <v>43.442622950000001</v>
      </c>
      <c r="E74">
        <v>19.263456089999998</v>
      </c>
      <c r="F74">
        <v>41.483516479999999</v>
      </c>
      <c r="G74">
        <v>16.164383560000001</v>
      </c>
      <c r="H74">
        <v>8.3333333330000006</v>
      </c>
      <c r="I74">
        <v>22.015915119999999</v>
      </c>
      <c r="J74">
        <v>18.302387270000001</v>
      </c>
      <c r="K74">
        <v>20.689655170000002</v>
      </c>
      <c r="L74">
        <v>7.1618037140000004</v>
      </c>
      <c r="M74">
        <v>14.04011461</v>
      </c>
      <c r="N74">
        <v>17.11229947</v>
      </c>
      <c r="O74">
        <v>19.127516780000001</v>
      </c>
      <c r="P74">
        <v>27.223719679999999</v>
      </c>
      <c r="Q74">
        <v>13.6239782</v>
      </c>
      <c r="R74">
        <v>19.841269839999999</v>
      </c>
      <c r="S74">
        <v>37.830687830000002</v>
      </c>
      <c r="T74">
        <v>38.359788360000003</v>
      </c>
      <c r="U74">
        <v>31.343283580000001</v>
      </c>
      <c r="V74">
        <v>13.946587539999999</v>
      </c>
      <c r="W74">
        <v>52.380952379999997</v>
      </c>
      <c r="X74">
        <v>83.431952659999993</v>
      </c>
      <c r="Y74">
        <v>54.4973545</v>
      </c>
      <c r="Z74">
        <v>35.714285709999999</v>
      </c>
      <c r="AA74">
        <v>60.582010580000002</v>
      </c>
      <c r="AB74">
        <v>47.354497350000003</v>
      </c>
      <c r="AC74">
        <v>62.368421050000002</v>
      </c>
      <c r="AD74">
        <v>55</v>
      </c>
      <c r="AE74">
        <v>25.90529248</v>
      </c>
      <c r="AF74">
        <v>19.53125</v>
      </c>
      <c r="AG74">
        <v>17.120622569999998</v>
      </c>
      <c r="AH74">
        <v>5.8201058200000002</v>
      </c>
      <c r="AI74">
        <v>8.9947089949999999</v>
      </c>
      <c r="AJ74">
        <v>9.5490716179999993</v>
      </c>
      <c r="AK74">
        <v>24.31610942</v>
      </c>
      <c r="AL74">
        <v>8.4239130430000007</v>
      </c>
      <c r="AM74">
        <v>9.2391304349999999</v>
      </c>
      <c r="AN74">
        <v>15.46666667</v>
      </c>
      <c r="AO74">
        <v>11.58798283</v>
      </c>
      <c r="AP74">
        <v>12.8</v>
      </c>
      <c r="AQ74">
        <v>24.444444440000002</v>
      </c>
      <c r="AR74">
        <v>8.8397790060000005</v>
      </c>
      <c r="AS74">
        <v>9.8666666670000005</v>
      </c>
      <c r="AT74">
        <v>52</v>
      </c>
      <c r="AU74">
        <v>9.8765432099999995</v>
      </c>
      <c r="AV74">
        <v>12.34567901</v>
      </c>
      <c r="AW74">
        <v>13.866666670000001</v>
      </c>
      <c r="AX74">
        <v>15.454545449999999</v>
      </c>
      <c r="AY74">
        <v>9.7625329819999997</v>
      </c>
      <c r="AZ74">
        <v>18.666666670000001</v>
      </c>
      <c r="BA74">
        <v>15.3638814</v>
      </c>
      <c r="BB74">
        <v>9.7859327220000001</v>
      </c>
      <c r="BC74">
        <v>8.4084084079999997</v>
      </c>
      <c r="BD74">
        <v>9.4850948509999995</v>
      </c>
      <c r="BE74">
        <v>10.73446328</v>
      </c>
      <c r="BF74">
        <v>4.5698924730000003</v>
      </c>
      <c r="BG74">
        <v>5.5263157889999999</v>
      </c>
      <c r="BH74">
        <v>19.834710739999998</v>
      </c>
      <c r="BI74">
        <v>9.3484419259999996</v>
      </c>
      <c r="BJ74">
        <v>8.7774294669999993</v>
      </c>
      <c r="BK74">
        <v>4.9723756909999999</v>
      </c>
      <c r="BL74">
        <v>9.8666666670000005</v>
      </c>
      <c r="BM74">
        <v>14.681440439999999</v>
      </c>
      <c r="BN74">
        <v>6.3380281690000002</v>
      </c>
      <c r="BO74">
        <v>18.088737200000001</v>
      </c>
      <c r="BP74">
        <v>7.2948328269999996</v>
      </c>
      <c r="BQ74">
        <v>33.787465939999997</v>
      </c>
      <c r="BR74">
        <v>18.18181818</v>
      </c>
      <c r="BS74">
        <v>9.5744680849999995</v>
      </c>
      <c r="BT74">
        <v>17.78975741</v>
      </c>
      <c r="BU74">
        <v>10.14925373</v>
      </c>
      <c r="BV74">
        <v>13.229571979999999</v>
      </c>
      <c r="BX74">
        <v>9.5652173909999991</v>
      </c>
      <c r="BY74">
        <v>4.8</v>
      </c>
      <c r="BZ74">
        <v>14.66666667</v>
      </c>
      <c r="CA74">
        <v>16.931216930000001</v>
      </c>
      <c r="CB74">
        <v>0</v>
      </c>
      <c r="CC74">
        <v>36.619718310000003</v>
      </c>
      <c r="CD74">
        <v>22.569444440000002</v>
      </c>
      <c r="CE74">
        <v>15.50802139</v>
      </c>
      <c r="CF74">
        <v>53.488372089999999</v>
      </c>
      <c r="CG74">
        <v>20.79225482</v>
      </c>
      <c r="CH74">
        <v>385</v>
      </c>
    </row>
    <row r="75" spans="1:86" x14ac:dyDescent="0.2">
      <c r="A75" s="57" t="s">
        <v>233</v>
      </c>
      <c r="B75">
        <v>19.4235589</v>
      </c>
      <c r="C75">
        <v>13.121019110000001</v>
      </c>
      <c r="D75">
        <v>49.489795919999999</v>
      </c>
      <c r="E75">
        <v>12.04188482</v>
      </c>
      <c r="F75">
        <v>54.226267880000002</v>
      </c>
      <c r="G75">
        <v>10.03911343</v>
      </c>
      <c r="H75">
        <v>1.6393442620000001</v>
      </c>
      <c r="I75">
        <v>18.31683168</v>
      </c>
      <c r="J75">
        <v>16.212871289999999</v>
      </c>
      <c r="K75">
        <v>19.083023539999999</v>
      </c>
      <c r="L75">
        <v>1.98019802</v>
      </c>
      <c r="M75">
        <v>8.7014725570000007</v>
      </c>
      <c r="N75">
        <v>12.6566416</v>
      </c>
      <c r="O75">
        <v>17.5911252</v>
      </c>
      <c r="P75">
        <v>32.33458177</v>
      </c>
      <c r="Q75">
        <v>7.3791348599999997</v>
      </c>
      <c r="R75">
        <v>12.592592590000001</v>
      </c>
      <c r="S75">
        <v>40.74074074</v>
      </c>
      <c r="U75">
        <v>18.68131868</v>
      </c>
      <c r="V75">
        <v>4.3596730250000002</v>
      </c>
      <c r="W75">
        <v>69.629629629999997</v>
      </c>
      <c r="X75">
        <v>90.217391300000003</v>
      </c>
      <c r="Y75">
        <v>78.888888890000004</v>
      </c>
      <c r="Z75">
        <v>35.802469139999999</v>
      </c>
      <c r="AA75">
        <v>88.765432099999998</v>
      </c>
      <c r="AB75">
        <v>67.654320990000002</v>
      </c>
      <c r="AC75">
        <v>76.654182270000007</v>
      </c>
      <c r="AD75">
        <v>72.409488139999993</v>
      </c>
      <c r="AE75">
        <v>17.069892469999999</v>
      </c>
      <c r="AF75">
        <v>16.206261510000001</v>
      </c>
      <c r="AG75">
        <v>13.944954129999999</v>
      </c>
      <c r="AH75">
        <v>1.9753086419999999</v>
      </c>
      <c r="AI75">
        <v>5.1851851849999999</v>
      </c>
      <c r="AJ75">
        <v>7.6732673269999996</v>
      </c>
      <c r="AK75">
        <v>25.991792069999999</v>
      </c>
      <c r="AL75">
        <v>4.677623262</v>
      </c>
      <c r="AM75">
        <v>5.0568900130000003</v>
      </c>
      <c r="AN75">
        <v>12.421580929999999</v>
      </c>
      <c r="AO75">
        <v>11.928429420000001</v>
      </c>
      <c r="AP75">
        <v>12.85892634</v>
      </c>
      <c r="AQ75">
        <v>17.700258399999999</v>
      </c>
      <c r="AR75">
        <v>5.0518134720000001</v>
      </c>
      <c r="AS75">
        <v>7.8651685389999999</v>
      </c>
      <c r="AT75">
        <v>66.167290890000004</v>
      </c>
      <c r="AU75">
        <v>6.5764023209999998</v>
      </c>
      <c r="AV75">
        <v>14.893617020000001</v>
      </c>
      <c r="AW75">
        <v>9.4881398249999993</v>
      </c>
      <c r="AX75">
        <v>9.6330275230000009</v>
      </c>
      <c r="AY75">
        <v>8.5750315260000001</v>
      </c>
      <c r="AZ75">
        <v>17.35330836</v>
      </c>
      <c r="BA75">
        <v>8.6451612900000008</v>
      </c>
      <c r="BB75">
        <v>5.0651230099999998</v>
      </c>
      <c r="BC75">
        <v>5.8414464529999997</v>
      </c>
      <c r="BD75">
        <v>6.735751295</v>
      </c>
      <c r="BE75">
        <v>4.6132971510000003</v>
      </c>
      <c r="BF75">
        <v>2.3136246790000001</v>
      </c>
      <c r="BG75">
        <v>3.4912718200000001</v>
      </c>
      <c r="BH75">
        <v>9.8404255319999994</v>
      </c>
      <c r="BI75">
        <v>4.8979591840000003</v>
      </c>
      <c r="BJ75">
        <v>4.718417047</v>
      </c>
      <c r="BK75">
        <v>1.706036745</v>
      </c>
      <c r="BL75">
        <v>4.458598726</v>
      </c>
      <c r="BM75">
        <v>8.8977423640000008</v>
      </c>
      <c r="BN75">
        <v>4.280821918</v>
      </c>
      <c r="BO75">
        <v>19.439579680000001</v>
      </c>
      <c r="BP75">
        <v>4.5070422539999999</v>
      </c>
      <c r="BQ75">
        <v>42.132639789999999</v>
      </c>
      <c r="BR75">
        <v>14.14835165</v>
      </c>
      <c r="BS75">
        <v>2.8571428569999999</v>
      </c>
      <c r="BT75">
        <v>13.4591195</v>
      </c>
      <c r="BU75">
        <v>11.862068969999999</v>
      </c>
      <c r="BV75">
        <v>21.869158880000001</v>
      </c>
      <c r="BW75">
        <v>61.640211639999997</v>
      </c>
      <c r="BX75">
        <v>7.7586206899999999</v>
      </c>
      <c r="BY75">
        <v>1.1180124220000001</v>
      </c>
      <c r="BZ75">
        <v>6.8322981370000004</v>
      </c>
      <c r="CA75">
        <v>5.8168316830000002</v>
      </c>
      <c r="CB75">
        <v>3.5714285710000002</v>
      </c>
      <c r="CC75">
        <v>53.719008260000003</v>
      </c>
      <c r="CD75">
        <v>11.873840449999999</v>
      </c>
      <c r="CE75">
        <v>11.88630491</v>
      </c>
      <c r="CF75">
        <v>41.860465120000001</v>
      </c>
      <c r="CG75">
        <v>20.253475170000002</v>
      </c>
      <c r="CH75">
        <v>813</v>
      </c>
    </row>
    <row r="76" spans="1:86" x14ac:dyDescent="0.2">
      <c r="A76" s="57" t="s">
        <v>141</v>
      </c>
      <c r="B76">
        <v>17.33505821</v>
      </c>
      <c r="C76">
        <v>10.39473684</v>
      </c>
      <c r="E76">
        <v>10.887096769999999</v>
      </c>
      <c r="F76">
        <v>50.469798660000002</v>
      </c>
      <c r="G76">
        <v>7.7747989280000001</v>
      </c>
      <c r="H76">
        <v>1.6949152540000001</v>
      </c>
      <c r="I76">
        <v>17.729591840000001</v>
      </c>
      <c r="J76">
        <v>13.90306122</v>
      </c>
      <c r="K76">
        <v>16.219667940000001</v>
      </c>
      <c r="L76">
        <v>1.7857142859999999</v>
      </c>
      <c r="M76">
        <v>7.7134986230000004</v>
      </c>
      <c r="N76">
        <v>11.52849741</v>
      </c>
      <c r="O76">
        <v>15.548281510000001</v>
      </c>
      <c r="P76">
        <v>27.155727160000001</v>
      </c>
      <c r="Q76">
        <v>4.8492791610000001</v>
      </c>
      <c r="R76">
        <v>11.73469388</v>
      </c>
      <c r="S76">
        <v>35.841836729999997</v>
      </c>
      <c r="T76">
        <v>50.510204080000001</v>
      </c>
      <c r="U76">
        <v>21.448863639999999</v>
      </c>
      <c r="V76">
        <v>4.9295774650000004</v>
      </c>
      <c r="W76">
        <v>63.903061219999998</v>
      </c>
      <c r="X76">
        <v>90.281690139999995</v>
      </c>
      <c r="Y76">
        <v>74.234693879999995</v>
      </c>
      <c r="Z76">
        <v>37.117346939999997</v>
      </c>
      <c r="AA76">
        <v>85.459183670000002</v>
      </c>
      <c r="AB76">
        <v>62.244897960000003</v>
      </c>
      <c r="AC76">
        <v>76</v>
      </c>
      <c r="AD76">
        <v>71.225806449999993</v>
      </c>
      <c r="AE76">
        <v>12.43093923</v>
      </c>
      <c r="AF76">
        <v>13.9047619</v>
      </c>
      <c r="AG76">
        <v>11.38519924</v>
      </c>
      <c r="AH76">
        <v>1.5306122449999999</v>
      </c>
      <c r="AI76">
        <v>3.9540816329999999</v>
      </c>
      <c r="AJ76">
        <v>6.25</v>
      </c>
      <c r="AK76">
        <v>22.347949079999999</v>
      </c>
      <c r="AL76">
        <v>3.2552083330000001</v>
      </c>
      <c r="AM76">
        <v>4.296875</v>
      </c>
      <c r="AN76">
        <v>12.305699479999999</v>
      </c>
      <c r="AO76">
        <v>9.484536082</v>
      </c>
      <c r="AP76">
        <v>11.22580645</v>
      </c>
      <c r="AQ76">
        <v>17.647058820000002</v>
      </c>
      <c r="AR76">
        <v>4.5576407510000001</v>
      </c>
      <c r="AS76">
        <v>5.1612903230000002</v>
      </c>
      <c r="AT76">
        <v>61.806451610000003</v>
      </c>
      <c r="AU76">
        <v>3.8076152300000001</v>
      </c>
      <c r="AV76">
        <v>11.02204409</v>
      </c>
      <c r="AW76">
        <v>7.7419354839999999</v>
      </c>
      <c r="AX76">
        <v>6.5420560749999996</v>
      </c>
      <c r="AY76">
        <v>7.03125</v>
      </c>
      <c r="AZ76">
        <v>18.064516130000001</v>
      </c>
      <c r="BA76">
        <v>4.9333333330000002</v>
      </c>
      <c r="BB76">
        <v>4.3348281020000003</v>
      </c>
      <c r="BC76">
        <v>3.735632184</v>
      </c>
      <c r="BD76">
        <v>5.0802139039999998</v>
      </c>
      <c r="BE76">
        <v>4.0502793300000004</v>
      </c>
      <c r="BF76">
        <v>1.7218543049999999</v>
      </c>
      <c r="BG76">
        <v>2.4484536079999999</v>
      </c>
      <c r="BH76">
        <v>8.7551299589999996</v>
      </c>
      <c r="BI76">
        <v>5.3370786519999998</v>
      </c>
      <c r="BJ76">
        <v>3.9308176100000001</v>
      </c>
      <c r="BK76">
        <v>1.761517615</v>
      </c>
      <c r="BL76">
        <v>3.9525691699999999</v>
      </c>
      <c r="BM76">
        <v>6.9958847740000003</v>
      </c>
      <c r="BN76">
        <v>3.703703704</v>
      </c>
      <c r="BO76">
        <v>19.7486535</v>
      </c>
      <c r="BP76">
        <v>3.2023289670000001</v>
      </c>
      <c r="BQ76">
        <v>40.268456380000003</v>
      </c>
      <c r="BR76">
        <v>13.01272984</v>
      </c>
      <c r="BS76">
        <v>1.6666666670000001</v>
      </c>
      <c r="BT76">
        <v>13.082901550000001</v>
      </c>
      <c r="BU76">
        <v>9.8571428569999995</v>
      </c>
      <c r="BV76">
        <v>22.0952381</v>
      </c>
      <c r="BW76">
        <v>56.557377049999999</v>
      </c>
      <c r="BX76">
        <v>8.7719298250000008</v>
      </c>
      <c r="BY76">
        <v>1.283697047</v>
      </c>
      <c r="BZ76">
        <v>4.8780487800000003</v>
      </c>
      <c r="CA76">
        <v>6.0102301789999997</v>
      </c>
      <c r="CB76">
        <v>5.7591623040000002</v>
      </c>
      <c r="CC76">
        <v>51.190476189999998</v>
      </c>
      <c r="CD76">
        <v>16.508538900000001</v>
      </c>
      <c r="CE76">
        <v>7.7127659570000002</v>
      </c>
      <c r="CF76">
        <v>51.162790700000002</v>
      </c>
      <c r="CG76">
        <v>18.892506560000001</v>
      </c>
      <c r="CH76">
        <v>813</v>
      </c>
    </row>
    <row r="77" spans="1:86" x14ac:dyDescent="0.2">
      <c r="A77" s="57" t="s">
        <v>235</v>
      </c>
      <c r="B77">
        <v>13.15789474</v>
      </c>
      <c r="C77">
        <v>10.828025480000001</v>
      </c>
      <c r="D77">
        <v>37.755102039999997</v>
      </c>
      <c r="E77">
        <v>10.34031414</v>
      </c>
      <c r="F77">
        <v>46.42392718</v>
      </c>
      <c r="G77">
        <v>8.7353324640000007</v>
      </c>
      <c r="H77">
        <v>2.3959646910000001</v>
      </c>
      <c r="I77">
        <v>14.72772277</v>
      </c>
      <c r="J77">
        <v>12.9950495</v>
      </c>
      <c r="K77">
        <v>14.622057</v>
      </c>
      <c r="L77">
        <v>2.846534653</v>
      </c>
      <c r="M77">
        <v>7.0950468539999996</v>
      </c>
      <c r="N77">
        <v>10.15037594</v>
      </c>
      <c r="O77">
        <v>13.62916006</v>
      </c>
      <c r="P77">
        <v>24.59425718</v>
      </c>
      <c r="Q77">
        <v>6.8702290079999999</v>
      </c>
      <c r="R77">
        <v>9.5061728399999996</v>
      </c>
      <c r="S77">
        <v>25.679012350000001</v>
      </c>
      <c r="T77">
        <v>32.345679009999998</v>
      </c>
      <c r="U77">
        <v>14.42307692</v>
      </c>
      <c r="V77">
        <v>3.9509536779999999</v>
      </c>
      <c r="W77">
        <v>53.333333330000002</v>
      </c>
      <c r="X77">
        <v>85.733695650000001</v>
      </c>
      <c r="Y77">
        <v>71.851851850000003</v>
      </c>
      <c r="Z77">
        <v>24.56790123</v>
      </c>
      <c r="AA77">
        <v>75.432098769999996</v>
      </c>
      <c r="AC77">
        <v>67.290886389999997</v>
      </c>
      <c r="AD77">
        <v>62.796504370000001</v>
      </c>
      <c r="AE77">
        <v>10.21505376</v>
      </c>
      <c r="AF77">
        <v>12.89134438</v>
      </c>
      <c r="AG77">
        <v>9.5412844040000007</v>
      </c>
      <c r="AH77">
        <v>2.4691358019999998</v>
      </c>
      <c r="AI77">
        <v>4.0740740740000003</v>
      </c>
      <c r="AJ77">
        <v>8.0445544550000001</v>
      </c>
      <c r="AK77">
        <v>17.783857730000001</v>
      </c>
      <c r="AL77">
        <v>4.4247787609999998</v>
      </c>
      <c r="AM77">
        <v>5.815423515</v>
      </c>
      <c r="AN77">
        <v>10.53952321</v>
      </c>
      <c r="AO77">
        <v>6.5606361829999997</v>
      </c>
      <c r="AP77">
        <v>11.860174779999999</v>
      </c>
      <c r="AQ77">
        <v>12.015503880000001</v>
      </c>
      <c r="AR77">
        <v>5.9585492230000003</v>
      </c>
      <c r="AS77">
        <v>6.6167290889999997</v>
      </c>
      <c r="AT77">
        <v>57.677902619999998</v>
      </c>
      <c r="AU77">
        <v>4.6421663439999996</v>
      </c>
      <c r="AV77">
        <v>10.44487427</v>
      </c>
      <c r="AW77">
        <v>9.3632958800000008</v>
      </c>
      <c r="AX77">
        <v>7.3394495409999996</v>
      </c>
      <c r="AY77">
        <v>6.809583859</v>
      </c>
      <c r="AZ77">
        <v>13.732833960000001</v>
      </c>
      <c r="BA77">
        <v>6.7096774190000001</v>
      </c>
      <c r="BB77">
        <v>4.3415340090000001</v>
      </c>
      <c r="BC77">
        <v>5.702364395</v>
      </c>
      <c r="BD77">
        <v>5.8290155439999998</v>
      </c>
      <c r="BE77">
        <v>4.34192673</v>
      </c>
      <c r="BF77">
        <v>3.3419023139999999</v>
      </c>
      <c r="BG77">
        <v>4.7381546129999998</v>
      </c>
      <c r="BH77">
        <v>11.170212769999999</v>
      </c>
      <c r="BI77">
        <v>5.7142857139999998</v>
      </c>
      <c r="BJ77">
        <v>5.4794520550000003</v>
      </c>
      <c r="BK77">
        <v>3.1496062990000002</v>
      </c>
      <c r="BL77">
        <v>5.0955414010000002</v>
      </c>
      <c r="BM77">
        <v>8.2337317399999996</v>
      </c>
      <c r="BN77">
        <v>4.7945205480000004</v>
      </c>
      <c r="BO77">
        <v>15.586690020000001</v>
      </c>
      <c r="BP77">
        <v>6.1971830990000001</v>
      </c>
      <c r="BQ77">
        <v>34.850455140000001</v>
      </c>
      <c r="BR77">
        <v>11.53846154</v>
      </c>
      <c r="BS77">
        <v>2.360248447</v>
      </c>
      <c r="BT77">
        <v>12.45283019</v>
      </c>
      <c r="BU77">
        <v>8.6896551720000001</v>
      </c>
      <c r="BV77">
        <v>21.121495329999998</v>
      </c>
      <c r="BW77">
        <v>52.645502649999997</v>
      </c>
      <c r="BX77">
        <v>7.7586206899999999</v>
      </c>
      <c r="BY77">
        <v>1.98757764</v>
      </c>
      <c r="BZ77">
        <v>7.0807453420000002</v>
      </c>
      <c r="CA77">
        <v>3.712871287</v>
      </c>
      <c r="CB77">
        <v>4.5918367350000002</v>
      </c>
      <c r="CC77">
        <v>49.090909089999997</v>
      </c>
      <c r="CD77">
        <v>9.6474953620000008</v>
      </c>
      <c r="CE77">
        <v>8.2687338500000003</v>
      </c>
      <c r="CF77">
        <v>34.883720930000003</v>
      </c>
      <c r="CG77">
        <v>16.756168880000001</v>
      </c>
      <c r="CH77">
        <v>813</v>
      </c>
    </row>
    <row r="78" spans="1:86" x14ac:dyDescent="0.2">
      <c r="A78" s="57" t="s">
        <v>129</v>
      </c>
      <c r="B78">
        <v>10.90225564</v>
      </c>
      <c r="C78">
        <v>7.8980891719999997</v>
      </c>
      <c r="D78">
        <v>36.096938780000002</v>
      </c>
      <c r="E78">
        <v>9.0314136129999998</v>
      </c>
      <c r="F78">
        <v>41.482444729999997</v>
      </c>
      <c r="G78">
        <v>5.867014342</v>
      </c>
      <c r="H78">
        <v>2.3959646910000001</v>
      </c>
      <c r="I78">
        <v>12.0049505</v>
      </c>
      <c r="J78">
        <v>10.767326730000001</v>
      </c>
      <c r="K78">
        <v>11.028500620000001</v>
      </c>
      <c r="L78">
        <v>1.732673267</v>
      </c>
      <c r="M78">
        <v>5.4886211510000003</v>
      </c>
      <c r="N78">
        <v>8.0200501249999991</v>
      </c>
      <c r="O78">
        <v>10.618066560000001</v>
      </c>
      <c r="P78">
        <v>17.60299625</v>
      </c>
      <c r="Q78">
        <v>4.8346055979999996</v>
      </c>
      <c r="R78">
        <v>8.5185185190000006</v>
      </c>
      <c r="S78">
        <v>26.296296300000002</v>
      </c>
      <c r="T78">
        <v>30.37037037</v>
      </c>
      <c r="U78">
        <v>9.615384615</v>
      </c>
      <c r="V78">
        <v>3.1335149859999998</v>
      </c>
      <c r="X78">
        <v>83.967391300000003</v>
      </c>
      <c r="Y78">
        <v>59.629629629999997</v>
      </c>
      <c r="Z78">
        <v>21.481481479999999</v>
      </c>
      <c r="AA78">
        <v>67.283950619999999</v>
      </c>
      <c r="AB78">
        <v>46.543209879999999</v>
      </c>
      <c r="AC78">
        <v>65.667915109999996</v>
      </c>
      <c r="AD78">
        <v>59.925093629999999</v>
      </c>
      <c r="AE78">
        <v>11.559139780000001</v>
      </c>
      <c r="AF78">
        <v>9.5764272560000006</v>
      </c>
      <c r="AG78">
        <v>8.4403669719999996</v>
      </c>
      <c r="AH78">
        <v>1.358024691</v>
      </c>
      <c r="AI78">
        <v>2.8395061730000002</v>
      </c>
      <c r="AJ78">
        <v>4.0841584160000002</v>
      </c>
      <c r="AK78">
        <v>15.18467852</v>
      </c>
      <c r="AL78">
        <v>3.539823009</v>
      </c>
      <c r="AM78">
        <v>4.1719342599999996</v>
      </c>
      <c r="AN78">
        <v>7.0263488079999998</v>
      </c>
      <c r="AO78">
        <v>7.1570576539999999</v>
      </c>
      <c r="AP78">
        <v>9.9875156050000005</v>
      </c>
      <c r="AQ78">
        <v>12.403100780000001</v>
      </c>
      <c r="AR78">
        <v>3.3678756480000001</v>
      </c>
      <c r="AS78">
        <v>4.9937578030000003</v>
      </c>
      <c r="AT78">
        <v>53.058676650000002</v>
      </c>
      <c r="AU78">
        <v>5.222437137</v>
      </c>
      <c r="AV78">
        <v>10.44487427</v>
      </c>
      <c r="AW78">
        <v>6.2421972529999996</v>
      </c>
      <c r="AX78">
        <v>5.5045871560000004</v>
      </c>
      <c r="AY78">
        <v>5.9268600249999999</v>
      </c>
      <c r="AZ78">
        <v>11.860174779999999</v>
      </c>
      <c r="BA78">
        <v>4.903225806</v>
      </c>
      <c r="BB78">
        <v>3.4732272069999999</v>
      </c>
      <c r="BC78">
        <v>3.755215577</v>
      </c>
      <c r="BD78">
        <v>3.886010363</v>
      </c>
      <c r="BE78">
        <v>2.578018996</v>
      </c>
      <c r="BF78">
        <v>1.799485861</v>
      </c>
      <c r="BG78">
        <v>2.244389027</v>
      </c>
      <c r="BH78">
        <v>8.244680851</v>
      </c>
      <c r="BI78">
        <v>4.3537414969999997</v>
      </c>
      <c r="BJ78">
        <v>4.1095890410000004</v>
      </c>
      <c r="BK78">
        <v>1.5748031499999999</v>
      </c>
      <c r="BL78">
        <v>3.9490445859999999</v>
      </c>
      <c r="BM78">
        <v>6.9057104909999998</v>
      </c>
      <c r="BN78">
        <v>3.2534246580000001</v>
      </c>
      <c r="BO78">
        <v>11.2084063</v>
      </c>
      <c r="BP78">
        <v>4.0845070420000003</v>
      </c>
      <c r="BQ78">
        <v>28.738621590000001</v>
      </c>
      <c r="BR78">
        <v>7.692307692</v>
      </c>
      <c r="BS78">
        <v>1.7391304350000001</v>
      </c>
      <c r="BT78">
        <v>9.5597484280000007</v>
      </c>
      <c r="BU78">
        <v>5.6551724139999999</v>
      </c>
      <c r="BV78">
        <v>16.074766360000002</v>
      </c>
      <c r="BW78">
        <v>47.619047620000003</v>
      </c>
      <c r="BX78">
        <v>5.1724137929999996</v>
      </c>
      <c r="BY78">
        <v>1.366459627</v>
      </c>
      <c r="BZ78">
        <v>4.9689440989999998</v>
      </c>
      <c r="CA78">
        <v>3.8366336630000002</v>
      </c>
      <c r="CB78">
        <v>3.0612244899999999</v>
      </c>
      <c r="CC78">
        <v>48.264462809999998</v>
      </c>
      <c r="CD78">
        <v>7.4211502779999998</v>
      </c>
      <c r="CE78">
        <v>6.4599483199999996</v>
      </c>
      <c r="CF78">
        <v>32.558139529999998</v>
      </c>
      <c r="CG78">
        <v>14.42275418</v>
      </c>
      <c r="CH78">
        <v>813</v>
      </c>
    </row>
    <row r="79" spans="1:86" x14ac:dyDescent="0.2">
      <c r="A79" s="57" t="s">
        <v>237</v>
      </c>
      <c r="B79">
        <v>10.07556675</v>
      </c>
      <c r="C79">
        <v>5.7840616970000003</v>
      </c>
      <c r="D79">
        <v>38.193548389999997</v>
      </c>
      <c r="E79">
        <v>5.5482166450000001</v>
      </c>
      <c r="F79">
        <v>41.601049869999997</v>
      </c>
      <c r="G79">
        <v>5.3947368420000004</v>
      </c>
      <c r="H79">
        <v>1.017811705</v>
      </c>
      <c r="I79">
        <v>11.764705879999999</v>
      </c>
      <c r="J79">
        <v>8.5106382979999999</v>
      </c>
      <c r="K79">
        <v>11.77944862</v>
      </c>
      <c r="L79">
        <v>1.7521902380000001</v>
      </c>
      <c r="M79">
        <v>4.4654939110000003</v>
      </c>
      <c r="N79">
        <v>7.2151898729999999</v>
      </c>
      <c r="O79">
        <v>9.4098883569999998</v>
      </c>
      <c r="P79">
        <v>22.0959596</v>
      </c>
      <c r="Q79">
        <v>3.9845758349999998</v>
      </c>
      <c r="R79">
        <v>9.1136079900000002</v>
      </c>
      <c r="S79">
        <v>25.343320850000001</v>
      </c>
      <c r="T79">
        <v>33.832709110000003</v>
      </c>
      <c r="U79">
        <v>18.5852982</v>
      </c>
      <c r="V79">
        <v>4.6767537829999997</v>
      </c>
      <c r="W79">
        <v>46.941323349999998</v>
      </c>
      <c r="X79">
        <v>83.401920439999998</v>
      </c>
      <c r="Y79">
        <v>54.931335830000002</v>
      </c>
      <c r="Z79">
        <v>28.838951309999999</v>
      </c>
      <c r="AA79">
        <v>60.799001250000003</v>
      </c>
      <c r="AB79">
        <v>42.322097380000002</v>
      </c>
      <c r="AC79">
        <v>66.416978779999994</v>
      </c>
      <c r="AD79">
        <v>59.30087391</v>
      </c>
      <c r="AE79">
        <v>13.57526882</v>
      </c>
      <c r="AF79">
        <v>6.2615101290000004</v>
      </c>
      <c r="AG79">
        <v>6.422018349</v>
      </c>
      <c r="AH79">
        <v>1.6229712860000001</v>
      </c>
      <c r="AI79">
        <v>3.2459425720000001</v>
      </c>
      <c r="AJ79">
        <v>6.0075093869999998</v>
      </c>
      <c r="AK79">
        <v>15.586206900000001</v>
      </c>
      <c r="AL79">
        <v>3.0612244899999999</v>
      </c>
      <c r="AM79">
        <v>4.0816326529999998</v>
      </c>
      <c r="AN79">
        <v>5.2697616060000003</v>
      </c>
      <c r="AO79">
        <v>8.9285714289999998</v>
      </c>
      <c r="AP79">
        <v>7.7403245939999996</v>
      </c>
      <c r="AQ79">
        <v>7.6227390179999999</v>
      </c>
      <c r="AR79">
        <v>2.4643320360000001</v>
      </c>
      <c r="AS79">
        <v>3.9950062420000001</v>
      </c>
      <c r="AU79">
        <v>5.9845559850000001</v>
      </c>
      <c r="AV79">
        <v>10.42471042</v>
      </c>
      <c r="AW79">
        <v>5.1186017479999997</v>
      </c>
      <c r="AX79">
        <v>7.3394495409999996</v>
      </c>
      <c r="AY79">
        <v>5.8007566199999996</v>
      </c>
      <c r="AZ79">
        <v>7.1161048689999999</v>
      </c>
      <c r="BA79">
        <v>6.451612903</v>
      </c>
      <c r="BB79">
        <v>3.1837916060000002</v>
      </c>
      <c r="BC79">
        <v>2.503477051</v>
      </c>
      <c r="BD79">
        <v>3.2383419689999999</v>
      </c>
      <c r="BE79">
        <v>2.9850746269999999</v>
      </c>
      <c r="BF79">
        <v>1.928020566</v>
      </c>
      <c r="BG79">
        <v>1.997503121</v>
      </c>
      <c r="BH79">
        <v>8.7765957449999998</v>
      </c>
      <c r="BI79">
        <v>2.3129251700000002</v>
      </c>
      <c r="BJ79">
        <v>1.9786910200000001</v>
      </c>
      <c r="BK79">
        <v>2.0997375329999999</v>
      </c>
      <c r="BL79">
        <v>2.1656050960000002</v>
      </c>
      <c r="BM79">
        <v>6.1088977419999999</v>
      </c>
      <c r="BN79">
        <v>1.54109589</v>
      </c>
      <c r="BO79">
        <v>11.558669</v>
      </c>
      <c r="BP79">
        <v>3.0942334740000002</v>
      </c>
      <c r="BQ79">
        <v>27.048114429999998</v>
      </c>
      <c r="BR79">
        <v>7.692307692</v>
      </c>
      <c r="BS79">
        <v>2.261306533</v>
      </c>
      <c r="BT79">
        <v>6.9796954309999997</v>
      </c>
      <c r="BU79">
        <v>5.8495821729999999</v>
      </c>
      <c r="BV79">
        <v>14.33962264</v>
      </c>
      <c r="BW79">
        <v>47.733333330000001</v>
      </c>
      <c r="BX79">
        <v>6.896551724</v>
      </c>
      <c r="BY79">
        <v>1.5037593979999999</v>
      </c>
      <c r="BZ79">
        <v>6.3909774439999998</v>
      </c>
      <c r="CA79">
        <v>5.3817271590000004</v>
      </c>
      <c r="CB79">
        <v>1.0204081629999999</v>
      </c>
      <c r="CC79">
        <v>55.445544550000001</v>
      </c>
      <c r="CD79">
        <v>13.24626866</v>
      </c>
      <c r="CE79">
        <v>11.11111111</v>
      </c>
      <c r="CF79">
        <v>37.20930233</v>
      </c>
      <c r="CG79">
        <v>14.30244315</v>
      </c>
      <c r="CH79">
        <v>813</v>
      </c>
    </row>
    <row r="80" spans="1:86" x14ac:dyDescent="0.2">
      <c r="A80" s="57" t="s">
        <v>130</v>
      </c>
      <c r="B80">
        <v>8.6466165410000002</v>
      </c>
      <c r="C80">
        <v>7.0063694270000001</v>
      </c>
      <c r="D80">
        <v>25.6377551</v>
      </c>
      <c r="E80">
        <v>7.5916230369999997</v>
      </c>
      <c r="F80">
        <v>37.971391420000003</v>
      </c>
      <c r="G80">
        <v>5.4758800519999999</v>
      </c>
      <c r="H80">
        <v>1.261034048</v>
      </c>
      <c r="I80">
        <v>12.0049505</v>
      </c>
      <c r="J80">
        <v>10.02475248</v>
      </c>
      <c r="K80">
        <v>11.40024783</v>
      </c>
      <c r="L80">
        <v>1.3613861389999999</v>
      </c>
      <c r="M80">
        <v>5.7563587680000001</v>
      </c>
      <c r="N80">
        <v>7.2681704260000002</v>
      </c>
      <c r="O80">
        <v>8.5578446909999997</v>
      </c>
      <c r="P80">
        <v>19.47565543</v>
      </c>
      <c r="Q80">
        <v>4.4529262090000001</v>
      </c>
      <c r="R80">
        <v>5.4320987650000001</v>
      </c>
      <c r="S80">
        <v>18.518518520000001</v>
      </c>
      <c r="T80">
        <v>21.11111111</v>
      </c>
      <c r="U80">
        <v>9.7527472530000008</v>
      </c>
      <c r="V80">
        <v>1.2261580379999999</v>
      </c>
      <c r="W80">
        <v>40.370370370000003</v>
      </c>
      <c r="X80">
        <v>80.842391300000003</v>
      </c>
      <c r="Z80">
        <v>16.41975309</v>
      </c>
      <c r="AA80">
        <v>59.506172839999998</v>
      </c>
      <c r="AB80">
        <v>28.148148150000001</v>
      </c>
      <c r="AC80">
        <v>57.053682899999998</v>
      </c>
      <c r="AD80">
        <v>51.560549309999999</v>
      </c>
      <c r="AE80">
        <v>7.3924731179999998</v>
      </c>
      <c r="AF80">
        <v>9.2081031309999997</v>
      </c>
      <c r="AG80">
        <v>6.422018349</v>
      </c>
      <c r="AH80">
        <v>1.7283950619999999</v>
      </c>
      <c r="AI80">
        <v>2.7160493830000001</v>
      </c>
      <c r="AJ80">
        <v>4.3316831679999996</v>
      </c>
      <c r="AK80">
        <v>14.91108071</v>
      </c>
      <c r="AL80">
        <v>2.5284450060000001</v>
      </c>
      <c r="AM80">
        <v>2.907711757</v>
      </c>
      <c r="AN80">
        <v>7.904642409</v>
      </c>
      <c r="AO80">
        <v>7.5546719680000001</v>
      </c>
      <c r="AP80">
        <v>8.4893882650000005</v>
      </c>
      <c r="AQ80">
        <v>10.594315249999999</v>
      </c>
      <c r="AR80">
        <v>2.720207254</v>
      </c>
      <c r="AS80">
        <v>4.6192259680000003</v>
      </c>
      <c r="AT80">
        <v>45.068664169999998</v>
      </c>
      <c r="AU80">
        <v>4.8355899420000004</v>
      </c>
      <c r="AV80">
        <v>8.1237911030000003</v>
      </c>
      <c r="AW80">
        <v>5.6179775279999999</v>
      </c>
      <c r="AX80">
        <v>5.0458715600000001</v>
      </c>
      <c r="AY80">
        <v>3.9092055490000002</v>
      </c>
      <c r="AZ80">
        <v>11.610486890000001</v>
      </c>
      <c r="BA80">
        <v>4.5161290320000003</v>
      </c>
      <c r="BB80">
        <v>4.052098408</v>
      </c>
      <c r="BC80">
        <v>2.9207232269999999</v>
      </c>
      <c r="BD80">
        <v>4.1450777199999997</v>
      </c>
      <c r="BE80">
        <v>2.8493894169999998</v>
      </c>
      <c r="BF80">
        <v>1.799485861</v>
      </c>
      <c r="BG80">
        <v>2.244389027</v>
      </c>
      <c r="BH80">
        <v>6.3829787229999999</v>
      </c>
      <c r="BI80">
        <v>3.673469388</v>
      </c>
      <c r="BJ80">
        <v>3.1963470319999998</v>
      </c>
      <c r="BK80">
        <v>1.312335958</v>
      </c>
      <c r="BL80">
        <v>2.5477707010000001</v>
      </c>
      <c r="BM80">
        <v>5.577689243</v>
      </c>
      <c r="BN80">
        <v>2.2260273970000002</v>
      </c>
      <c r="BO80">
        <v>13.48511384</v>
      </c>
      <c r="BP80">
        <v>3.098591549</v>
      </c>
      <c r="BQ80">
        <v>27.828348500000001</v>
      </c>
      <c r="BR80">
        <v>8.7912087910000007</v>
      </c>
      <c r="BS80">
        <v>1.7391304350000001</v>
      </c>
      <c r="BT80">
        <v>10.566037740000001</v>
      </c>
      <c r="BU80">
        <v>5.9310344830000004</v>
      </c>
      <c r="BV80">
        <v>16.635514019999999</v>
      </c>
      <c r="BW80">
        <v>45.5026455</v>
      </c>
      <c r="BX80">
        <v>5.1724137929999996</v>
      </c>
      <c r="BY80">
        <v>0.869565217</v>
      </c>
      <c r="BZ80">
        <v>4.0993788819999999</v>
      </c>
      <c r="CA80">
        <v>2.3514851490000002</v>
      </c>
      <c r="CB80">
        <v>3.5714285710000002</v>
      </c>
      <c r="CC80">
        <v>45.123966940000003</v>
      </c>
      <c r="CD80">
        <v>7.4211502779999998</v>
      </c>
      <c r="CE80">
        <v>6.718346253</v>
      </c>
      <c r="CF80">
        <v>25.581395350000001</v>
      </c>
      <c r="CG80">
        <v>12.487869849999999</v>
      </c>
      <c r="CH80">
        <v>813</v>
      </c>
    </row>
    <row r="81" spans="1:86" x14ac:dyDescent="0.2">
      <c r="A81" s="57" t="s">
        <v>84</v>
      </c>
      <c r="B81">
        <v>5.0377833750000001</v>
      </c>
      <c r="C81">
        <v>2.699228792</v>
      </c>
      <c r="D81">
        <v>28.77419355</v>
      </c>
      <c r="E81">
        <v>5.2840158519999996</v>
      </c>
      <c r="F81">
        <v>35.30183727</v>
      </c>
      <c r="G81">
        <v>2.1052631580000001</v>
      </c>
      <c r="H81">
        <v>1.017811705</v>
      </c>
      <c r="I81">
        <v>8.3854818519999998</v>
      </c>
      <c r="J81">
        <v>6.7584480600000001</v>
      </c>
      <c r="K81">
        <v>6.8922305760000002</v>
      </c>
      <c r="L81">
        <v>1.12640801</v>
      </c>
      <c r="M81">
        <v>3.788903924</v>
      </c>
      <c r="N81">
        <v>4.9367088609999996</v>
      </c>
      <c r="O81">
        <v>6.0606060609999997</v>
      </c>
      <c r="P81">
        <v>15.78282828</v>
      </c>
      <c r="Q81">
        <v>1.5424164520000001</v>
      </c>
      <c r="R81">
        <v>4.2446941320000002</v>
      </c>
      <c r="S81">
        <v>17.103620469999999</v>
      </c>
      <c r="T81">
        <v>27.590511859999999</v>
      </c>
      <c r="U81">
        <v>12.34396671</v>
      </c>
      <c r="V81">
        <v>2.7510316370000001</v>
      </c>
      <c r="W81">
        <v>40.074906370000001</v>
      </c>
      <c r="X81">
        <v>81.344307270000002</v>
      </c>
      <c r="Y81">
        <v>48.439450690000001</v>
      </c>
      <c r="Z81">
        <v>21.972534329999998</v>
      </c>
      <c r="AA81">
        <v>55.555555560000002</v>
      </c>
      <c r="AB81">
        <v>37.203495629999999</v>
      </c>
      <c r="AC81">
        <v>70.260223049999993</v>
      </c>
      <c r="AE81">
        <v>9.1397849460000007</v>
      </c>
      <c r="AF81">
        <v>6.6298342540000004</v>
      </c>
      <c r="AG81">
        <v>2.2018348620000001</v>
      </c>
      <c r="AH81">
        <v>0.99875156099999995</v>
      </c>
      <c r="AI81">
        <v>1.498127341</v>
      </c>
      <c r="AJ81">
        <v>2.6282853570000002</v>
      </c>
      <c r="AK81">
        <v>13.37931034</v>
      </c>
      <c r="AL81">
        <v>1.7857142859999999</v>
      </c>
      <c r="AM81">
        <v>2.1683673469999998</v>
      </c>
      <c r="AN81">
        <v>3.6386449179999998</v>
      </c>
      <c r="AO81">
        <v>5.5555555559999998</v>
      </c>
      <c r="AP81">
        <v>6.6167290889999997</v>
      </c>
      <c r="AQ81">
        <v>5.1679586559999997</v>
      </c>
      <c r="AR81">
        <v>1.5564202330000001</v>
      </c>
      <c r="AS81">
        <v>2.4968789010000001</v>
      </c>
      <c r="AT81">
        <v>40.69912609</v>
      </c>
      <c r="AU81">
        <v>5.4054054049999998</v>
      </c>
      <c r="AV81">
        <v>8.8803088799999994</v>
      </c>
      <c r="AW81">
        <v>3.6204744070000001</v>
      </c>
      <c r="AX81">
        <v>6.3926940639999996</v>
      </c>
      <c r="AY81">
        <v>4.2606516289999998</v>
      </c>
      <c r="AZ81">
        <v>3.8701622969999998</v>
      </c>
      <c r="BA81">
        <v>4.7741935480000004</v>
      </c>
      <c r="BB81">
        <v>2.026049204</v>
      </c>
      <c r="BC81">
        <v>1.8080667589999999</v>
      </c>
      <c r="BD81">
        <v>2.0725388599999999</v>
      </c>
      <c r="BE81">
        <v>2.170963365</v>
      </c>
      <c r="BF81">
        <v>0.89974293100000002</v>
      </c>
      <c r="BG81">
        <v>0.74441687300000003</v>
      </c>
      <c r="BH81">
        <v>4.255319149</v>
      </c>
      <c r="BI81">
        <v>1.0884353739999999</v>
      </c>
      <c r="BJ81">
        <v>1.217656012</v>
      </c>
      <c r="BK81">
        <v>1.1811023620000001</v>
      </c>
      <c r="BL81">
        <v>1.27388535</v>
      </c>
      <c r="BM81">
        <v>3.1872509959999999</v>
      </c>
      <c r="BN81">
        <v>1.0273972600000001</v>
      </c>
      <c r="BO81">
        <v>5.6042031520000002</v>
      </c>
      <c r="BP81">
        <v>2.672292546</v>
      </c>
      <c r="BQ81">
        <v>21.298701300000001</v>
      </c>
      <c r="BR81">
        <v>4.807692308</v>
      </c>
      <c r="BS81">
        <v>1.633165829</v>
      </c>
      <c r="BT81">
        <v>5.8375634520000004</v>
      </c>
      <c r="BU81">
        <v>4.317548747</v>
      </c>
      <c r="BV81">
        <v>10.75471698</v>
      </c>
      <c r="BW81">
        <v>45</v>
      </c>
      <c r="BX81">
        <v>2.5862068969999998</v>
      </c>
      <c r="BY81">
        <v>1.378446115</v>
      </c>
      <c r="BZ81">
        <v>3.6340852130000001</v>
      </c>
      <c r="CA81">
        <v>2.25281602</v>
      </c>
      <c r="CB81">
        <v>2.0408163269999999</v>
      </c>
      <c r="CC81">
        <v>51.485148510000002</v>
      </c>
      <c r="CD81">
        <v>9.701492537</v>
      </c>
      <c r="CE81">
        <v>8.0103359170000008</v>
      </c>
      <c r="CF81">
        <v>34.883720930000003</v>
      </c>
      <c r="CG81">
        <v>11.44628603</v>
      </c>
      <c r="CH81">
        <v>819</v>
      </c>
    </row>
    <row r="82" spans="1:86" x14ac:dyDescent="0.2">
      <c r="A82" s="57" t="s">
        <v>133</v>
      </c>
      <c r="B82">
        <v>3.6523929470000001</v>
      </c>
      <c r="C82">
        <v>2.5706940870000001</v>
      </c>
      <c r="D82">
        <v>24</v>
      </c>
      <c r="E82">
        <v>4.6235138710000001</v>
      </c>
      <c r="F82">
        <v>30.57742782</v>
      </c>
      <c r="G82">
        <v>1.8421052630000001</v>
      </c>
      <c r="H82">
        <v>0.890585242</v>
      </c>
      <c r="I82">
        <v>8.3854818519999998</v>
      </c>
      <c r="J82">
        <v>6.2578222779999999</v>
      </c>
      <c r="K82">
        <v>5.5137844610000002</v>
      </c>
      <c r="L82">
        <v>0.87609511900000003</v>
      </c>
      <c r="M82">
        <v>3.1123139379999998</v>
      </c>
      <c r="N82">
        <v>3.6708860759999999</v>
      </c>
      <c r="O82">
        <v>5.5821371610000003</v>
      </c>
      <c r="P82">
        <v>14.01515152</v>
      </c>
      <c r="Q82">
        <v>1.670951157</v>
      </c>
      <c r="R82">
        <v>3.8701622969999998</v>
      </c>
      <c r="S82">
        <v>15.480649189999999</v>
      </c>
      <c r="T82">
        <v>23.34581773</v>
      </c>
      <c r="U82">
        <v>10.26352288</v>
      </c>
      <c r="V82">
        <v>2.4759284730000002</v>
      </c>
      <c r="W82">
        <v>34.332084889999997</v>
      </c>
      <c r="X82">
        <v>77.229080929999995</v>
      </c>
      <c r="Y82">
        <v>42.946317100000002</v>
      </c>
      <c r="Z82">
        <v>18.22721598</v>
      </c>
      <c r="AA82">
        <v>49.438202250000003</v>
      </c>
      <c r="AB82">
        <v>32.709113610000003</v>
      </c>
      <c r="AD82">
        <v>29.73977695</v>
      </c>
      <c r="AE82">
        <v>6.9892473119999998</v>
      </c>
      <c r="AF82">
        <v>5.5248618780000003</v>
      </c>
      <c r="AG82">
        <v>2.3853211010000002</v>
      </c>
      <c r="AH82">
        <v>1.2484394510000001</v>
      </c>
      <c r="AI82">
        <v>1.3732833959999999</v>
      </c>
      <c r="AJ82">
        <v>2.3779724660000001</v>
      </c>
      <c r="AK82">
        <v>10.62068966</v>
      </c>
      <c r="AL82">
        <v>1.1479591840000001</v>
      </c>
      <c r="AM82">
        <v>1.658163265</v>
      </c>
      <c r="AN82">
        <v>3.3877038900000001</v>
      </c>
      <c r="AO82">
        <v>3.968253968</v>
      </c>
      <c r="AP82">
        <v>5.9925093629999999</v>
      </c>
      <c r="AQ82">
        <v>4.3927648579999996</v>
      </c>
      <c r="AR82">
        <v>2.2049286640000001</v>
      </c>
      <c r="AS82">
        <v>1.7478152309999999</v>
      </c>
      <c r="AT82">
        <v>33.583021219999999</v>
      </c>
      <c r="AU82">
        <v>3.2818532820000001</v>
      </c>
      <c r="AV82">
        <v>5.2123552120000003</v>
      </c>
      <c r="AW82">
        <v>2.8714107370000002</v>
      </c>
      <c r="AX82">
        <v>4.1095890410000004</v>
      </c>
      <c r="AY82">
        <v>3.0075187969999999</v>
      </c>
      <c r="AZ82">
        <v>3.745318352</v>
      </c>
      <c r="BA82">
        <v>4.3870967739999998</v>
      </c>
      <c r="BB82">
        <v>1.4471780030000001</v>
      </c>
      <c r="BC82">
        <v>1.6689847010000001</v>
      </c>
      <c r="BD82">
        <v>1.8134715029999999</v>
      </c>
      <c r="BE82">
        <v>1.763907734</v>
      </c>
      <c r="BF82">
        <v>0.77120822600000005</v>
      </c>
      <c r="BG82">
        <v>0.74441687300000003</v>
      </c>
      <c r="BH82">
        <v>3.5904255319999998</v>
      </c>
      <c r="BI82">
        <v>1.6326530610000001</v>
      </c>
      <c r="BJ82">
        <v>1.8264840179999999</v>
      </c>
      <c r="BK82">
        <v>0.91863517100000003</v>
      </c>
      <c r="BL82">
        <v>1.7834394899999999</v>
      </c>
      <c r="BM82">
        <v>3.5856573709999999</v>
      </c>
      <c r="BN82">
        <v>0.85616438399999995</v>
      </c>
      <c r="BO82">
        <v>4.5534150609999999</v>
      </c>
      <c r="BP82">
        <v>2.109704641</v>
      </c>
      <c r="BQ82">
        <v>17.792207789999999</v>
      </c>
      <c r="BR82">
        <v>3.9835164839999999</v>
      </c>
      <c r="BS82">
        <v>1.3819095480000001</v>
      </c>
      <c r="BT82">
        <v>4.9492385790000002</v>
      </c>
      <c r="BU82">
        <v>3.7604456819999998</v>
      </c>
      <c r="BV82">
        <v>8.6792452830000002</v>
      </c>
      <c r="BW82">
        <v>37.631578949999998</v>
      </c>
      <c r="BX82">
        <v>2.5862068969999998</v>
      </c>
      <c r="BY82">
        <v>0.87719298199999995</v>
      </c>
      <c r="BZ82">
        <v>2.7568922310000001</v>
      </c>
      <c r="CA82">
        <v>2.25281602</v>
      </c>
      <c r="CB82">
        <v>1.5306122449999999</v>
      </c>
      <c r="CC82">
        <v>44.389438939999998</v>
      </c>
      <c r="CD82">
        <v>7.4626865670000004</v>
      </c>
      <c r="CE82">
        <v>6.9767441860000003</v>
      </c>
      <c r="CF82">
        <v>27.906976740000001</v>
      </c>
      <c r="CG82">
        <v>9.4695213060000007</v>
      </c>
      <c r="CH82">
        <v>819</v>
      </c>
    </row>
    <row r="83" spans="1:86" x14ac:dyDescent="0.2">
      <c r="A83" s="57" t="s">
        <v>170</v>
      </c>
      <c r="B83">
        <v>3.7593984960000002</v>
      </c>
      <c r="C83">
        <v>2.802547771</v>
      </c>
      <c r="D83">
        <v>14.54081633</v>
      </c>
      <c r="E83">
        <v>4.5811518319999998</v>
      </c>
      <c r="F83">
        <v>34.980494149999998</v>
      </c>
      <c r="G83">
        <v>2.737940026</v>
      </c>
      <c r="H83">
        <v>0.50441361900000004</v>
      </c>
      <c r="I83">
        <v>6.6831683169999998</v>
      </c>
      <c r="J83">
        <v>5.8168316830000002</v>
      </c>
      <c r="K83">
        <v>8.3023543990000004</v>
      </c>
      <c r="L83">
        <v>0.74257425700000002</v>
      </c>
      <c r="M83">
        <v>2.2757697459999999</v>
      </c>
      <c r="N83">
        <v>4.1353383460000002</v>
      </c>
      <c r="O83">
        <v>4.5958795559999999</v>
      </c>
      <c r="P83">
        <v>13.48314607</v>
      </c>
      <c r="Q83">
        <v>2.926208651</v>
      </c>
      <c r="R83">
        <v>0.86419753099999996</v>
      </c>
      <c r="S83">
        <v>12.592592590000001</v>
      </c>
      <c r="T83">
        <v>11.11111111</v>
      </c>
      <c r="U83">
        <v>5.0824175819999997</v>
      </c>
      <c r="V83">
        <v>1.089918256</v>
      </c>
      <c r="W83">
        <v>32.716049380000001</v>
      </c>
      <c r="X83">
        <v>78.804347829999998</v>
      </c>
      <c r="Y83">
        <v>40.493827160000002</v>
      </c>
      <c r="Z83">
        <v>7.5308641979999997</v>
      </c>
      <c r="AB83">
        <v>24.56790123</v>
      </c>
      <c r="AC83">
        <v>50.561797749999997</v>
      </c>
      <c r="AD83">
        <v>44.444444439999998</v>
      </c>
      <c r="AE83">
        <v>3.7634408600000002</v>
      </c>
      <c r="AF83">
        <v>5.5248618780000003</v>
      </c>
      <c r="AG83">
        <v>3.6697247709999998</v>
      </c>
      <c r="AH83">
        <v>0.49382715999999999</v>
      </c>
      <c r="AI83">
        <v>1.111111111</v>
      </c>
      <c r="AJ83">
        <v>2.2277227719999999</v>
      </c>
      <c r="AK83">
        <v>8.3447332420000002</v>
      </c>
      <c r="AL83">
        <v>1.3906447529999999</v>
      </c>
      <c r="AM83">
        <v>1.3906447529999999</v>
      </c>
      <c r="AN83">
        <v>4.516938519</v>
      </c>
      <c r="AO83">
        <v>2.7833001990000001</v>
      </c>
      <c r="AP83">
        <v>6.4918851440000003</v>
      </c>
      <c r="AQ83">
        <v>5.9431524549999999</v>
      </c>
      <c r="AR83">
        <v>1.424870466</v>
      </c>
      <c r="AS83">
        <v>2.247191011</v>
      </c>
      <c r="AT83">
        <v>39.200998749999997</v>
      </c>
      <c r="AU83">
        <v>1.7408123790000001</v>
      </c>
      <c r="AV83">
        <v>4.8355899420000004</v>
      </c>
      <c r="AW83">
        <v>3.8701622969999998</v>
      </c>
      <c r="AX83">
        <v>2.7522935780000002</v>
      </c>
      <c r="AY83">
        <v>3.5308953340000002</v>
      </c>
      <c r="AZ83">
        <v>7.2409488140000002</v>
      </c>
      <c r="BA83">
        <v>1.8064516129999999</v>
      </c>
      <c r="BB83">
        <v>1.4471780030000001</v>
      </c>
      <c r="BC83">
        <v>1.251738526</v>
      </c>
      <c r="BD83">
        <v>2.202072539</v>
      </c>
      <c r="BE83">
        <v>1.4925373129999999</v>
      </c>
      <c r="BF83">
        <v>0.25706940900000003</v>
      </c>
      <c r="BG83">
        <v>1.2468827929999999</v>
      </c>
      <c r="BH83">
        <v>2.9255319150000001</v>
      </c>
      <c r="BI83">
        <v>1.360544218</v>
      </c>
      <c r="BJ83">
        <v>1.217656012</v>
      </c>
      <c r="BK83">
        <v>0.65616797900000001</v>
      </c>
      <c r="BL83">
        <v>1.27388535</v>
      </c>
      <c r="BM83">
        <v>3.1872509959999999</v>
      </c>
      <c r="BN83">
        <v>1.54109589</v>
      </c>
      <c r="BO83">
        <v>7.1803852890000002</v>
      </c>
      <c r="BP83">
        <v>1.549295775</v>
      </c>
      <c r="BQ83">
        <v>19.895968790000001</v>
      </c>
      <c r="BR83">
        <v>4.2582417579999996</v>
      </c>
      <c r="BS83">
        <v>0.869565217</v>
      </c>
      <c r="BT83">
        <v>6.5408805030000003</v>
      </c>
      <c r="BU83">
        <v>3.3103448279999999</v>
      </c>
      <c r="BV83">
        <v>10.46728972</v>
      </c>
      <c r="BW83">
        <v>39.417989419999998</v>
      </c>
      <c r="BX83">
        <v>2.5862068969999998</v>
      </c>
      <c r="BY83">
        <v>0.248447205</v>
      </c>
      <c r="BZ83">
        <v>1.8633540369999999</v>
      </c>
      <c r="CA83">
        <v>0.86633663400000005</v>
      </c>
      <c r="CB83">
        <v>2.0408163269999999</v>
      </c>
      <c r="CC83">
        <v>37.520661160000003</v>
      </c>
      <c r="CD83">
        <v>2.226345083</v>
      </c>
      <c r="CE83">
        <v>2.0671834630000001</v>
      </c>
      <c r="CF83">
        <v>18.60465116</v>
      </c>
      <c r="CG83">
        <v>8.7878448579999997</v>
      </c>
      <c r="CH83">
        <v>813</v>
      </c>
    </row>
    <row r="84" spans="1:86" x14ac:dyDescent="0.2">
      <c r="A84" s="57" t="s">
        <v>126</v>
      </c>
      <c r="B84">
        <v>2.4793388429999998</v>
      </c>
      <c r="C84">
        <v>1.5449438200000001</v>
      </c>
      <c r="D84">
        <v>9.7183098589999997</v>
      </c>
      <c r="E84">
        <v>2.8735632180000001</v>
      </c>
      <c r="F84">
        <v>13.42857143</v>
      </c>
      <c r="G84">
        <v>2.0028612300000002</v>
      </c>
      <c r="H84">
        <v>0.97222222199999997</v>
      </c>
      <c r="I84">
        <v>4.9046321529999997</v>
      </c>
      <c r="J84">
        <v>3.40599455</v>
      </c>
      <c r="K84">
        <v>4.911323329</v>
      </c>
      <c r="L84">
        <v>0.95367847400000005</v>
      </c>
      <c r="M84">
        <v>1.479289941</v>
      </c>
      <c r="N84">
        <v>2.0689655170000001</v>
      </c>
      <c r="O84">
        <v>2.6362038659999998</v>
      </c>
      <c r="P84">
        <v>6.4649243470000002</v>
      </c>
      <c r="Q84">
        <v>1.394700139</v>
      </c>
      <c r="R84">
        <v>2.5815217389999998</v>
      </c>
      <c r="S84">
        <v>5.5706521740000001</v>
      </c>
      <c r="T84">
        <v>9.7826086960000005</v>
      </c>
      <c r="U84">
        <v>5.9065934069999999</v>
      </c>
      <c r="V84">
        <v>1.771117166</v>
      </c>
      <c r="W84">
        <v>16.032608700000001</v>
      </c>
      <c r="Y84">
        <v>19.157608700000001</v>
      </c>
      <c r="Z84">
        <v>7.8804347830000001</v>
      </c>
      <c r="AA84">
        <v>21.195652169999999</v>
      </c>
      <c r="AB84">
        <v>14.26630435</v>
      </c>
      <c r="AC84">
        <v>22.770919070000001</v>
      </c>
      <c r="AD84">
        <v>18.655692729999998</v>
      </c>
      <c r="AE84">
        <v>3.1019202360000002</v>
      </c>
      <c r="AF84">
        <v>3.5250463820000002</v>
      </c>
      <c r="AG84">
        <v>2.2181146030000001</v>
      </c>
      <c r="AH84">
        <v>0.67934782599999999</v>
      </c>
      <c r="AI84">
        <v>0.95108695700000001</v>
      </c>
      <c r="AJ84">
        <v>1.2261580379999999</v>
      </c>
      <c r="AK84">
        <v>3.9274924470000001</v>
      </c>
      <c r="AL84">
        <v>1.1095700420000001</v>
      </c>
      <c r="AM84">
        <v>1.5256588069999999</v>
      </c>
      <c r="AN84">
        <v>2.3448275860000001</v>
      </c>
      <c r="AO84">
        <v>1.9911504419999999</v>
      </c>
      <c r="AP84">
        <v>2.3319615909999998</v>
      </c>
      <c r="AQ84">
        <v>3.2624113480000001</v>
      </c>
      <c r="AR84">
        <v>1.4245014250000001</v>
      </c>
      <c r="AS84">
        <v>1.371742112</v>
      </c>
      <c r="AT84">
        <v>16.598079559999999</v>
      </c>
      <c r="AU84">
        <v>1.9396551719999999</v>
      </c>
      <c r="AV84">
        <v>3.448275862</v>
      </c>
      <c r="AW84">
        <v>1.920438957</v>
      </c>
      <c r="AX84">
        <v>2.5510204079999999</v>
      </c>
      <c r="AY84">
        <v>0.97087378599999996</v>
      </c>
      <c r="AZ84">
        <v>4.2524005489999999</v>
      </c>
      <c r="BA84">
        <v>1.2765957450000001</v>
      </c>
      <c r="BB84">
        <v>1.5918958030000001</v>
      </c>
      <c r="BC84">
        <v>0.83449234999999999</v>
      </c>
      <c r="BD84">
        <v>0.71225071200000001</v>
      </c>
      <c r="BE84">
        <v>1.169590643</v>
      </c>
      <c r="BF84">
        <v>0.42372881400000001</v>
      </c>
      <c r="BG84">
        <v>0.27397260299999998</v>
      </c>
      <c r="BH84">
        <v>3.0085959889999998</v>
      </c>
      <c r="BI84">
        <v>0.74962518700000003</v>
      </c>
      <c r="BJ84">
        <v>0.67114094000000002</v>
      </c>
      <c r="BK84">
        <v>0.43352601200000002</v>
      </c>
      <c r="BL84">
        <v>0.98039215700000004</v>
      </c>
      <c r="BM84">
        <v>2.5714285710000002</v>
      </c>
      <c r="BN84">
        <v>0.373831776</v>
      </c>
      <c r="BO84">
        <v>4.4573643409999999</v>
      </c>
      <c r="BP84">
        <v>1.0869565219999999</v>
      </c>
      <c r="BQ84">
        <v>10.4434907</v>
      </c>
      <c r="BR84">
        <v>2.7231467469999999</v>
      </c>
      <c r="BS84">
        <v>1.094391245</v>
      </c>
      <c r="BT84">
        <v>2.884615385</v>
      </c>
      <c r="BU84">
        <v>1.5172413789999999</v>
      </c>
      <c r="BV84">
        <v>4.2253521129999996</v>
      </c>
      <c r="BW84">
        <v>16.56804734</v>
      </c>
      <c r="BX84">
        <v>1.0204081629999999</v>
      </c>
      <c r="BY84">
        <v>0.68399452800000005</v>
      </c>
      <c r="BZ84">
        <v>1.7783857729999999</v>
      </c>
      <c r="CA84">
        <v>2.3160762940000001</v>
      </c>
      <c r="CB84">
        <v>0.59523809500000002</v>
      </c>
      <c r="CC84">
        <v>18.64716636</v>
      </c>
      <c r="CD84">
        <v>3.7267080749999999</v>
      </c>
      <c r="CE84">
        <v>4.2979942690000001</v>
      </c>
      <c r="CF84">
        <v>19.444444440000002</v>
      </c>
      <c r="CG84">
        <v>4.6593299979999996</v>
      </c>
      <c r="CH84">
        <v>8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Legends</vt:lpstr>
      <vt:lpstr>Table S1</vt:lpstr>
      <vt:lpstr>Table S2</vt:lpstr>
      <vt:lpstr>Table S3</vt:lpstr>
      <vt:lpstr>Table S4</vt:lpstr>
      <vt:lpstr>Table S5</vt:lpstr>
      <vt:lpstr>Table S6</vt:lpstr>
      <vt:lpstr>Table S7</vt:lpstr>
      <vt:lpstr>Table S8</vt:lpstr>
      <vt:lpstr>References</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Livesey</dc:creator>
  <cp:lastModifiedBy>Joseph Marsh</cp:lastModifiedBy>
  <dcterms:created xsi:type="dcterms:W3CDTF">2024-11-15T10:31:34Z</dcterms:created>
  <dcterms:modified xsi:type="dcterms:W3CDTF">2024-12-11T18:55:17Z</dcterms:modified>
</cp:coreProperties>
</file>